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Objects="none" filterPrivacy="1" defaultThemeVersion="124226"/>
  <bookViews>
    <workbookView xWindow="240" yWindow="105" windowWidth="14805" windowHeight="8010" tabRatio="815"/>
  </bookViews>
  <sheets>
    <sheet name="Data" sheetId="1" r:id="rId1"/>
    <sheet name="Instructions" sheetId="3" r:id="rId2"/>
  </sheets>
  <definedNames>
    <definedName name="_xlnm._FilterDatabase" localSheetId="0" hidden="1">Data!$A$1:$CP$281</definedName>
  </definedNames>
  <calcPr calcId="144525"/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" i="1"/>
  <c r="CE281" i="1" l="1"/>
  <c r="CE279" i="1"/>
  <c r="CE275" i="1"/>
  <c r="CE274" i="1"/>
  <c r="CE271" i="1"/>
  <c r="CE269" i="1"/>
  <c r="CE268" i="1"/>
  <c r="CE266" i="1"/>
  <c r="CE265" i="1"/>
  <c r="CE263" i="1"/>
  <c r="CE262" i="1"/>
  <c r="CE259" i="1"/>
  <c r="CE256" i="1"/>
  <c r="CE255" i="1"/>
  <c r="CE252" i="1"/>
  <c r="CE250" i="1"/>
  <c r="CE249" i="1"/>
  <c r="CE248" i="1"/>
  <c r="CE247" i="1"/>
  <c r="CE246" i="1"/>
  <c r="CE243" i="1"/>
  <c r="CE242" i="1"/>
  <c r="CE241" i="1"/>
  <c r="CE239" i="1"/>
  <c r="CE238" i="1"/>
  <c r="CE232" i="1"/>
  <c r="CE230" i="1"/>
  <c r="CE226" i="1"/>
  <c r="CE225" i="1"/>
  <c r="CE224" i="1"/>
  <c r="CE222" i="1"/>
  <c r="CE221" i="1"/>
  <c r="CE220" i="1"/>
  <c r="CE219" i="1"/>
  <c r="CE218" i="1"/>
  <c r="CE217" i="1"/>
  <c r="CE216" i="1"/>
  <c r="CE215" i="1"/>
  <c r="CE214" i="1"/>
  <c r="CE213" i="1"/>
  <c r="CE212" i="1"/>
  <c r="CE211" i="1"/>
  <c r="CE209" i="1"/>
  <c r="CE208" i="1"/>
  <c r="CE207" i="1"/>
  <c r="CE206" i="1"/>
  <c r="CE204" i="1"/>
  <c r="CE203" i="1"/>
  <c r="CE202" i="1"/>
  <c r="CE201" i="1"/>
  <c r="CE200" i="1"/>
  <c r="CE199" i="1"/>
  <c r="CE197" i="1"/>
  <c r="CE196" i="1"/>
  <c r="CE195" i="1"/>
  <c r="CE194" i="1"/>
  <c r="CE193" i="1"/>
  <c r="CE192" i="1"/>
  <c r="CE191" i="1"/>
  <c r="CE190" i="1"/>
  <c r="CE189" i="1"/>
  <c r="CE188" i="1"/>
  <c r="CE185" i="1"/>
  <c r="CE183" i="1"/>
  <c r="CE182" i="1"/>
  <c r="CE179" i="1"/>
  <c r="CE178" i="1"/>
  <c r="CE177" i="1"/>
  <c r="CE176" i="1"/>
  <c r="CE175" i="1"/>
  <c r="CE173" i="1"/>
  <c r="CE172" i="1"/>
  <c r="CE170" i="1"/>
  <c r="CE169" i="1"/>
  <c r="CE163" i="1"/>
  <c r="CE162" i="1"/>
  <c r="CE157" i="1"/>
  <c r="CE156" i="1"/>
  <c r="CE155" i="1"/>
  <c r="CE154" i="1"/>
  <c r="CE153" i="1"/>
  <c r="CE151" i="1"/>
  <c r="CE144" i="1"/>
  <c r="CE142" i="1"/>
  <c r="CE137" i="1"/>
  <c r="CE136" i="1"/>
  <c r="CE135" i="1"/>
  <c r="CE134" i="1"/>
  <c r="CE133" i="1"/>
  <c r="CE132" i="1"/>
  <c r="CE131" i="1"/>
  <c r="CE130" i="1"/>
  <c r="CE126" i="1"/>
  <c r="CE125" i="1"/>
  <c r="CE123" i="1"/>
  <c r="CE122" i="1"/>
  <c r="CE116" i="1"/>
  <c r="CE115" i="1"/>
  <c r="CE114" i="1"/>
  <c r="CE113" i="1"/>
  <c r="CE111" i="1"/>
  <c r="CE109" i="1"/>
  <c r="CE108" i="1"/>
  <c r="CE106" i="1"/>
  <c r="CE103" i="1"/>
  <c r="CE102" i="1"/>
  <c r="CE101" i="1"/>
  <c r="CE100" i="1"/>
  <c r="CE99" i="1"/>
  <c r="CE98" i="1"/>
  <c r="CE97" i="1"/>
  <c r="CE96" i="1"/>
  <c r="CE89" i="1"/>
  <c r="CE88" i="1"/>
  <c r="CE87" i="1"/>
  <c r="CE86" i="1"/>
  <c r="CE84" i="1"/>
  <c r="CE83" i="1"/>
  <c r="CE82" i="1"/>
  <c r="CE80" i="1"/>
  <c r="CE79" i="1"/>
  <c r="CE78" i="1"/>
  <c r="CE77" i="1"/>
  <c r="CE76" i="1"/>
  <c r="CE75" i="1"/>
  <c r="CE74" i="1"/>
  <c r="CE73" i="1"/>
  <c r="CE72" i="1"/>
  <c r="CE71" i="1"/>
  <c r="CE70" i="1"/>
  <c r="CE69" i="1"/>
  <c r="CE68" i="1"/>
  <c r="CE67" i="1"/>
  <c r="CE66" i="1"/>
  <c r="CE65" i="1"/>
  <c r="CE64" i="1"/>
  <c r="CE63" i="1"/>
  <c r="CE62" i="1"/>
  <c r="CE61" i="1"/>
  <c r="CE58" i="1"/>
  <c r="CE56" i="1"/>
  <c r="CE55" i="1"/>
  <c r="CE53" i="1"/>
  <c r="CE48" i="1"/>
  <c r="CE47" i="1"/>
  <c r="CE45" i="1"/>
  <c r="CE44" i="1"/>
  <c r="CE43" i="1"/>
  <c r="CE41" i="1"/>
  <c r="CE40" i="1"/>
  <c r="CE39" i="1"/>
  <c r="CE38" i="1"/>
  <c r="CE37" i="1"/>
  <c r="CE36" i="1"/>
  <c r="CE35" i="1"/>
  <c r="CE34" i="1"/>
  <c r="CE33" i="1"/>
  <c r="CE32" i="1"/>
  <c r="CE31" i="1"/>
  <c r="CE30" i="1"/>
  <c r="CE28" i="1"/>
  <c r="CE27" i="1"/>
  <c r="CE26" i="1"/>
  <c r="CE25" i="1"/>
  <c r="CE24" i="1"/>
  <c r="CE22" i="1"/>
  <c r="CE21" i="1"/>
  <c r="CE19" i="1"/>
  <c r="CE18" i="1"/>
  <c r="CE17" i="1"/>
  <c r="CE16" i="1"/>
  <c r="CE15" i="1"/>
  <c r="CE13" i="1"/>
  <c r="CE12" i="1"/>
  <c r="CE11" i="1"/>
  <c r="CE10" i="1"/>
  <c r="CE5" i="1"/>
  <c r="CL281" i="1"/>
  <c r="CL279" i="1"/>
  <c r="CL275" i="1"/>
  <c r="CL274" i="1"/>
  <c r="CL271" i="1"/>
  <c r="CL269" i="1"/>
  <c r="CL268" i="1"/>
  <c r="CL266" i="1"/>
  <c r="CL265" i="1"/>
  <c r="CL263" i="1"/>
  <c r="CL262" i="1"/>
  <c r="CL259" i="1"/>
  <c r="CL256" i="1"/>
  <c r="CL255" i="1"/>
  <c r="CL252" i="1"/>
  <c r="CL250" i="1"/>
  <c r="CL249" i="1"/>
  <c r="CL248" i="1"/>
  <c r="CL247" i="1"/>
  <c r="CL246" i="1"/>
  <c r="CL243" i="1"/>
  <c r="CL242" i="1"/>
  <c r="CL241" i="1"/>
  <c r="CL239" i="1"/>
  <c r="CL238" i="1"/>
  <c r="CL232" i="1"/>
  <c r="CL230" i="1"/>
  <c r="CL226" i="1"/>
  <c r="CL225" i="1"/>
  <c r="CL224" i="1"/>
  <c r="CL222" i="1"/>
  <c r="CL221" i="1"/>
  <c r="CL220" i="1"/>
  <c r="CL219" i="1"/>
  <c r="CL218" i="1"/>
  <c r="CL217" i="1"/>
  <c r="CL216" i="1"/>
  <c r="CL215" i="1"/>
  <c r="CL214" i="1"/>
  <c r="CL213" i="1"/>
  <c r="CL212" i="1"/>
  <c r="CL211" i="1"/>
  <c r="CL209" i="1"/>
  <c r="CL208" i="1"/>
  <c r="CL207" i="1"/>
  <c r="CL206" i="1"/>
  <c r="CL204" i="1"/>
  <c r="CL203" i="1"/>
  <c r="CL202" i="1"/>
  <c r="CL201" i="1"/>
  <c r="CL200" i="1"/>
  <c r="CL199" i="1"/>
  <c r="CL197" i="1"/>
  <c r="CL196" i="1"/>
  <c r="CL195" i="1"/>
  <c r="CL194" i="1"/>
  <c r="CL193" i="1"/>
  <c r="CL192" i="1"/>
  <c r="CL191" i="1"/>
  <c r="CL190" i="1"/>
  <c r="CL189" i="1"/>
  <c r="CL188" i="1"/>
  <c r="CL185" i="1"/>
  <c r="CL183" i="1"/>
  <c r="CL182" i="1"/>
  <c r="CL179" i="1"/>
  <c r="CL178" i="1"/>
  <c r="CL177" i="1"/>
  <c r="CL176" i="1"/>
  <c r="CL175" i="1"/>
  <c r="CL173" i="1"/>
  <c r="CL172" i="1"/>
  <c r="CL170" i="1"/>
  <c r="CL169" i="1"/>
  <c r="CL163" i="1"/>
  <c r="CL162" i="1"/>
  <c r="CL157" i="1"/>
  <c r="CL156" i="1"/>
  <c r="CL155" i="1"/>
  <c r="CL154" i="1"/>
  <c r="CL153" i="1"/>
  <c r="CL151" i="1"/>
  <c r="CL144" i="1"/>
  <c r="CL142" i="1"/>
  <c r="CL137" i="1"/>
  <c r="CL136" i="1"/>
  <c r="CL135" i="1"/>
  <c r="CL134" i="1"/>
  <c r="CL133" i="1"/>
  <c r="CL132" i="1"/>
  <c r="CL131" i="1"/>
  <c r="CL130" i="1"/>
  <c r="CL126" i="1"/>
  <c r="CL125" i="1"/>
  <c r="CL123" i="1"/>
  <c r="CL122" i="1"/>
  <c r="CL116" i="1"/>
  <c r="CL115" i="1"/>
  <c r="CL114" i="1"/>
  <c r="CL113" i="1"/>
  <c r="CL111" i="1"/>
  <c r="CL109" i="1"/>
  <c r="CL108" i="1"/>
  <c r="CL106" i="1"/>
  <c r="CL103" i="1"/>
  <c r="CL102" i="1"/>
  <c r="CL101" i="1"/>
  <c r="CL100" i="1"/>
  <c r="CL99" i="1"/>
  <c r="CL98" i="1"/>
  <c r="CL97" i="1"/>
  <c r="CL96" i="1"/>
  <c r="CL89" i="1"/>
  <c r="CL88" i="1"/>
  <c r="CL87" i="1"/>
  <c r="CL86" i="1"/>
  <c r="CL84" i="1"/>
  <c r="CL83" i="1"/>
  <c r="CL82" i="1"/>
  <c r="CL80" i="1"/>
  <c r="CL79" i="1"/>
  <c r="CL78" i="1"/>
  <c r="CL77" i="1"/>
  <c r="CL76" i="1"/>
  <c r="CL75" i="1"/>
  <c r="CL74" i="1"/>
  <c r="CL73" i="1"/>
  <c r="CL72" i="1"/>
  <c r="CL71" i="1"/>
  <c r="CL70" i="1"/>
  <c r="CL69" i="1"/>
  <c r="CL68" i="1"/>
  <c r="CL67" i="1"/>
  <c r="CL66" i="1"/>
  <c r="CL65" i="1"/>
  <c r="CL64" i="1"/>
  <c r="CL63" i="1"/>
  <c r="CL62" i="1"/>
  <c r="CL61" i="1"/>
  <c r="CL58" i="1"/>
  <c r="CL56" i="1"/>
  <c r="CL55" i="1"/>
  <c r="CL53" i="1"/>
  <c r="CL48" i="1"/>
  <c r="CL47" i="1"/>
  <c r="CL45" i="1"/>
  <c r="CL44" i="1"/>
  <c r="CL43" i="1"/>
  <c r="CL41" i="1"/>
  <c r="CL40" i="1"/>
  <c r="CL39" i="1"/>
  <c r="CL38" i="1"/>
  <c r="CL37" i="1"/>
  <c r="CL36" i="1"/>
  <c r="CL35" i="1"/>
  <c r="CL34" i="1"/>
  <c r="CL33" i="1"/>
  <c r="CL32" i="1"/>
  <c r="CL31" i="1"/>
  <c r="CL30" i="1"/>
  <c r="CL28" i="1"/>
  <c r="CL27" i="1"/>
  <c r="CL26" i="1"/>
  <c r="CL25" i="1"/>
  <c r="CL24" i="1"/>
  <c r="CL22" i="1"/>
  <c r="CL21" i="1"/>
  <c r="CL19" i="1"/>
  <c r="CL18" i="1"/>
  <c r="CL17" i="1"/>
  <c r="CL16" i="1"/>
  <c r="CL15" i="1"/>
  <c r="CL13" i="1"/>
  <c r="CL12" i="1"/>
  <c r="CL11" i="1"/>
  <c r="CL10" i="1"/>
  <c r="CL5" i="1"/>
  <c r="BY281" i="1" l="1"/>
  <c r="AZ281" i="1"/>
  <c r="AJ281" i="1"/>
  <c r="AT281" i="1" s="1"/>
  <c r="AF281" i="1"/>
  <c r="BB281" i="1" s="1"/>
  <c r="BY280" i="1"/>
  <c r="AZ280" i="1"/>
  <c r="AJ280" i="1"/>
  <c r="AT280" i="1" s="1"/>
  <c r="AF280" i="1"/>
  <c r="BB280" i="1" s="1"/>
  <c r="BY279" i="1"/>
  <c r="AZ279" i="1"/>
  <c r="AJ279" i="1"/>
  <c r="AT279" i="1" s="1"/>
  <c r="AF279" i="1"/>
  <c r="BB279" i="1" s="1"/>
  <c r="CL278" i="1"/>
  <c r="BY278" i="1"/>
  <c r="AZ278" i="1"/>
  <c r="AJ278" i="1"/>
  <c r="AT278" i="1" s="1"/>
  <c r="AF278" i="1"/>
  <c r="BB278" i="1" s="1"/>
  <c r="CL270" i="1"/>
  <c r="CL272" i="1"/>
  <c r="CL273" i="1"/>
  <c r="CL276" i="1"/>
  <c r="CL277" i="1"/>
  <c r="BY277" i="1"/>
  <c r="AZ277" i="1"/>
  <c r="AJ277" i="1"/>
  <c r="AT277" i="1" s="1"/>
  <c r="AF277" i="1"/>
  <c r="BB277" i="1" s="1"/>
  <c r="BY276" i="1"/>
  <c r="AZ276" i="1"/>
  <c r="AJ276" i="1"/>
  <c r="AT276" i="1" s="1"/>
  <c r="AF276" i="1"/>
  <c r="BB276" i="1" s="1"/>
  <c r="BY275" i="1"/>
  <c r="AZ275" i="1"/>
  <c r="AJ275" i="1"/>
  <c r="AT275" i="1" s="1"/>
  <c r="AF275" i="1"/>
  <c r="BB275" i="1" s="1"/>
  <c r="BY274" i="1"/>
  <c r="AZ274" i="1"/>
  <c r="AJ274" i="1"/>
  <c r="AT274" i="1" s="1"/>
  <c r="AF274" i="1"/>
  <c r="BB274" i="1" s="1"/>
  <c r="BY273" i="1"/>
  <c r="AZ273" i="1"/>
  <c r="AJ273" i="1"/>
  <c r="AT273" i="1" s="1"/>
  <c r="AF273" i="1"/>
  <c r="BB273" i="1" s="1"/>
  <c r="BY272" i="1"/>
  <c r="CM272" i="1" s="1"/>
  <c r="AZ272" i="1"/>
  <c r="AJ272" i="1"/>
  <c r="AT272" i="1" s="1"/>
  <c r="AF272" i="1"/>
  <c r="BB272" i="1" s="1"/>
  <c r="BY271" i="1"/>
  <c r="AZ271" i="1"/>
  <c r="AJ267" i="1"/>
  <c r="AT267" i="1" s="1"/>
  <c r="AJ268" i="1"/>
  <c r="AT268" i="1" s="1"/>
  <c r="AJ269" i="1"/>
  <c r="AT269" i="1" s="1"/>
  <c r="AJ270" i="1"/>
  <c r="AT270" i="1" s="1"/>
  <c r="AJ271" i="1"/>
  <c r="AT271" i="1" s="1"/>
  <c r="AF271" i="1"/>
  <c r="BB271" i="1" s="1"/>
  <c r="CL267" i="1"/>
  <c r="BY270" i="1"/>
  <c r="AZ270" i="1"/>
  <c r="AF270" i="1"/>
  <c r="BB270" i="1" s="1"/>
  <c r="BY269" i="1"/>
  <c r="AZ269" i="1"/>
  <c r="AF269" i="1"/>
  <c r="BB269" i="1" s="1"/>
  <c r="CL264" i="1"/>
  <c r="BY268" i="1"/>
  <c r="AZ268" i="1"/>
  <c r="AF268" i="1"/>
  <c r="BB268" i="1" s="1"/>
  <c r="BY267" i="1"/>
  <c r="AZ267" i="1"/>
  <c r="AJ265" i="1"/>
  <c r="AT265" i="1" s="1"/>
  <c r="AJ266" i="1"/>
  <c r="AT266" i="1" s="1"/>
  <c r="AF267" i="1"/>
  <c r="BB267" i="1" s="1"/>
  <c r="BY266" i="1"/>
  <c r="AZ266" i="1"/>
  <c r="AF266" i="1"/>
  <c r="BB266" i="1" s="1"/>
  <c r="BY265" i="1"/>
  <c r="AZ265" i="1"/>
  <c r="AF260" i="1"/>
  <c r="BB260" i="1" s="1"/>
  <c r="AF261" i="1"/>
  <c r="BB261" i="1" s="1"/>
  <c r="AF262" i="1"/>
  <c r="BB262" i="1" s="1"/>
  <c r="AF263" i="1"/>
  <c r="BB263" i="1" s="1"/>
  <c r="AF264" i="1"/>
  <c r="BB264" i="1" s="1"/>
  <c r="AF265" i="1"/>
  <c r="BB265" i="1" s="1"/>
  <c r="CL257" i="1"/>
  <c r="CL258" i="1"/>
  <c r="CL260" i="1"/>
  <c r="CL261" i="1"/>
  <c r="BY264" i="1"/>
  <c r="CM264" i="1" s="1"/>
  <c r="AZ264" i="1"/>
  <c r="AJ264" i="1"/>
  <c r="AT264" i="1" s="1"/>
  <c r="BY263" i="1"/>
  <c r="AZ263" i="1"/>
  <c r="AJ263" i="1"/>
  <c r="AT263" i="1" s="1"/>
  <c r="BY262" i="1"/>
  <c r="AZ262" i="1"/>
  <c r="AJ262" i="1"/>
  <c r="AT262" i="1" s="1"/>
  <c r="BY261" i="1"/>
  <c r="AZ261" i="1"/>
  <c r="AJ261" i="1"/>
  <c r="AT261" i="1" s="1"/>
  <c r="CL3" i="1"/>
  <c r="CL4" i="1"/>
  <c r="CL6" i="1"/>
  <c r="CL7" i="1"/>
  <c r="CL8" i="1"/>
  <c r="CL9" i="1"/>
  <c r="CL14" i="1"/>
  <c r="CL20" i="1"/>
  <c r="CL23" i="1"/>
  <c r="CL29" i="1"/>
  <c r="CL42" i="1"/>
  <c r="CL46" i="1"/>
  <c r="CL49" i="1"/>
  <c r="CL50" i="1"/>
  <c r="CL51" i="1"/>
  <c r="CL52" i="1"/>
  <c r="CL54" i="1"/>
  <c r="CL57" i="1"/>
  <c r="CL59" i="1"/>
  <c r="CL60" i="1"/>
  <c r="CL81" i="1"/>
  <c r="CL85" i="1"/>
  <c r="CL90" i="1"/>
  <c r="CL91" i="1"/>
  <c r="CL92" i="1"/>
  <c r="CL93" i="1"/>
  <c r="CL94" i="1"/>
  <c r="CL95" i="1"/>
  <c r="CL104" i="1"/>
  <c r="CL105" i="1"/>
  <c r="CL107" i="1"/>
  <c r="CL110" i="1"/>
  <c r="CL112" i="1"/>
  <c r="CL117" i="1"/>
  <c r="CL118" i="1"/>
  <c r="CL119" i="1"/>
  <c r="CL120" i="1"/>
  <c r="CL121" i="1"/>
  <c r="CL124" i="1"/>
  <c r="CL127" i="1"/>
  <c r="CL128" i="1"/>
  <c r="CL129" i="1"/>
  <c r="CL138" i="1"/>
  <c r="CL139" i="1"/>
  <c r="CL140" i="1"/>
  <c r="CL141" i="1"/>
  <c r="CL143" i="1"/>
  <c r="CL145" i="1"/>
  <c r="CL146" i="1"/>
  <c r="CL147" i="1"/>
  <c r="CL148" i="1"/>
  <c r="CL149" i="1"/>
  <c r="CL150" i="1"/>
  <c r="CL152" i="1"/>
  <c r="CL158" i="1"/>
  <c r="CL159" i="1"/>
  <c r="CL160" i="1"/>
  <c r="CL161" i="1"/>
  <c r="CL164" i="1"/>
  <c r="CL165" i="1"/>
  <c r="CL166" i="1"/>
  <c r="CL167" i="1"/>
  <c r="CL168" i="1"/>
  <c r="CL171" i="1"/>
  <c r="CL174" i="1"/>
  <c r="CL180" i="1"/>
  <c r="CL181" i="1"/>
  <c r="CL184" i="1"/>
  <c r="CL186" i="1"/>
  <c r="CL187" i="1"/>
  <c r="CL198" i="1"/>
  <c r="CL205" i="1"/>
  <c r="CL210" i="1"/>
  <c r="CL223" i="1"/>
  <c r="CL227" i="1"/>
  <c r="CL228" i="1"/>
  <c r="CL229" i="1"/>
  <c r="CL231" i="1"/>
  <c r="CL233" i="1"/>
  <c r="CL234" i="1"/>
  <c r="CL235" i="1"/>
  <c r="CL236" i="1"/>
  <c r="CL237" i="1"/>
  <c r="CL240" i="1"/>
  <c r="CL244" i="1"/>
  <c r="CL245" i="1"/>
  <c r="CL251" i="1"/>
  <c r="CL253" i="1"/>
  <c r="CL254" i="1"/>
  <c r="BY260" i="1"/>
  <c r="AZ260" i="1"/>
  <c r="AJ260" i="1"/>
  <c r="AT260" i="1" s="1"/>
  <c r="BY259" i="1"/>
  <c r="AZ259" i="1"/>
  <c r="AJ253" i="1"/>
  <c r="AT253" i="1" s="1"/>
  <c r="AJ254" i="1"/>
  <c r="AT254" i="1" s="1"/>
  <c r="AJ255" i="1"/>
  <c r="AT255" i="1" s="1"/>
  <c r="AJ256" i="1"/>
  <c r="AT256" i="1" s="1"/>
  <c r="AJ257" i="1"/>
  <c r="AT257" i="1" s="1"/>
  <c r="AJ258" i="1"/>
  <c r="AT258" i="1" s="1"/>
  <c r="AJ259" i="1"/>
  <c r="AT259" i="1" s="1"/>
  <c r="AF259" i="1"/>
  <c r="BB259" i="1" s="1"/>
  <c r="BY258" i="1"/>
  <c r="AZ258" i="1"/>
  <c r="AF258" i="1"/>
  <c r="BB258" i="1" s="1"/>
  <c r="BY257" i="1"/>
  <c r="AZ257" i="1"/>
  <c r="AF257" i="1"/>
  <c r="BB257" i="1" s="1"/>
  <c r="BY256" i="1"/>
  <c r="AZ256" i="1"/>
  <c r="AF256" i="1"/>
  <c r="BB256" i="1" s="1"/>
  <c r="BY255" i="1"/>
  <c r="AZ255" i="1"/>
  <c r="AF255" i="1"/>
  <c r="BB255" i="1" s="1"/>
  <c r="BY254" i="1"/>
  <c r="AZ254" i="1"/>
  <c r="AF254" i="1"/>
  <c r="BB254" i="1" s="1"/>
  <c r="BY253" i="1"/>
  <c r="AZ253" i="1"/>
  <c r="AF253" i="1"/>
  <c r="BB253" i="1" s="1"/>
  <c r="CM258" i="1" l="1"/>
  <c r="CM278" i="1"/>
  <c r="CM254" i="1"/>
  <c r="CM270" i="1"/>
  <c r="CM253" i="1"/>
  <c r="CM257" i="1"/>
  <c r="CM261" i="1"/>
  <c r="CM276" i="1"/>
  <c r="CM277" i="1"/>
  <c r="CM260" i="1"/>
  <c r="CN266" i="1"/>
  <c r="CM266" i="1"/>
  <c r="CN269" i="1"/>
  <c r="CM269" i="1"/>
  <c r="CN271" i="1"/>
  <c r="CM271" i="1"/>
  <c r="CM273" i="1"/>
  <c r="CN275" i="1"/>
  <c r="CM275" i="1"/>
  <c r="CN256" i="1"/>
  <c r="CM256" i="1"/>
  <c r="CN259" i="1"/>
  <c r="CM259" i="1"/>
  <c r="CN265" i="1"/>
  <c r="CM265" i="1"/>
  <c r="CM267" i="1"/>
  <c r="CN262" i="1"/>
  <c r="CM262" i="1"/>
  <c r="CN268" i="1"/>
  <c r="CM268" i="1"/>
  <c r="CN274" i="1"/>
  <c r="CM274" i="1"/>
  <c r="CN255" i="1"/>
  <c r="CM255" i="1"/>
  <c r="CN263" i="1"/>
  <c r="CM263" i="1"/>
  <c r="CN279" i="1"/>
  <c r="CM279" i="1"/>
  <c r="CN280" i="1"/>
  <c r="CM280" i="1"/>
  <c r="CN281" i="1"/>
  <c r="CM281" i="1"/>
  <c r="CN260" i="1"/>
  <c r="CN272" i="1"/>
  <c r="CN261" i="1"/>
  <c r="CN257" i="1"/>
  <c r="CN270" i="1"/>
  <c r="CN278" i="1"/>
  <c r="BA264" i="1"/>
  <c r="BC264" i="1" s="1"/>
  <c r="BD264" i="1" s="1"/>
  <c r="BA259" i="1"/>
  <c r="BC259" i="1" s="1"/>
  <c r="BD259" i="1" s="1"/>
  <c r="CO259" i="1" s="1"/>
  <c r="BA274" i="1"/>
  <c r="BC274" i="1" s="1"/>
  <c r="BD274" i="1" s="1"/>
  <c r="CO274" i="1" s="1"/>
  <c r="BA276" i="1"/>
  <c r="BC276" i="1" s="1"/>
  <c r="BD276" i="1" s="1"/>
  <c r="CN276" i="1"/>
  <c r="BA258" i="1"/>
  <c r="BC258" i="1" s="1"/>
  <c r="BD258" i="1" s="1"/>
  <c r="CN253" i="1"/>
  <c r="BA261" i="1"/>
  <c r="BC261" i="1" s="1"/>
  <c r="BD261" i="1" s="1"/>
  <c r="BA262" i="1"/>
  <c r="BC262" i="1" s="1"/>
  <c r="BD262" i="1" s="1"/>
  <c r="CN273" i="1"/>
  <c r="BA275" i="1"/>
  <c r="BC275" i="1" s="1"/>
  <c r="BD275" i="1" s="1"/>
  <c r="BA279" i="1"/>
  <c r="BC279" i="1" s="1"/>
  <c r="BD279" i="1" s="1"/>
  <c r="BA280" i="1"/>
  <c r="BC280" i="1" s="1"/>
  <c r="BD280" i="1" s="1"/>
  <c r="CN254" i="1"/>
  <c r="CN264" i="1"/>
  <c r="CN267" i="1"/>
  <c r="BA271" i="1"/>
  <c r="BC271" i="1" s="1"/>
  <c r="BD271" i="1" s="1"/>
  <c r="CN277" i="1"/>
  <c r="BA263" i="1"/>
  <c r="BC263" i="1" s="1"/>
  <c r="BD263" i="1" s="1"/>
  <c r="CO263" i="1" s="1"/>
  <c r="BA255" i="1"/>
  <c r="BC255" i="1" s="1"/>
  <c r="BD255" i="1" s="1"/>
  <c r="BA260" i="1"/>
  <c r="BC260" i="1" s="1"/>
  <c r="BD260" i="1" s="1"/>
  <c r="BA277" i="1"/>
  <c r="BC277" i="1" s="1"/>
  <c r="BD277" i="1" s="1"/>
  <c r="CN258" i="1"/>
  <c r="BA273" i="1"/>
  <c r="BC273" i="1" s="1"/>
  <c r="BD273" i="1" s="1"/>
  <c r="BA272" i="1"/>
  <c r="BC272" i="1" s="1"/>
  <c r="BD272" i="1" s="1"/>
  <c r="BA281" i="1"/>
  <c r="BC281" i="1" s="1"/>
  <c r="BD281" i="1" s="1"/>
  <c r="BA270" i="1"/>
  <c r="BC270" i="1" s="1"/>
  <c r="BD270" i="1" s="1"/>
  <c r="BA278" i="1"/>
  <c r="BC278" i="1" s="1"/>
  <c r="BD278" i="1" s="1"/>
  <c r="BA267" i="1"/>
  <c r="BC267" i="1" s="1"/>
  <c r="BD267" i="1" s="1"/>
  <c r="BA268" i="1"/>
  <c r="BC268" i="1" s="1"/>
  <c r="BD268" i="1" s="1"/>
  <c r="BA269" i="1"/>
  <c r="BC269" i="1" s="1"/>
  <c r="BD269" i="1" s="1"/>
  <c r="BA265" i="1"/>
  <c r="BC265" i="1" s="1"/>
  <c r="BD265" i="1" s="1"/>
  <c r="CO265" i="1" s="1"/>
  <c r="BA266" i="1"/>
  <c r="BC266" i="1" s="1"/>
  <c r="BD266" i="1" s="1"/>
  <c r="BA256" i="1"/>
  <c r="BC256" i="1" s="1"/>
  <c r="BD256" i="1" s="1"/>
  <c r="BA253" i="1"/>
  <c r="BC253" i="1" s="1"/>
  <c r="BD253" i="1" s="1"/>
  <c r="BA254" i="1"/>
  <c r="BC254" i="1" s="1"/>
  <c r="BD254" i="1" s="1"/>
  <c r="BA257" i="1"/>
  <c r="BC257" i="1" s="1"/>
  <c r="BD257" i="1" s="1"/>
  <c r="CO266" i="1" l="1"/>
  <c r="CO275" i="1"/>
  <c r="CO271" i="1"/>
  <c r="CO280" i="1"/>
  <c r="CO262" i="1"/>
  <c r="CO279" i="1"/>
  <c r="CO269" i="1"/>
  <c r="CO255" i="1"/>
  <c r="CO256" i="1"/>
  <c r="CO268" i="1"/>
  <c r="CO281" i="1"/>
  <c r="CO276" i="1"/>
  <c r="CO254" i="1"/>
  <c r="CO273" i="1"/>
  <c r="CO257" i="1"/>
  <c r="CO261" i="1"/>
  <c r="CO277" i="1"/>
  <c r="CO267" i="1"/>
  <c r="CO278" i="1"/>
  <c r="CO272" i="1"/>
  <c r="CO258" i="1"/>
  <c r="CO264" i="1"/>
  <c r="CO253" i="1"/>
  <c r="CO270" i="1"/>
  <c r="CO260" i="1"/>
  <c r="BY252" i="1"/>
  <c r="AZ252" i="1"/>
  <c r="AJ252" i="1"/>
  <c r="AT252" i="1" s="1"/>
  <c r="AF252" i="1"/>
  <c r="BB252" i="1" s="1"/>
  <c r="CN252" i="1" l="1"/>
  <c r="CM252" i="1"/>
  <c r="BA252" i="1"/>
  <c r="BC252" i="1" s="1"/>
  <c r="BD252" i="1" s="1"/>
  <c r="BY251" i="1"/>
  <c r="AZ251" i="1"/>
  <c r="AJ251" i="1"/>
  <c r="AT251" i="1" s="1"/>
  <c r="AF235" i="1"/>
  <c r="BB235" i="1" s="1"/>
  <c r="AF236" i="1"/>
  <c r="BB236" i="1" s="1"/>
  <c r="AF237" i="1"/>
  <c r="BB237" i="1" s="1"/>
  <c r="AF238" i="1"/>
  <c r="BB238" i="1" s="1"/>
  <c r="AF239" i="1"/>
  <c r="BB239" i="1" s="1"/>
  <c r="AF240" i="1"/>
  <c r="BB240" i="1" s="1"/>
  <c r="AF241" i="1"/>
  <c r="BB241" i="1" s="1"/>
  <c r="AF242" i="1"/>
  <c r="BB242" i="1" s="1"/>
  <c r="AF243" i="1"/>
  <c r="BB243" i="1" s="1"/>
  <c r="AF244" i="1"/>
  <c r="BB244" i="1" s="1"/>
  <c r="AF245" i="1"/>
  <c r="BB245" i="1" s="1"/>
  <c r="AF246" i="1"/>
  <c r="BB246" i="1" s="1"/>
  <c r="AF247" i="1"/>
  <c r="BB247" i="1" s="1"/>
  <c r="AF248" i="1"/>
  <c r="BB248" i="1" s="1"/>
  <c r="AF249" i="1"/>
  <c r="BB249" i="1" s="1"/>
  <c r="AF250" i="1"/>
  <c r="BB250" i="1" s="1"/>
  <c r="AF251" i="1"/>
  <c r="BB251" i="1" s="1"/>
  <c r="BY250" i="1"/>
  <c r="AZ250" i="1"/>
  <c r="AJ233" i="1"/>
  <c r="AJ234" i="1"/>
  <c r="AT234" i="1" s="1"/>
  <c r="AJ235" i="1"/>
  <c r="AT235" i="1" s="1"/>
  <c r="AJ236" i="1"/>
  <c r="AT236" i="1" s="1"/>
  <c r="AJ237" i="1"/>
  <c r="AJ238" i="1"/>
  <c r="AT238" i="1" s="1"/>
  <c r="AJ239" i="1"/>
  <c r="AT239" i="1" s="1"/>
  <c r="AJ240" i="1"/>
  <c r="AT240" i="1" s="1"/>
  <c r="AJ241" i="1"/>
  <c r="AT241" i="1" s="1"/>
  <c r="AJ242" i="1"/>
  <c r="AJ243" i="1"/>
  <c r="AT243" i="1" s="1"/>
  <c r="AJ244" i="1"/>
  <c r="AT244" i="1" s="1"/>
  <c r="AJ245" i="1"/>
  <c r="AT245" i="1" s="1"/>
  <c r="AJ246" i="1"/>
  <c r="AT246" i="1" s="1"/>
  <c r="AJ247" i="1"/>
  <c r="AT247" i="1" s="1"/>
  <c r="AJ248" i="1"/>
  <c r="AT248" i="1" s="1"/>
  <c r="AJ249" i="1"/>
  <c r="AT249" i="1" s="1"/>
  <c r="AJ250" i="1"/>
  <c r="AT250" i="1" s="1"/>
  <c r="BY249" i="1"/>
  <c r="AZ249" i="1"/>
  <c r="AT237" i="1"/>
  <c r="AT242" i="1"/>
  <c r="BY248" i="1"/>
  <c r="AZ248" i="1"/>
  <c r="BY247" i="1"/>
  <c r="AZ247" i="1"/>
  <c r="BY246" i="1"/>
  <c r="AZ246" i="1"/>
  <c r="BY245" i="1"/>
  <c r="AZ245" i="1"/>
  <c r="BY233" i="1"/>
  <c r="BY234" i="1"/>
  <c r="BY235" i="1"/>
  <c r="BY236" i="1"/>
  <c r="BY237" i="1"/>
  <c r="BY238" i="1"/>
  <c r="BY239" i="1"/>
  <c r="BY240" i="1"/>
  <c r="BY241" i="1"/>
  <c r="BY242" i="1"/>
  <c r="BY243" i="1"/>
  <c r="BY244" i="1"/>
  <c r="AZ244" i="1"/>
  <c r="AZ243" i="1"/>
  <c r="AZ242" i="1"/>
  <c r="AZ241" i="1"/>
  <c r="CO252" i="1" l="1"/>
  <c r="CN237" i="1"/>
  <c r="CM237" i="1"/>
  <c r="CN246" i="1"/>
  <c r="CM246" i="1"/>
  <c r="CN249" i="1"/>
  <c r="CM249" i="1"/>
  <c r="CN251" i="1"/>
  <c r="CM251" i="1"/>
  <c r="CN244" i="1"/>
  <c r="CM244" i="1"/>
  <c r="CN236" i="1"/>
  <c r="CM236" i="1"/>
  <c r="CN243" i="1"/>
  <c r="CM243" i="1"/>
  <c r="CN235" i="1"/>
  <c r="CM235" i="1"/>
  <c r="CN247" i="1"/>
  <c r="CM247" i="1"/>
  <c r="CN241" i="1"/>
  <c r="CM241" i="1"/>
  <c r="CN233" i="1"/>
  <c r="CM233" i="1"/>
  <c r="CN248" i="1"/>
  <c r="CM248" i="1"/>
  <c r="CN250" i="1"/>
  <c r="CM250" i="1"/>
  <c r="CN240" i="1"/>
  <c r="CM240" i="1"/>
  <c r="CN239" i="1"/>
  <c r="CM239" i="1"/>
  <c r="CN245" i="1"/>
  <c r="CM245" i="1"/>
  <c r="CN242" i="1"/>
  <c r="CM242" i="1"/>
  <c r="CN238" i="1"/>
  <c r="CM238" i="1"/>
  <c r="CN234" i="1"/>
  <c r="CM234" i="1"/>
  <c r="BA247" i="1"/>
  <c r="BC247" i="1" s="1"/>
  <c r="BD247" i="1" s="1"/>
  <c r="BA243" i="1"/>
  <c r="BC243" i="1" s="1"/>
  <c r="BD243" i="1" s="1"/>
  <c r="BA249" i="1"/>
  <c r="BC249" i="1" s="1"/>
  <c r="BD249" i="1" s="1"/>
  <c r="CO249" i="1" s="1"/>
  <c r="BA251" i="1"/>
  <c r="BC251" i="1" s="1"/>
  <c r="BD251" i="1" s="1"/>
  <c r="BA245" i="1"/>
  <c r="BC245" i="1" s="1"/>
  <c r="BD245" i="1" s="1"/>
  <c r="CO245" i="1" s="1"/>
  <c r="BA244" i="1"/>
  <c r="BC244" i="1" s="1"/>
  <c r="BD244" i="1" s="1"/>
  <c r="BA250" i="1"/>
  <c r="BC250" i="1" s="1"/>
  <c r="BD250" i="1" s="1"/>
  <c r="CO250" i="1" s="1"/>
  <c r="BA246" i="1"/>
  <c r="BC246" i="1" s="1"/>
  <c r="BD246" i="1" s="1"/>
  <c r="BA242" i="1"/>
  <c r="BC242" i="1" s="1"/>
  <c r="BD242" i="1" s="1"/>
  <c r="BA241" i="1"/>
  <c r="BC241" i="1" s="1"/>
  <c r="BD241" i="1" s="1"/>
  <c r="BA248" i="1"/>
  <c r="BC248" i="1" s="1"/>
  <c r="BD248" i="1" s="1"/>
  <c r="AZ231" i="1"/>
  <c r="AZ232" i="1"/>
  <c r="AZ233" i="1"/>
  <c r="AZ234" i="1"/>
  <c r="AZ235" i="1"/>
  <c r="BA235" i="1" s="1"/>
  <c r="BC235" i="1" s="1"/>
  <c r="BD235" i="1" s="1"/>
  <c r="AZ236" i="1"/>
  <c r="BA236" i="1" s="1"/>
  <c r="BC236" i="1" s="1"/>
  <c r="BD236" i="1" s="1"/>
  <c r="CO236" i="1" s="1"/>
  <c r="AZ237" i="1"/>
  <c r="BA237" i="1" s="1"/>
  <c r="BC237" i="1" s="1"/>
  <c r="BD237" i="1" s="1"/>
  <c r="AZ238" i="1"/>
  <c r="BA238" i="1" s="1"/>
  <c r="BC238" i="1" s="1"/>
  <c r="BD238" i="1" s="1"/>
  <c r="AZ239" i="1"/>
  <c r="BA239" i="1" s="1"/>
  <c r="BC239" i="1" s="1"/>
  <c r="BD239" i="1" s="1"/>
  <c r="AZ240" i="1"/>
  <c r="BA240" i="1" s="1"/>
  <c r="BC240" i="1" s="1"/>
  <c r="BD240" i="1" s="1"/>
  <c r="CO240" i="1" s="1"/>
  <c r="AF224" i="1"/>
  <c r="BB224" i="1" s="1"/>
  <c r="AF225" i="1"/>
  <c r="BB225" i="1" s="1"/>
  <c r="AF226" i="1"/>
  <c r="BB226" i="1" s="1"/>
  <c r="AF227" i="1"/>
  <c r="BB227" i="1" s="1"/>
  <c r="AF228" i="1"/>
  <c r="BB228" i="1" s="1"/>
  <c r="AF229" i="1"/>
  <c r="BB229" i="1" s="1"/>
  <c r="AF230" i="1"/>
  <c r="BB230" i="1" s="1"/>
  <c r="AF231" i="1"/>
  <c r="BB231" i="1" s="1"/>
  <c r="AF232" i="1"/>
  <c r="BB232" i="1" s="1"/>
  <c r="AF233" i="1"/>
  <c r="BB233" i="1" s="1"/>
  <c r="AF234" i="1"/>
  <c r="BB234" i="1" s="1"/>
  <c r="BY222" i="1"/>
  <c r="BY223" i="1"/>
  <c r="BY224" i="1"/>
  <c r="BY225" i="1"/>
  <c r="BY226" i="1"/>
  <c r="BY227" i="1"/>
  <c r="BY228" i="1"/>
  <c r="BY229" i="1"/>
  <c r="BY230" i="1"/>
  <c r="BY231" i="1"/>
  <c r="BY232" i="1"/>
  <c r="AZ225" i="1"/>
  <c r="AZ226" i="1"/>
  <c r="AZ227" i="1"/>
  <c r="AZ228" i="1"/>
  <c r="AZ229" i="1"/>
  <c r="AZ230" i="1"/>
  <c r="AJ231" i="1"/>
  <c r="AT231" i="1" s="1"/>
  <c r="AJ230" i="1"/>
  <c r="AT230" i="1" s="1"/>
  <c r="AJ229" i="1"/>
  <c r="AT229" i="1" s="1"/>
  <c r="AJ228" i="1"/>
  <c r="AT228" i="1" s="1"/>
  <c r="CO237" i="1" l="1"/>
  <c r="CO241" i="1"/>
  <c r="CO242" i="1"/>
  <c r="CO239" i="1"/>
  <c r="CO244" i="1"/>
  <c r="CO243" i="1"/>
  <c r="CO247" i="1"/>
  <c r="CN231" i="1"/>
  <c r="CM231" i="1"/>
  <c r="CN223" i="1"/>
  <c r="CM223" i="1"/>
  <c r="CN222" i="1"/>
  <c r="CM222" i="1"/>
  <c r="CN229" i="1"/>
  <c r="CM229" i="1"/>
  <c r="CN225" i="1"/>
  <c r="CM225" i="1"/>
  <c r="CO235" i="1"/>
  <c r="CO246" i="1"/>
  <c r="CO251" i="1"/>
  <c r="CN227" i="1"/>
  <c r="CM227" i="1"/>
  <c r="CN230" i="1"/>
  <c r="CM230" i="1"/>
  <c r="CN226" i="1"/>
  <c r="CM226" i="1"/>
  <c r="CN232" i="1"/>
  <c r="CM232" i="1"/>
  <c r="CN228" i="1"/>
  <c r="CM228" i="1"/>
  <c r="CN224" i="1"/>
  <c r="CM224" i="1"/>
  <c r="CO238" i="1"/>
  <c r="CO248" i="1"/>
  <c r="BA234" i="1"/>
  <c r="BC234" i="1" s="1"/>
  <c r="BD234" i="1" s="1"/>
  <c r="CO234" i="1" s="1"/>
  <c r="BA228" i="1"/>
  <c r="BC228" i="1" s="1"/>
  <c r="BD228" i="1" s="1"/>
  <c r="BA231" i="1"/>
  <c r="BC231" i="1" s="1"/>
  <c r="BD231" i="1" s="1"/>
  <c r="BA230" i="1"/>
  <c r="BC230" i="1" s="1"/>
  <c r="BD230" i="1" s="1"/>
  <c r="BA229" i="1"/>
  <c r="BC229" i="1" s="1"/>
  <c r="BD229" i="1" s="1"/>
  <c r="AJ227" i="1"/>
  <c r="AT227" i="1" s="1"/>
  <c r="BA227" i="1" s="1"/>
  <c r="BC227" i="1" s="1"/>
  <c r="BD227" i="1" s="1"/>
  <c r="AJ226" i="1"/>
  <c r="AT226" i="1" s="1"/>
  <c r="BA226" i="1" s="1"/>
  <c r="BC226" i="1" s="1"/>
  <c r="BD226" i="1" s="1"/>
  <c r="CO226" i="1" s="1"/>
  <c r="AJ225" i="1"/>
  <c r="AT225" i="1" s="1"/>
  <c r="BA225" i="1" s="1"/>
  <c r="BC225" i="1" s="1"/>
  <c r="BD225" i="1" s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J224" i="1"/>
  <c r="AT224" i="1" s="1"/>
  <c r="AJ223" i="1"/>
  <c r="AT223" i="1" s="1"/>
  <c r="AF223" i="1"/>
  <c r="BB223" i="1" s="1"/>
  <c r="CE42" i="1"/>
  <c r="CE46" i="1"/>
  <c r="CE49" i="1"/>
  <c r="CE50" i="1"/>
  <c r="CE51" i="1"/>
  <c r="CE52" i="1"/>
  <c r="CE54" i="1"/>
  <c r="CE57" i="1"/>
  <c r="CE59" i="1"/>
  <c r="CE60" i="1"/>
  <c r="CE81" i="1"/>
  <c r="CE85" i="1"/>
  <c r="CE90" i="1"/>
  <c r="CE91" i="1"/>
  <c r="CE92" i="1"/>
  <c r="CE93" i="1"/>
  <c r="CE94" i="1"/>
  <c r="CE95" i="1"/>
  <c r="CE104" i="1"/>
  <c r="CE105" i="1"/>
  <c r="CE107" i="1"/>
  <c r="CE110" i="1"/>
  <c r="CE112" i="1"/>
  <c r="CE117" i="1"/>
  <c r="CE118" i="1"/>
  <c r="CE119" i="1"/>
  <c r="CE120" i="1"/>
  <c r="CE121" i="1"/>
  <c r="CE124" i="1"/>
  <c r="CE127" i="1"/>
  <c r="CE128" i="1"/>
  <c r="CE129" i="1"/>
  <c r="CE138" i="1"/>
  <c r="CE139" i="1"/>
  <c r="CE140" i="1"/>
  <c r="CE141" i="1"/>
  <c r="CE143" i="1"/>
  <c r="CE145" i="1"/>
  <c r="CE146" i="1"/>
  <c r="CE147" i="1"/>
  <c r="CE148" i="1"/>
  <c r="CE149" i="1"/>
  <c r="CE150" i="1"/>
  <c r="CE152" i="1"/>
  <c r="CE158" i="1"/>
  <c r="CE159" i="1"/>
  <c r="CE160" i="1"/>
  <c r="CE161" i="1"/>
  <c r="CE164" i="1"/>
  <c r="CE165" i="1"/>
  <c r="CE166" i="1"/>
  <c r="CE167" i="1"/>
  <c r="CE168" i="1"/>
  <c r="CE171" i="1"/>
  <c r="CE174" i="1"/>
  <c r="CE180" i="1"/>
  <c r="CE181" i="1"/>
  <c r="CE184" i="1"/>
  <c r="CE186" i="1"/>
  <c r="CE187" i="1"/>
  <c r="CE198" i="1"/>
  <c r="CE205" i="1"/>
  <c r="CE210" i="1"/>
  <c r="CE3" i="1"/>
  <c r="CE4" i="1"/>
  <c r="CE6" i="1"/>
  <c r="CE7" i="1"/>
  <c r="CE8" i="1"/>
  <c r="CE9" i="1"/>
  <c r="CE14" i="1"/>
  <c r="CE20" i="1"/>
  <c r="CE23" i="1"/>
  <c r="CE29" i="1"/>
  <c r="AJ222" i="1"/>
  <c r="AT222" i="1" s="1"/>
  <c r="AF222" i="1"/>
  <c r="BB222" i="1" s="1"/>
  <c r="AT233" i="1"/>
  <c r="BA233" i="1" s="1"/>
  <c r="BC233" i="1" s="1"/>
  <c r="BD233" i="1" s="1"/>
  <c r="CO233" i="1" s="1"/>
  <c r="AJ232" i="1"/>
  <c r="AT232" i="1" s="1"/>
  <c r="BA232" i="1" s="1"/>
  <c r="BC232" i="1" s="1"/>
  <c r="BD232" i="1" s="1"/>
  <c r="CO232" i="1" s="1"/>
  <c r="AJ220" i="1"/>
  <c r="AT220" i="1" s="1"/>
  <c r="AJ221" i="1"/>
  <c r="AT221" i="1" s="1"/>
  <c r="BY221" i="1"/>
  <c r="AF221" i="1"/>
  <c r="BB221" i="1" s="1"/>
  <c r="BY220" i="1"/>
  <c r="AF220" i="1"/>
  <c r="BB220" i="1" s="1"/>
  <c r="BY219" i="1"/>
  <c r="AJ219" i="1"/>
  <c r="AT219" i="1" s="1"/>
  <c r="AF219" i="1"/>
  <c r="BB219" i="1" s="1"/>
  <c r="BY218" i="1"/>
  <c r="AJ213" i="1"/>
  <c r="AT213" i="1" s="1"/>
  <c r="AJ214" i="1"/>
  <c r="AT214" i="1" s="1"/>
  <c r="AJ215" i="1"/>
  <c r="AT215" i="1" s="1"/>
  <c r="AJ216" i="1"/>
  <c r="AT216" i="1" s="1"/>
  <c r="AJ217" i="1"/>
  <c r="AT217" i="1" s="1"/>
  <c r="AJ218" i="1"/>
  <c r="AT218" i="1" s="1"/>
  <c r="AF218" i="1"/>
  <c r="BB218" i="1" s="1"/>
  <c r="BY217" i="1"/>
  <c r="AF217" i="1"/>
  <c r="BB217" i="1" s="1"/>
  <c r="BY216" i="1"/>
  <c r="AF216" i="1"/>
  <c r="BB216" i="1" s="1"/>
  <c r="BY215" i="1"/>
  <c r="AF215" i="1"/>
  <c r="BB215" i="1" s="1"/>
  <c r="BY214" i="1"/>
  <c r="AF214" i="1"/>
  <c r="BB214" i="1" s="1"/>
  <c r="BY213" i="1"/>
  <c r="AF203" i="1"/>
  <c r="BB203" i="1" s="1"/>
  <c r="AF204" i="1"/>
  <c r="BB204" i="1" s="1"/>
  <c r="AF205" i="1"/>
  <c r="BB205" i="1" s="1"/>
  <c r="AF206" i="1"/>
  <c r="BB206" i="1" s="1"/>
  <c r="AF207" i="1"/>
  <c r="BB207" i="1" s="1"/>
  <c r="AF208" i="1"/>
  <c r="BB208" i="1" s="1"/>
  <c r="AF209" i="1"/>
  <c r="BB209" i="1" s="1"/>
  <c r="AF210" i="1"/>
  <c r="BB210" i="1" s="1"/>
  <c r="AF211" i="1"/>
  <c r="BB211" i="1" s="1"/>
  <c r="AF212" i="1"/>
  <c r="BB212" i="1" s="1"/>
  <c r="AF213" i="1"/>
  <c r="BB213" i="1" s="1"/>
  <c r="BY212" i="1"/>
  <c r="AJ212" i="1"/>
  <c r="AT212" i="1" s="1"/>
  <c r="BY211" i="1"/>
  <c r="AJ211" i="1"/>
  <c r="AT211" i="1" s="1"/>
  <c r="BY210" i="1"/>
  <c r="CM210" i="1" s="1"/>
  <c r="AJ210" i="1"/>
  <c r="AT210" i="1" s="1"/>
  <c r="BY209" i="1"/>
  <c r="AJ209" i="1"/>
  <c r="AT209" i="1" s="1"/>
  <c r="BY208" i="1"/>
  <c r="AJ208" i="1"/>
  <c r="AT208" i="1" s="1"/>
  <c r="BY207" i="1"/>
  <c r="AJ207" i="1"/>
  <c r="AT207" i="1" s="1"/>
  <c r="BY206" i="1"/>
  <c r="AJ206" i="1"/>
  <c r="AT206" i="1" s="1"/>
  <c r="BY205" i="1"/>
  <c r="CM205" i="1" s="1"/>
  <c r="AJ205" i="1"/>
  <c r="AT205" i="1" s="1"/>
  <c r="BY204" i="1"/>
  <c r="AJ204" i="1"/>
  <c r="AT204" i="1" s="1"/>
  <c r="BY203" i="1"/>
  <c r="AJ203" i="1"/>
  <c r="AT203" i="1" s="1"/>
  <c r="BY190" i="1"/>
  <c r="BY191" i="1"/>
  <c r="BY192" i="1"/>
  <c r="BY193" i="1"/>
  <c r="BY194" i="1"/>
  <c r="BY195" i="1"/>
  <c r="BY196" i="1"/>
  <c r="BY197" i="1"/>
  <c r="BY198" i="1"/>
  <c r="CM198" i="1" s="1"/>
  <c r="BY199" i="1"/>
  <c r="BY200" i="1"/>
  <c r="BY201" i="1"/>
  <c r="BY202" i="1"/>
  <c r="BY3" i="1"/>
  <c r="CM3" i="1" s="1"/>
  <c r="BY4" i="1"/>
  <c r="CM4" i="1" s="1"/>
  <c r="BY5" i="1"/>
  <c r="BY6" i="1"/>
  <c r="CM6" i="1" s="1"/>
  <c r="BY7" i="1"/>
  <c r="CM7" i="1" s="1"/>
  <c r="BY8" i="1"/>
  <c r="CM8" i="1" s="1"/>
  <c r="BY9" i="1"/>
  <c r="CM9" i="1" s="1"/>
  <c r="BY10" i="1"/>
  <c r="BY11" i="1"/>
  <c r="BY12" i="1"/>
  <c r="BY13" i="1"/>
  <c r="BY14" i="1"/>
  <c r="CM14" i="1" s="1"/>
  <c r="BY15" i="1"/>
  <c r="BY16" i="1"/>
  <c r="BY17" i="1"/>
  <c r="BY18" i="1"/>
  <c r="BY19" i="1"/>
  <c r="BY20" i="1"/>
  <c r="CM20" i="1" s="1"/>
  <c r="BY21" i="1"/>
  <c r="BY22" i="1"/>
  <c r="BY23" i="1"/>
  <c r="CM23" i="1" s="1"/>
  <c r="BY24" i="1"/>
  <c r="BY25" i="1"/>
  <c r="BY26" i="1"/>
  <c r="BY27" i="1"/>
  <c r="BY28" i="1"/>
  <c r="BY29" i="1"/>
  <c r="CM29" i="1" s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CM42" i="1" s="1"/>
  <c r="BY43" i="1"/>
  <c r="BY44" i="1"/>
  <c r="BY45" i="1"/>
  <c r="BY46" i="1"/>
  <c r="CM46" i="1" s="1"/>
  <c r="BY47" i="1"/>
  <c r="BY48" i="1"/>
  <c r="BY49" i="1"/>
  <c r="CM49" i="1" s="1"/>
  <c r="BY50" i="1"/>
  <c r="CM50" i="1" s="1"/>
  <c r="BY51" i="1"/>
  <c r="CM51" i="1" s="1"/>
  <c r="BY52" i="1"/>
  <c r="CM52" i="1" s="1"/>
  <c r="BY53" i="1"/>
  <c r="BY54" i="1"/>
  <c r="CM54" i="1" s="1"/>
  <c r="BY55" i="1"/>
  <c r="BY56" i="1"/>
  <c r="BY57" i="1"/>
  <c r="CM57" i="1" s="1"/>
  <c r="BY58" i="1"/>
  <c r="BY59" i="1"/>
  <c r="CM59" i="1" s="1"/>
  <c r="BY60" i="1"/>
  <c r="CM60" i="1" s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CM81" i="1" s="1"/>
  <c r="BY82" i="1"/>
  <c r="BY83" i="1"/>
  <c r="BY84" i="1"/>
  <c r="BY85" i="1"/>
  <c r="CM85" i="1" s="1"/>
  <c r="BY86" i="1"/>
  <c r="BY87" i="1"/>
  <c r="BY88" i="1"/>
  <c r="BY89" i="1"/>
  <c r="BY90" i="1"/>
  <c r="CM90" i="1" s="1"/>
  <c r="BY91" i="1"/>
  <c r="CM91" i="1" s="1"/>
  <c r="BY92" i="1"/>
  <c r="CM92" i="1" s="1"/>
  <c r="BY93" i="1"/>
  <c r="CM93" i="1" s="1"/>
  <c r="BY94" i="1"/>
  <c r="CM94" i="1" s="1"/>
  <c r="BY95" i="1"/>
  <c r="CM95" i="1" s="1"/>
  <c r="BY96" i="1"/>
  <c r="BY97" i="1"/>
  <c r="BY98" i="1"/>
  <c r="BY99" i="1"/>
  <c r="BY100" i="1"/>
  <c r="BY101" i="1"/>
  <c r="BY102" i="1"/>
  <c r="BY103" i="1"/>
  <c r="BY104" i="1"/>
  <c r="CM104" i="1" s="1"/>
  <c r="BY105" i="1"/>
  <c r="CM105" i="1" s="1"/>
  <c r="BY106" i="1"/>
  <c r="BY107" i="1"/>
  <c r="CM107" i="1" s="1"/>
  <c r="BY108" i="1"/>
  <c r="BY109" i="1"/>
  <c r="BY110" i="1"/>
  <c r="CM110" i="1" s="1"/>
  <c r="BY111" i="1"/>
  <c r="BY112" i="1"/>
  <c r="CM112" i="1" s="1"/>
  <c r="BY113" i="1"/>
  <c r="BY114" i="1"/>
  <c r="BY115" i="1"/>
  <c r="BY116" i="1"/>
  <c r="BY117" i="1"/>
  <c r="CM117" i="1" s="1"/>
  <c r="BY118" i="1"/>
  <c r="CM118" i="1" s="1"/>
  <c r="BY119" i="1"/>
  <c r="CM119" i="1" s="1"/>
  <c r="BY120" i="1"/>
  <c r="CM120" i="1" s="1"/>
  <c r="BY121" i="1"/>
  <c r="CM121" i="1" s="1"/>
  <c r="BY122" i="1"/>
  <c r="BY123" i="1"/>
  <c r="BY124" i="1"/>
  <c r="CM124" i="1" s="1"/>
  <c r="BY125" i="1"/>
  <c r="BY126" i="1"/>
  <c r="BY127" i="1"/>
  <c r="CM127" i="1" s="1"/>
  <c r="BY128" i="1"/>
  <c r="CM128" i="1" s="1"/>
  <c r="BY129" i="1"/>
  <c r="CM129" i="1" s="1"/>
  <c r="BY130" i="1"/>
  <c r="BY131" i="1"/>
  <c r="BY132" i="1"/>
  <c r="BY133" i="1"/>
  <c r="BY134" i="1"/>
  <c r="BY135" i="1"/>
  <c r="BY136" i="1"/>
  <c r="BY137" i="1"/>
  <c r="BY138" i="1"/>
  <c r="CM138" i="1" s="1"/>
  <c r="BY139" i="1"/>
  <c r="CM139" i="1" s="1"/>
  <c r="BY140" i="1"/>
  <c r="CM140" i="1" s="1"/>
  <c r="BY141" i="1"/>
  <c r="CM141" i="1" s="1"/>
  <c r="BY142" i="1"/>
  <c r="BY143" i="1"/>
  <c r="CM143" i="1" s="1"/>
  <c r="BY144" i="1"/>
  <c r="BY145" i="1"/>
  <c r="CM145" i="1" s="1"/>
  <c r="BY146" i="1"/>
  <c r="CM146" i="1" s="1"/>
  <c r="BY147" i="1"/>
  <c r="CM147" i="1" s="1"/>
  <c r="BY148" i="1"/>
  <c r="CM148" i="1" s="1"/>
  <c r="BY149" i="1"/>
  <c r="CM149" i="1" s="1"/>
  <c r="BY150" i="1"/>
  <c r="CM150" i="1" s="1"/>
  <c r="BY151" i="1"/>
  <c r="BY152" i="1"/>
  <c r="CM152" i="1" s="1"/>
  <c r="BY153" i="1"/>
  <c r="BY154" i="1"/>
  <c r="BY155" i="1"/>
  <c r="BY156" i="1"/>
  <c r="BY157" i="1"/>
  <c r="BY158" i="1"/>
  <c r="CM158" i="1" s="1"/>
  <c r="BY159" i="1"/>
  <c r="CM159" i="1" s="1"/>
  <c r="BY160" i="1"/>
  <c r="CM160" i="1" s="1"/>
  <c r="BY161" i="1"/>
  <c r="CM161" i="1" s="1"/>
  <c r="BY162" i="1"/>
  <c r="BY163" i="1"/>
  <c r="BY164" i="1"/>
  <c r="CM164" i="1" s="1"/>
  <c r="BY165" i="1"/>
  <c r="CM165" i="1" s="1"/>
  <c r="BY166" i="1"/>
  <c r="CM166" i="1" s="1"/>
  <c r="BY167" i="1"/>
  <c r="CM167" i="1" s="1"/>
  <c r="BY168" i="1"/>
  <c r="CM168" i="1" s="1"/>
  <c r="BY169" i="1"/>
  <c r="BY170" i="1"/>
  <c r="BY171" i="1"/>
  <c r="CM171" i="1" s="1"/>
  <c r="BY172" i="1"/>
  <c r="BY173" i="1"/>
  <c r="BY174" i="1"/>
  <c r="CM174" i="1" s="1"/>
  <c r="BY175" i="1"/>
  <c r="BY176" i="1"/>
  <c r="BY177" i="1"/>
  <c r="BY178" i="1"/>
  <c r="BY179" i="1"/>
  <c r="BY180" i="1"/>
  <c r="CM180" i="1" s="1"/>
  <c r="BY181" i="1"/>
  <c r="CM181" i="1" s="1"/>
  <c r="BY182" i="1"/>
  <c r="BY183" i="1"/>
  <c r="BY184" i="1"/>
  <c r="CM184" i="1" s="1"/>
  <c r="BY185" i="1"/>
  <c r="BY186" i="1"/>
  <c r="CM186" i="1" s="1"/>
  <c r="BY187" i="1"/>
  <c r="CM187" i="1" s="1"/>
  <c r="BY188" i="1"/>
  <c r="BY189" i="1"/>
  <c r="BY2" i="1"/>
  <c r="AJ202" i="1"/>
  <c r="AT202" i="1" s="1"/>
  <c r="AF202" i="1"/>
  <c r="BB202" i="1" s="1"/>
  <c r="BA209" i="1" l="1"/>
  <c r="BC209" i="1" s="1"/>
  <c r="BD209" i="1" s="1"/>
  <c r="CO229" i="1"/>
  <c r="CO225" i="1"/>
  <c r="CO231" i="1"/>
  <c r="CO227" i="1"/>
  <c r="CN188" i="1"/>
  <c r="CM188" i="1"/>
  <c r="CN172" i="1"/>
  <c r="CM172" i="1"/>
  <c r="CN156" i="1"/>
  <c r="CM156" i="1"/>
  <c r="CN116" i="1"/>
  <c r="CM116" i="1"/>
  <c r="CN108" i="1"/>
  <c r="CM108" i="1"/>
  <c r="CN100" i="1"/>
  <c r="CM100" i="1"/>
  <c r="CN84" i="1"/>
  <c r="CM84" i="1"/>
  <c r="CN76" i="1"/>
  <c r="CM76" i="1"/>
  <c r="CN68" i="1"/>
  <c r="CM68" i="1"/>
  <c r="CN64" i="1"/>
  <c r="CM64" i="1"/>
  <c r="CN44" i="1"/>
  <c r="CM44" i="1"/>
  <c r="CN36" i="1"/>
  <c r="CM36" i="1"/>
  <c r="CN28" i="1"/>
  <c r="CM28" i="1"/>
  <c r="CN24" i="1"/>
  <c r="CM24" i="1"/>
  <c r="CN12" i="1"/>
  <c r="CM12" i="1"/>
  <c r="CN196" i="1"/>
  <c r="CM196" i="1"/>
  <c r="CN207" i="1"/>
  <c r="CM207" i="1"/>
  <c r="CN211" i="1"/>
  <c r="CM211" i="1"/>
  <c r="CN214" i="1"/>
  <c r="CM214" i="1"/>
  <c r="CN179" i="1"/>
  <c r="CM179" i="1"/>
  <c r="CN163" i="1"/>
  <c r="CM163" i="1"/>
  <c r="CN155" i="1"/>
  <c r="CM155" i="1"/>
  <c r="CN135" i="1"/>
  <c r="CM135" i="1"/>
  <c r="CN131" i="1"/>
  <c r="CM131" i="1"/>
  <c r="CN99" i="1"/>
  <c r="CM99" i="1"/>
  <c r="CN83" i="1"/>
  <c r="CM83" i="1"/>
  <c r="CN75" i="1"/>
  <c r="CM75" i="1"/>
  <c r="CN67" i="1"/>
  <c r="CM67" i="1"/>
  <c r="CN63" i="1"/>
  <c r="CM63" i="1"/>
  <c r="CN55" i="1"/>
  <c r="CM55" i="1"/>
  <c r="CN47" i="1"/>
  <c r="CM47" i="1"/>
  <c r="CN39" i="1"/>
  <c r="CM39" i="1"/>
  <c r="CN31" i="1"/>
  <c r="CM31" i="1"/>
  <c r="CN27" i="1"/>
  <c r="CM27" i="1"/>
  <c r="CN19" i="1"/>
  <c r="CM19" i="1"/>
  <c r="CN11" i="1"/>
  <c r="CM11" i="1"/>
  <c r="CN219" i="1"/>
  <c r="CM219" i="1"/>
  <c r="CN221" i="1"/>
  <c r="CM221" i="1"/>
  <c r="CO230" i="1"/>
  <c r="CN182" i="1"/>
  <c r="CM182" i="1"/>
  <c r="CN178" i="1"/>
  <c r="CM178" i="1"/>
  <c r="CN170" i="1"/>
  <c r="CM170" i="1"/>
  <c r="CN162" i="1"/>
  <c r="CM162" i="1"/>
  <c r="CN154" i="1"/>
  <c r="CM154" i="1"/>
  <c r="CN142" i="1"/>
  <c r="CM142" i="1"/>
  <c r="CN134" i="1"/>
  <c r="CM134" i="1"/>
  <c r="CN130" i="1"/>
  <c r="CM130" i="1"/>
  <c r="CN126" i="1"/>
  <c r="CM126" i="1"/>
  <c r="CN122" i="1"/>
  <c r="CM122" i="1"/>
  <c r="CN114" i="1"/>
  <c r="CM114" i="1"/>
  <c r="CN106" i="1"/>
  <c r="CM106" i="1"/>
  <c r="CN102" i="1"/>
  <c r="CM102" i="1"/>
  <c r="CN98" i="1"/>
  <c r="CM98" i="1"/>
  <c r="CN86" i="1"/>
  <c r="CM86" i="1"/>
  <c r="CN82" i="1"/>
  <c r="CM82" i="1"/>
  <c r="CN78" i="1"/>
  <c r="CM78" i="1"/>
  <c r="CN74" i="1"/>
  <c r="CM74" i="1"/>
  <c r="CN70" i="1"/>
  <c r="CM70" i="1"/>
  <c r="CN66" i="1"/>
  <c r="CM66" i="1"/>
  <c r="CN62" i="1"/>
  <c r="CM62" i="1"/>
  <c r="CN58" i="1"/>
  <c r="CM58" i="1"/>
  <c r="CN38" i="1"/>
  <c r="CM38" i="1"/>
  <c r="CN34" i="1"/>
  <c r="CM34" i="1"/>
  <c r="CN30" i="1"/>
  <c r="CM30" i="1"/>
  <c r="CN26" i="1"/>
  <c r="CM26" i="1"/>
  <c r="CN22" i="1"/>
  <c r="CM22" i="1"/>
  <c r="CN18" i="1"/>
  <c r="CM18" i="1"/>
  <c r="CN10" i="1"/>
  <c r="CM10" i="1"/>
  <c r="CN202" i="1"/>
  <c r="CM202" i="1"/>
  <c r="CN194" i="1"/>
  <c r="CM194" i="1"/>
  <c r="CN190" i="1"/>
  <c r="CM190" i="1"/>
  <c r="CN204" i="1"/>
  <c r="CM204" i="1"/>
  <c r="CN206" i="1"/>
  <c r="CM206" i="1"/>
  <c r="CN208" i="1"/>
  <c r="CM208" i="1"/>
  <c r="CN212" i="1"/>
  <c r="CM212" i="1"/>
  <c r="CN213" i="1"/>
  <c r="CM213" i="1"/>
  <c r="CN215" i="1"/>
  <c r="CM215" i="1"/>
  <c r="CN217" i="1"/>
  <c r="CM217" i="1"/>
  <c r="CN218" i="1"/>
  <c r="CM218" i="1"/>
  <c r="CN176" i="1"/>
  <c r="CM176" i="1"/>
  <c r="CN144" i="1"/>
  <c r="CM144" i="1"/>
  <c r="CN136" i="1"/>
  <c r="CM136" i="1"/>
  <c r="CN132" i="1"/>
  <c r="CM132" i="1"/>
  <c r="CN96" i="1"/>
  <c r="CM96" i="1"/>
  <c r="CN88" i="1"/>
  <c r="CM88" i="1"/>
  <c r="CN80" i="1"/>
  <c r="CM80" i="1"/>
  <c r="CN72" i="1"/>
  <c r="CM72" i="1"/>
  <c r="CN56" i="1"/>
  <c r="CM56" i="1"/>
  <c r="CN48" i="1"/>
  <c r="CM48" i="1"/>
  <c r="CN40" i="1"/>
  <c r="CM40" i="1"/>
  <c r="CN32" i="1"/>
  <c r="CM32" i="1"/>
  <c r="CN16" i="1"/>
  <c r="CM16" i="1"/>
  <c r="CN200" i="1"/>
  <c r="CM200" i="1"/>
  <c r="CN192" i="1"/>
  <c r="CM192" i="1"/>
  <c r="CN203" i="1"/>
  <c r="CM203" i="1"/>
  <c r="CN209" i="1"/>
  <c r="CM209" i="1"/>
  <c r="CN216" i="1"/>
  <c r="CM216" i="1"/>
  <c r="CN183" i="1"/>
  <c r="CM183" i="1"/>
  <c r="CN175" i="1"/>
  <c r="CM175" i="1"/>
  <c r="CN151" i="1"/>
  <c r="CM151" i="1"/>
  <c r="CN123" i="1"/>
  <c r="CM123" i="1"/>
  <c r="CN115" i="1"/>
  <c r="CM115" i="1"/>
  <c r="CN111" i="1"/>
  <c r="CM111" i="1"/>
  <c r="CN103" i="1"/>
  <c r="CM103" i="1"/>
  <c r="CN87" i="1"/>
  <c r="CM87" i="1"/>
  <c r="CN79" i="1"/>
  <c r="CM79" i="1"/>
  <c r="CN71" i="1"/>
  <c r="CM71" i="1"/>
  <c r="CN43" i="1"/>
  <c r="CM43" i="1"/>
  <c r="CN35" i="1"/>
  <c r="CM35" i="1"/>
  <c r="CN15" i="1"/>
  <c r="CM15" i="1"/>
  <c r="CN199" i="1"/>
  <c r="CM199" i="1"/>
  <c r="CN195" i="1"/>
  <c r="CM195" i="1"/>
  <c r="CN191" i="1"/>
  <c r="CM191" i="1"/>
  <c r="CN189" i="1"/>
  <c r="CM189" i="1"/>
  <c r="CN185" i="1"/>
  <c r="CM185" i="1"/>
  <c r="CN177" i="1"/>
  <c r="CM177" i="1"/>
  <c r="CN173" i="1"/>
  <c r="CM173" i="1"/>
  <c r="CN169" i="1"/>
  <c r="CM169" i="1"/>
  <c r="CN157" i="1"/>
  <c r="CM157" i="1"/>
  <c r="CN153" i="1"/>
  <c r="CM153" i="1"/>
  <c r="CN137" i="1"/>
  <c r="CM137" i="1"/>
  <c r="CN133" i="1"/>
  <c r="CM133" i="1"/>
  <c r="CN125" i="1"/>
  <c r="CM125" i="1"/>
  <c r="CN113" i="1"/>
  <c r="CM113" i="1"/>
  <c r="CN109" i="1"/>
  <c r="CM109" i="1"/>
  <c r="CN101" i="1"/>
  <c r="CM101" i="1"/>
  <c r="CN97" i="1"/>
  <c r="CM97" i="1"/>
  <c r="CN89" i="1"/>
  <c r="CM89" i="1"/>
  <c r="CN77" i="1"/>
  <c r="CM77" i="1"/>
  <c r="CN73" i="1"/>
  <c r="CM73" i="1"/>
  <c r="CN69" i="1"/>
  <c r="CM69" i="1"/>
  <c r="CN65" i="1"/>
  <c r="CM65" i="1"/>
  <c r="CN61" i="1"/>
  <c r="CM61" i="1"/>
  <c r="CN53" i="1"/>
  <c r="CM53" i="1"/>
  <c r="CN45" i="1"/>
  <c r="CM45" i="1"/>
  <c r="CN41" i="1"/>
  <c r="CM41" i="1"/>
  <c r="CN37" i="1"/>
  <c r="CM37" i="1"/>
  <c r="CN33" i="1"/>
  <c r="CM33" i="1"/>
  <c r="CN25" i="1"/>
  <c r="CM25" i="1"/>
  <c r="CN21" i="1"/>
  <c r="CM21" i="1"/>
  <c r="CN17" i="1"/>
  <c r="CM17" i="1"/>
  <c r="CN13" i="1"/>
  <c r="CM13" i="1"/>
  <c r="CN5" i="1"/>
  <c r="CM5" i="1"/>
  <c r="CN201" i="1"/>
  <c r="CM201" i="1"/>
  <c r="CN197" i="1"/>
  <c r="CM197" i="1"/>
  <c r="CN193" i="1"/>
  <c r="CM193" i="1"/>
  <c r="CN220" i="1"/>
  <c r="CM220" i="1"/>
  <c r="CO228" i="1"/>
  <c r="BA205" i="1"/>
  <c r="BC205" i="1" s="1"/>
  <c r="BD205" i="1" s="1"/>
  <c r="CN205" i="1"/>
  <c r="BA213" i="1"/>
  <c r="BC213" i="1" s="1"/>
  <c r="BD213" i="1" s="1"/>
  <c r="CN184" i="1"/>
  <c r="CN180" i="1"/>
  <c r="CN168" i="1"/>
  <c r="CN164" i="1"/>
  <c r="CN160" i="1"/>
  <c r="CN152" i="1"/>
  <c r="CN148" i="1"/>
  <c r="CN140" i="1"/>
  <c r="CN128" i="1"/>
  <c r="CN124" i="1"/>
  <c r="CN120" i="1"/>
  <c r="CN112" i="1"/>
  <c r="CN104" i="1"/>
  <c r="CN92" i="1"/>
  <c r="CN60" i="1"/>
  <c r="CN52" i="1"/>
  <c r="CN20" i="1"/>
  <c r="CN8" i="1"/>
  <c r="CN187" i="1"/>
  <c r="CN171" i="1"/>
  <c r="CN167" i="1"/>
  <c r="CN159" i="1"/>
  <c r="CN147" i="1"/>
  <c r="CN143" i="1"/>
  <c r="CN139" i="1"/>
  <c r="CN127" i="1"/>
  <c r="CN119" i="1"/>
  <c r="CN107" i="1"/>
  <c r="CN95" i="1"/>
  <c r="CN91" i="1"/>
  <c r="CN59" i="1"/>
  <c r="CN51" i="1"/>
  <c r="CN23" i="1"/>
  <c r="CN7" i="1"/>
  <c r="BA222" i="1"/>
  <c r="BC222" i="1" s="1"/>
  <c r="BD222" i="1" s="1"/>
  <c r="CO222" i="1" s="1"/>
  <c r="CN186" i="1"/>
  <c r="CN166" i="1"/>
  <c r="CN158" i="1"/>
  <c r="CN150" i="1"/>
  <c r="CN118" i="1"/>
  <c r="CN110" i="1"/>
  <c r="CN90" i="1"/>
  <c r="CN50" i="1"/>
  <c r="CN42" i="1"/>
  <c r="CN14" i="1"/>
  <c r="CN6" i="1"/>
  <c r="CN198" i="1"/>
  <c r="CN210" i="1"/>
  <c r="BA223" i="1"/>
  <c r="BC223" i="1" s="1"/>
  <c r="BD223" i="1" s="1"/>
  <c r="CO223" i="1" s="1"/>
  <c r="BA212" i="1"/>
  <c r="BC212" i="1" s="1"/>
  <c r="BD212" i="1" s="1"/>
  <c r="CN174" i="1"/>
  <c r="CN146" i="1"/>
  <c r="CN138" i="1"/>
  <c r="CN94" i="1"/>
  <c r="CN54" i="1"/>
  <c r="CN46" i="1"/>
  <c r="CN181" i="1"/>
  <c r="CN165" i="1"/>
  <c r="CN161" i="1"/>
  <c r="CN149" i="1"/>
  <c r="CN145" i="1"/>
  <c r="CN141" i="1"/>
  <c r="CN129" i="1"/>
  <c r="CN121" i="1"/>
  <c r="CN117" i="1"/>
  <c r="CN105" i="1"/>
  <c r="CN93" i="1"/>
  <c r="CN85" i="1"/>
  <c r="CN81" i="1"/>
  <c r="CN57" i="1"/>
  <c r="CN49" i="1"/>
  <c r="CN29" i="1"/>
  <c r="CN9" i="1"/>
  <c r="BA224" i="1"/>
  <c r="BC224" i="1" s="1"/>
  <c r="BD224" i="1" s="1"/>
  <c r="CO224" i="1" s="1"/>
  <c r="BA211" i="1"/>
  <c r="BC211" i="1" s="1"/>
  <c r="BD211" i="1" s="1"/>
  <c r="BA218" i="1"/>
  <c r="BC218" i="1" s="1"/>
  <c r="BD218" i="1" s="1"/>
  <c r="BA221" i="1"/>
  <c r="BC221" i="1" s="1"/>
  <c r="BD221" i="1" s="1"/>
  <c r="BA203" i="1"/>
  <c r="BC203" i="1" s="1"/>
  <c r="BD203" i="1" s="1"/>
  <c r="BA214" i="1"/>
  <c r="BC214" i="1" s="1"/>
  <c r="BD214" i="1" s="1"/>
  <c r="BA219" i="1"/>
  <c r="BC219" i="1" s="1"/>
  <c r="BD219" i="1" s="1"/>
  <c r="CO219" i="1" s="1"/>
  <c r="BA208" i="1"/>
  <c r="BC208" i="1" s="1"/>
  <c r="BD208" i="1" s="1"/>
  <c r="CO208" i="1" s="1"/>
  <c r="BA204" i="1"/>
  <c r="BC204" i="1" s="1"/>
  <c r="BD204" i="1" s="1"/>
  <c r="BA207" i="1"/>
  <c r="BC207" i="1" s="1"/>
  <c r="BD207" i="1" s="1"/>
  <c r="BA215" i="1"/>
  <c r="BC215" i="1" s="1"/>
  <c r="BD215" i="1" s="1"/>
  <c r="BA202" i="1"/>
  <c r="BC202" i="1" s="1"/>
  <c r="BD202" i="1" s="1"/>
  <c r="BA210" i="1"/>
  <c r="BC210" i="1" s="1"/>
  <c r="BD210" i="1" s="1"/>
  <c r="BA206" i="1"/>
  <c r="BC206" i="1" s="1"/>
  <c r="BD206" i="1" s="1"/>
  <c r="BA216" i="1"/>
  <c r="BC216" i="1" s="1"/>
  <c r="BD216" i="1" s="1"/>
  <c r="BA220" i="1"/>
  <c r="BC220" i="1" s="1"/>
  <c r="BD220" i="1" s="1"/>
  <c r="BA217" i="1"/>
  <c r="BC217" i="1" s="1"/>
  <c r="BD217" i="1" s="1"/>
  <c r="AJ201" i="1"/>
  <c r="AT201" i="1" s="1"/>
  <c r="AF201" i="1"/>
  <c r="BB201" i="1" s="1"/>
  <c r="AJ200" i="1"/>
  <c r="AT200" i="1" s="1"/>
  <c r="AF192" i="1"/>
  <c r="BB192" i="1" s="1"/>
  <c r="AF193" i="1"/>
  <c r="BB193" i="1" s="1"/>
  <c r="AF194" i="1"/>
  <c r="BB194" i="1" s="1"/>
  <c r="AF195" i="1"/>
  <c r="BB195" i="1" s="1"/>
  <c r="AF196" i="1"/>
  <c r="BB196" i="1" s="1"/>
  <c r="AF197" i="1"/>
  <c r="BB197" i="1" s="1"/>
  <c r="AF198" i="1"/>
  <c r="BB198" i="1" s="1"/>
  <c r="AF199" i="1"/>
  <c r="BB199" i="1" s="1"/>
  <c r="AF200" i="1"/>
  <c r="BB200" i="1" s="1"/>
  <c r="AJ193" i="1"/>
  <c r="AT193" i="1" s="1"/>
  <c r="AJ194" i="1"/>
  <c r="AT194" i="1" s="1"/>
  <c r="AJ195" i="1"/>
  <c r="AT195" i="1" s="1"/>
  <c r="AJ196" i="1"/>
  <c r="AT196" i="1" s="1"/>
  <c r="AJ197" i="1"/>
  <c r="AT197" i="1" s="1"/>
  <c r="AJ198" i="1"/>
  <c r="AT198" i="1" s="1"/>
  <c r="AJ199" i="1"/>
  <c r="AT199" i="1" s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CO209" i="1" l="1"/>
  <c r="CO221" i="1"/>
  <c r="CO217" i="1"/>
  <c r="CO204" i="1"/>
  <c r="CO216" i="1"/>
  <c r="CO215" i="1"/>
  <c r="CO218" i="1"/>
  <c r="CO213" i="1"/>
  <c r="CO203" i="1"/>
  <c r="CO212" i="1"/>
  <c r="CO220" i="1"/>
  <c r="CO202" i="1"/>
  <c r="CO206" i="1"/>
  <c r="CO207" i="1"/>
  <c r="CO214" i="1"/>
  <c r="CO211" i="1"/>
  <c r="CO205" i="1"/>
  <c r="CO210" i="1"/>
  <c r="BA197" i="1"/>
  <c r="BC197" i="1" s="1"/>
  <c r="BD197" i="1" s="1"/>
  <c r="CO197" i="1" s="1"/>
  <c r="BA201" i="1"/>
  <c r="BC201" i="1" s="1"/>
  <c r="BD201" i="1" s="1"/>
  <c r="CO201" i="1" s="1"/>
  <c r="BA193" i="1"/>
  <c r="BC193" i="1" s="1"/>
  <c r="BD193" i="1" s="1"/>
  <c r="CO193" i="1" s="1"/>
  <c r="BA199" i="1"/>
  <c r="BC199" i="1" s="1"/>
  <c r="BD199" i="1" s="1"/>
  <c r="CO199" i="1" s="1"/>
  <c r="BA200" i="1"/>
  <c r="BC200" i="1" s="1"/>
  <c r="BD200" i="1" s="1"/>
  <c r="CO200" i="1" s="1"/>
  <c r="BA198" i="1"/>
  <c r="BC198" i="1" s="1"/>
  <c r="BD198" i="1" s="1"/>
  <c r="CO198" i="1" s="1"/>
  <c r="BA196" i="1"/>
  <c r="BC196" i="1" s="1"/>
  <c r="BD196" i="1" s="1"/>
  <c r="CO196" i="1" s="1"/>
  <c r="BA195" i="1"/>
  <c r="BC195" i="1" s="1"/>
  <c r="BD195" i="1" s="1"/>
  <c r="CO195" i="1" s="1"/>
  <c r="BA194" i="1"/>
  <c r="BC194" i="1" s="1"/>
  <c r="BD194" i="1" s="1"/>
  <c r="CO194" i="1" s="1"/>
  <c r="AJ192" i="1"/>
  <c r="AT192" i="1" s="1"/>
  <c r="BA192" i="1" s="1"/>
  <c r="BC192" i="1" s="1"/>
  <c r="BD192" i="1" s="1"/>
  <c r="CO192" i="1" s="1"/>
  <c r="AF183" i="1"/>
  <c r="BB183" i="1" s="1"/>
  <c r="AF184" i="1"/>
  <c r="BB184" i="1" s="1"/>
  <c r="AF185" i="1"/>
  <c r="BB185" i="1" s="1"/>
  <c r="AF186" i="1"/>
  <c r="BB186" i="1" s="1"/>
  <c r="AF187" i="1"/>
  <c r="BB187" i="1" s="1"/>
  <c r="AF188" i="1"/>
  <c r="BB188" i="1" s="1"/>
  <c r="AF189" i="1"/>
  <c r="BB189" i="1" s="1"/>
  <c r="AF190" i="1"/>
  <c r="BB190" i="1" s="1"/>
  <c r="AF191" i="1"/>
  <c r="BB191" i="1" s="1"/>
  <c r="AJ191" i="1" l="1"/>
  <c r="AT191" i="1" s="1"/>
  <c r="BA191" i="1" s="1"/>
  <c r="BC191" i="1" s="1"/>
  <c r="BD191" i="1" s="1"/>
  <c r="CO191" i="1" s="1"/>
  <c r="AJ190" i="1"/>
  <c r="AT190" i="1" s="1"/>
  <c r="BA190" i="1" s="1"/>
  <c r="BC190" i="1" s="1"/>
  <c r="BD190" i="1" s="1"/>
  <c r="CO190" i="1" s="1"/>
  <c r="AJ189" i="1"/>
  <c r="AT189" i="1" s="1"/>
  <c r="BA189" i="1" s="1"/>
  <c r="BC189" i="1" s="1"/>
  <c r="BD189" i="1" s="1"/>
  <c r="CO189" i="1" s="1"/>
  <c r="AJ188" i="1"/>
  <c r="AT188" i="1" s="1"/>
  <c r="BA188" i="1" s="1"/>
  <c r="BC188" i="1" s="1"/>
  <c r="BD188" i="1" s="1"/>
  <c r="CO188" i="1" s="1"/>
  <c r="AJ187" i="1"/>
  <c r="AT187" i="1" s="1"/>
  <c r="BA187" i="1" s="1"/>
  <c r="BC187" i="1" s="1"/>
  <c r="BD187" i="1" s="1"/>
  <c r="CO187" i="1" s="1"/>
  <c r="AJ186" i="1"/>
  <c r="AT186" i="1" s="1"/>
  <c r="BA186" i="1" s="1"/>
  <c r="BC186" i="1" s="1"/>
  <c r="BD186" i="1" s="1"/>
  <c r="CO186" i="1" s="1"/>
  <c r="AJ185" i="1"/>
  <c r="AT185" i="1" s="1"/>
  <c r="BA185" i="1" s="1"/>
  <c r="BC185" i="1" s="1"/>
  <c r="BD185" i="1" s="1"/>
  <c r="CO185" i="1" s="1"/>
  <c r="AJ184" i="1"/>
  <c r="AT184" i="1" s="1"/>
  <c r="BA184" i="1" s="1"/>
  <c r="BC184" i="1" s="1"/>
  <c r="BD184" i="1" s="1"/>
  <c r="CO184" i="1" s="1"/>
  <c r="AJ183" i="1"/>
  <c r="AT183" i="1" s="1"/>
  <c r="BA183" i="1" s="1"/>
  <c r="BC183" i="1" s="1"/>
  <c r="BD183" i="1" s="1"/>
  <c r="CO183" i="1" s="1"/>
  <c r="AJ182" i="1"/>
  <c r="AT182" i="1" s="1"/>
  <c r="AF182" i="1"/>
  <c r="BB182" i="1" s="1"/>
  <c r="BA182" i="1" l="1"/>
  <c r="BC182" i="1" s="1"/>
  <c r="BD182" i="1" s="1"/>
  <c r="CO182" i="1" s="1"/>
  <c r="CN3" i="1"/>
  <c r="CN4" i="1"/>
  <c r="AJ181" i="1"/>
  <c r="AT181" i="1" s="1"/>
  <c r="AF181" i="1"/>
  <c r="BB181" i="1" s="1"/>
  <c r="AJ180" i="1"/>
  <c r="AT180" i="1" s="1"/>
  <c r="AF180" i="1"/>
  <c r="BB180" i="1" s="1"/>
  <c r="AJ179" i="1"/>
  <c r="AT179" i="1" s="1"/>
  <c r="AF179" i="1"/>
  <c r="BB179" i="1" s="1"/>
  <c r="AJ178" i="1"/>
  <c r="AT178" i="1" s="1"/>
  <c r="AF178" i="1"/>
  <c r="BB178" i="1" s="1"/>
  <c r="AJ177" i="1"/>
  <c r="AT177" i="1" s="1"/>
  <c r="AF177" i="1"/>
  <c r="BB177" i="1" s="1"/>
  <c r="AJ176" i="1"/>
  <c r="AT176" i="1" s="1"/>
  <c r="AF176" i="1"/>
  <c r="BB176" i="1" s="1"/>
  <c r="AJ175" i="1"/>
  <c r="AT175" i="1" s="1"/>
  <c r="AF175" i="1"/>
  <c r="BB175" i="1" s="1"/>
  <c r="AJ174" i="1"/>
  <c r="AT174" i="1" s="1"/>
  <c r="AF174" i="1"/>
  <c r="BB174" i="1" s="1"/>
  <c r="AJ173" i="1"/>
  <c r="AT173" i="1" s="1"/>
  <c r="AF173" i="1"/>
  <c r="BB173" i="1" s="1"/>
  <c r="AJ172" i="1"/>
  <c r="AT172" i="1" s="1"/>
  <c r="AF172" i="1"/>
  <c r="BB172" i="1" s="1"/>
  <c r="AJ171" i="1"/>
  <c r="AT171" i="1" s="1"/>
  <c r="AF171" i="1"/>
  <c r="BB171" i="1" s="1"/>
  <c r="AJ170" i="1"/>
  <c r="AT170" i="1" s="1"/>
  <c r="AF170" i="1"/>
  <c r="BB170" i="1" s="1"/>
  <c r="AJ169" i="1"/>
  <c r="AT169" i="1" s="1"/>
  <c r="AF169" i="1"/>
  <c r="BB169" i="1" s="1"/>
  <c r="AJ168" i="1"/>
  <c r="AT168" i="1" s="1"/>
  <c r="AF168" i="1"/>
  <c r="BB168" i="1" s="1"/>
  <c r="AJ167" i="1"/>
  <c r="AT167" i="1" s="1"/>
  <c r="AF167" i="1"/>
  <c r="BB167" i="1" s="1"/>
  <c r="AJ166" i="1"/>
  <c r="AT166" i="1" s="1"/>
  <c r="AF166" i="1"/>
  <c r="BB166" i="1" s="1"/>
  <c r="AJ165" i="1"/>
  <c r="AT165" i="1" s="1"/>
  <c r="AF165" i="1"/>
  <c r="BB165" i="1" s="1"/>
  <c r="AJ164" i="1"/>
  <c r="AT164" i="1" s="1"/>
  <c r="AF164" i="1"/>
  <c r="BB164" i="1" s="1"/>
  <c r="CE2" i="1"/>
  <c r="AJ163" i="1"/>
  <c r="AT163" i="1" s="1"/>
  <c r="AF163" i="1"/>
  <c r="BB163" i="1" s="1"/>
  <c r="AJ162" i="1"/>
  <c r="AT162" i="1" s="1"/>
  <c r="AF162" i="1"/>
  <c r="BB162" i="1" s="1"/>
  <c r="AJ161" i="1"/>
  <c r="AT161" i="1" s="1"/>
  <c r="AF161" i="1"/>
  <c r="BB161" i="1" s="1"/>
  <c r="AJ160" i="1"/>
  <c r="AT160" i="1" s="1"/>
  <c r="AF160" i="1"/>
  <c r="BB160" i="1" s="1"/>
  <c r="AJ159" i="1"/>
  <c r="AT159" i="1" s="1"/>
  <c r="AF159" i="1"/>
  <c r="BB159" i="1" s="1"/>
  <c r="AJ158" i="1"/>
  <c r="AT158" i="1" s="1"/>
  <c r="AF158" i="1"/>
  <c r="BB158" i="1" s="1"/>
  <c r="CL2" i="1"/>
  <c r="CM2" i="1" s="1"/>
  <c r="AJ157" i="1"/>
  <c r="AT157" i="1" s="1"/>
  <c r="AF157" i="1"/>
  <c r="BB157" i="1" s="1"/>
  <c r="BA157" i="1" l="1"/>
  <c r="BC157" i="1" s="1"/>
  <c r="BD157" i="1" s="1"/>
  <c r="CO157" i="1" s="1"/>
  <c r="BA164" i="1"/>
  <c r="BC164" i="1" s="1"/>
  <c r="BD164" i="1" s="1"/>
  <c r="CO164" i="1" s="1"/>
  <c r="BA166" i="1"/>
  <c r="BC166" i="1" s="1"/>
  <c r="BD166" i="1" s="1"/>
  <c r="CO166" i="1" s="1"/>
  <c r="BA168" i="1"/>
  <c r="BC168" i="1" s="1"/>
  <c r="BD168" i="1" s="1"/>
  <c r="CO168" i="1" s="1"/>
  <c r="BA170" i="1"/>
  <c r="BC170" i="1" s="1"/>
  <c r="BD170" i="1" s="1"/>
  <c r="CO170" i="1" s="1"/>
  <c r="BA172" i="1"/>
  <c r="BC172" i="1" s="1"/>
  <c r="BD172" i="1" s="1"/>
  <c r="CO172" i="1" s="1"/>
  <c r="BA174" i="1"/>
  <c r="BC174" i="1" s="1"/>
  <c r="BD174" i="1" s="1"/>
  <c r="CO174" i="1" s="1"/>
  <c r="BA176" i="1"/>
  <c r="BC176" i="1" s="1"/>
  <c r="BD176" i="1" s="1"/>
  <c r="CO176" i="1" s="1"/>
  <c r="BA178" i="1"/>
  <c r="BC178" i="1" s="1"/>
  <c r="BD178" i="1" s="1"/>
  <c r="CO178" i="1" s="1"/>
  <c r="BA165" i="1"/>
  <c r="BC165" i="1" s="1"/>
  <c r="BD165" i="1" s="1"/>
  <c r="CO165" i="1" s="1"/>
  <c r="BA167" i="1"/>
  <c r="BC167" i="1" s="1"/>
  <c r="BD167" i="1" s="1"/>
  <c r="CO167" i="1" s="1"/>
  <c r="BA169" i="1"/>
  <c r="BC169" i="1" s="1"/>
  <c r="BD169" i="1" s="1"/>
  <c r="CO169" i="1" s="1"/>
  <c r="BA171" i="1"/>
  <c r="BC171" i="1" s="1"/>
  <c r="BD171" i="1" s="1"/>
  <c r="CO171" i="1" s="1"/>
  <c r="BA173" i="1"/>
  <c r="BC173" i="1" s="1"/>
  <c r="BD173" i="1" s="1"/>
  <c r="CO173" i="1" s="1"/>
  <c r="BA175" i="1"/>
  <c r="BC175" i="1" s="1"/>
  <c r="BD175" i="1" s="1"/>
  <c r="CO175" i="1" s="1"/>
  <c r="BA177" i="1"/>
  <c r="BC177" i="1" s="1"/>
  <c r="BD177" i="1" s="1"/>
  <c r="CO177" i="1" s="1"/>
  <c r="BA179" i="1"/>
  <c r="BC179" i="1" s="1"/>
  <c r="BD179" i="1" s="1"/>
  <c r="CO179" i="1" s="1"/>
  <c r="BA181" i="1"/>
  <c r="BC181" i="1" s="1"/>
  <c r="BD181" i="1" s="1"/>
  <c r="CO181" i="1" s="1"/>
  <c r="BA158" i="1"/>
  <c r="BC158" i="1" s="1"/>
  <c r="BD158" i="1" s="1"/>
  <c r="CO158" i="1" s="1"/>
  <c r="BA160" i="1"/>
  <c r="BC160" i="1" s="1"/>
  <c r="BD160" i="1" s="1"/>
  <c r="CO160" i="1" s="1"/>
  <c r="BA162" i="1"/>
  <c r="BC162" i="1" s="1"/>
  <c r="BD162" i="1" s="1"/>
  <c r="CO162" i="1" s="1"/>
  <c r="BA180" i="1"/>
  <c r="BC180" i="1" s="1"/>
  <c r="BD180" i="1" s="1"/>
  <c r="CO180" i="1" s="1"/>
  <c r="BA159" i="1"/>
  <c r="BC159" i="1" s="1"/>
  <c r="BD159" i="1" s="1"/>
  <c r="CO159" i="1" s="1"/>
  <c r="BA161" i="1"/>
  <c r="BC161" i="1" s="1"/>
  <c r="BD161" i="1" s="1"/>
  <c r="CO161" i="1" s="1"/>
  <c r="BA163" i="1"/>
  <c r="BC163" i="1" s="1"/>
  <c r="BD163" i="1" s="1"/>
  <c r="CO163" i="1" s="1"/>
  <c r="AJ156" i="1"/>
  <c r="AT156" i="1" s="1"/>
  <c r="AF156" i="1"/>
  <c r="BB156" i="1" s="1"/>
  <c r="BA156" i="1" l="1"/>
  <c r="BC156" i="1" s="1"/>
  <c r="BD156" i="1" s="1"/>
  <c r="CO156" i="1" s="1"/>
  <c r="AJ155" i="1"/>
  <c r="AT155" i="1" s="1"/>
  <c r="AF155" i="1"/>
  <c r="BB155" i="1" s="1"/>
  <c r="AJ154" i="1"/>
  <c r="AT154" i="1" s="1"/>
  <c r="AF154" i="1"/>
  <c r="BB154" i="1" s="1"/>
  <c r="AJ153" i="1"/>
  <c r="AT153" i="1" s="1"/>
  <c r="AF153" i="1"/>
  <c r="BB153" i="1" s="1"/>
  <c r="AJ152" i="1"/>
  <c r="AT152" i="1" s="1"/>
  <c r="AF152" i="1"/>
  <c r="BB152" i="1" s="1"/>
  <c r="AJ151" i="1"/>
  <c r="AT151" i="1" s="1"/>
  <c r="AF151" i="1"/>
  <c r="BB151" i="1" s="1"/>
  <c r="AJ150" i="1"/>
  <c r="AT150" i="1" s="1"/>
  <c r="AF150" i="1"/>
  <c r="BB150" i="1" s="1"/>
  <c r="AJ140" i="1"/>
  <c r="AT140" i="1" s="1"/>
  <c r="AJ141" i="1"/>
  <c r="AT141" i="1" s="1"/>
  <c r="AJ142" i="1"/>
  <c r="AT142" i="1" s="1"/>
  <c r="AJ143" i="1"/>
  <c r="AT143" i="1" s="1"/>
  <c r="AJ144" i="1"/>
  <c r="AT144" i="1" s="1"/>
  <c r="AJ145" i="1"/>
  <c r="AT145" i="1" s="1"/>
  <c r="AJ146" i="1"/>
  <c r="AT146" i="1" s="1"/>
  <c r="AJ147" i="1"/>
  <c r="AT147" i="1" s="1"/>
  <c r="AJ148" i="1"/>
  <c r="AT148" i="1" s="1"/>
  <c r="AJ149" i="1"/>
  <c r="AT149" i="1" s="1"/>
  <c r="AF149" i="1"/>
  <c r="BB149" i="1" s="1"/>
  <c r="AF148" i="1"/>
  <c r="BB148" i="1" s="1"/>
  <c r="AF147" i="1"/>
  <c r="BB147" i="1" s="1"/>
  <c r="AF146" i="1"/>
  <c r="BB146" i="1" s="1"/>
  <c r="AF145" i="1"/>
  <c r="BB145" i="1" s="1"/>
  <c r="AF144" i="1"/>
  <c r="BB144" i="1" s="1"/>
  <c r="AF143" i="1"/>
  <c r="BB143" i="1" s="1"/>
  <c r="AF142" i="1"/>
  <c r="BB142" i="1" s="1"/>
  <c r="AF141" i="1"/>
  <c r="BB141" i="1" s="1"/>
  <c r="BA146" i="1" l="1"/>
  <c r="BC146" i="1" s="1"/>
  <c r="BD146" i="1" s="1"/>
  <c r="CO146" i="1" s="1"/>
  <c r="BA142" i="1"/>
  <c r="BC142" i="1" s="1"/>
  <c r="BD142" i="1" s="1"/>
  <c r="CO142" i="1" s="1"/>
  <c r="BA151" i="1"/>
  <c r="BC151" i="1" s="1"/>
  <c r="BD151" i="1" s="1"/>
  <c r="CO151" i="1" s="1"/>
  <c r="BA153" i="1"/>
  <c r="BC153" i="1" s="1"/>
  <c r="BD153" i="1" s="1"/>
  <c r="CO153" i="1" s="1"/>
  <c r="BA155" i="1"/>
  <c r="BC155" i="1" s="1"/>
  <c r="BD155" i="1" s="1"/>
  <c r="CO155" i="1" s="1"/>
  <c r="BA147" i="1"/>
  <c r="BC147" i="1" s="1"/>
  <c r="BD147" i="1" s="1"/>
  <c r="CO147" i="1" s="1"/>
  <c r="BA143" i="1"/>
  <c r="BC143" i="1" s="1"/>
  <c r="BD143" i="1" s="1"/>
  <c r="CO143" i="1" s="1"/>
  <c r="BA150" i="1"/>
  <c r="BC150" i="1" s="1"/>
  <c r="BD150" i="1" s="1"/>
  <c r="CO150" i="1" s="1"/>
  <c r="BA152" i="1"/>
  <c r="BC152" i="1" s="1"/>
  <c r="BD152" i="1" s="1"/>
  <c r="CO152" i="1" s="1"/>
  <c r="BA154" i="1"/>
  <c r="BC154" i="1" s="1"/>
  <c r="BD154" i="1" s="1"/>
  <c r="CO154" i="1" s="1"/>
  <c r="BA149" i="1"/>
  <c r="BC149" i="1" s="1"/>
  <c r="BD149" i="1" s="1"/>
  <c r="CO149" i="1" s="1"/>
  <c r="BA145" i="1"/>
  <c r="BC145" i="1" s="1"/>
  <c r="BD145" i="1" s="1"/>
  <c r="CO145" i="1" s="1"/>
  <c r="BA141" i="1"/>
  <c r="BC141" i="1" s="1"/>
  <c r="BD141" i="1" s="1"/>
  <c r="CO141" i="1" s="1"/>
  <c r="BA148" i="1"/>
  <c r="BC148" i="1" s="1"/>
  <c r="BD148" i="1" s="1"/>
  <c r="CO148" i="1" s="1"/>
  <c r="BA144" i="1"/>
  <c r="BC144" i="1" s="1"/>
  <c r="BD144" i="1" s="1"/>
  <c r="CO144" i="1" s="1"/>
  <c r="AF140" i="1"/>
  <c r="AJ139" i="1"/>
  <c r="AT139" i="1" s="1"/>
  <c r="AF139" i="1"/>
  <c r="BB139" i="1" s="1"/>
  <c r="AJ138" i="1"/>
  <c r="AT138" i="1" s="1"/>
  <c r="BA140" i="1" l="1"/>
  <c r="BC140" i="1" s="1"/>
  <c r="BB140" i="1"/>
  <c r="BA139" i="1"/>
  <c r="BC139" i="1" s="1"/>
  <c r="BD139" i="1" s="1"/>
  <c r="CO139" i="1" s="1"/>
  <c r="AF138" i="1"/>
  <c r="AJ137" i="1"/>
  <c r="AT137" i="1" s="1"/>
  <c r="AF137" i="1"/>
  <c r="BB137" i="1" s="1"/>
  <c r="AJ136" i="1"/>
  <c r="AT136" i="1" s="1"/>
  <c r="AF136" i="1"/>
  <c r="BB136" i="1" s="1"/>
  <c r="AJ135" i="1"/>
  <c r="AT135" i="1" s="1"/>
  <c r="AF135" i="1"/>
  <c r="BB135" i="1" s="1"/>
  <c r="AJ134" i="1"/>
  <c r="AT134" i="1" s="1"/>
  <c r="AF134" i="1"/>
  <c r="BB134" i="1" s="1"/>
  <c r="AJ133" i="1"/>
  <c r="AT133" i="1" s="1"/>
  <c r="AF133" i="1"/>
  <c r="BB133" i="1" s="1"/>
  <c r="AJ132" i="1"/>
  <c r="AT132" i="1" s="1"/>
  <c r="AF132" i="1"/>
  <c r="BB132" i="1" s="1"/>
  <c r="AJ131" i="1"/>
  <c r="AT131" i="1" s="1"/>
  <c r="AF131" i="1"/>
  <c r="BB131" i="1" s="1"/>
  <c r="AJ130" i="1"/>
  <c r="AT130" i="1" s="1"/>
  <c r="AF130" i="1"/>
  <c r="BB130" i="1" s="1"/>
  <c r="AJ129" i="1"/>
  <c r="AT129" i="1" s="1"/>
  <c r="AF129" i="1"/>
  <c r="BB129" i="1" s="1"/>
  <c r="AJ128" i="1"/>
  <c r="AT128" i="1" s="1"/>
  <c r="AF128" i="1"/>
  <c r="BB128" i="1" s="1"/>
  <c r="AJ127" i="1"/>
  <c r="AT127" i="1" s="1"/>
  <c r="AF127" i="1"/>
  <c r="BB127" i="1" s="1"/>
  <c r="AJ126" i="1"/>
  <c r="AT126" i="1" s="1"/>
  <c r="AF126" i="1"/>
  <c r="BB126" i="1" s="1"/>
  <c r="AJ125" i="1"/>
  <c r="AT125" i="1" s="1"/>
  <c r="AF125" i="1"/>
  <c r="BB125" i="1" s="1"/>
  <c r="AJ124" i="1"/>
  <c r="AT124" i="1" s="1"/>
  <c r="AF124" i="1"/>
  <c r="BB124" i="1" s="1"/>
  <c r="BD140" i="1" l="1"/>
  <c r="CO140" i="1" s="1"/>
  <c r="BA138" i="1"/>
  <c r="BC138" i="1" s="1"/>
  <c r="BB138" i="1"/>
  <c r="BA125" i="1"/>
  <c r="BC125" i="1" s="1"/>
  <c r="BD125" i="1" s="1"/>
  <c r="CO125" i="1" s="1"/>
  <c r="BA127" i="1"/>
  <c r="BC127" i="1" s="1"/>
  <c r="BD127" i="1" s="1"/>
  <c r="CO127" i="1" s="1"/>
  <c r="BA129" i="1"/>
  <c r="BC129" i="1" s="1"/>
  <c r="BD129" i="1" s="1"/>
  <c r="CO129" i="1" s="1"/>
  <c r="BA131" i="1"/>
  <c r="BC131" i="1" s="1"/>
  <c r="BD131" i="1" s="1"/>
  <c r="CO131" i="1" s="1"/>
  <c r="BA133" i="1"/>
  <c r="BC133" i="1" s="1"/>
  <c r="BD133" i="1" s="1"/>
  <c r="CO133" i="1" s="1"/>
  <c r="BA135" i="1"/>
  <c r="BC135" i="1" s="1"/>
  <c r="BD135" i="1" s="1"/>
  <c r="CO135" i="1" s="1"/>
  <c r="BA137" i="1"/>
  <c r="BC137" i="1" s="1"/>
  <c r="BD137" i="1" s="1"/>
  <c r="CO137" i="1" s="1"/>
  <c r="BA124" i="1"/>
  <c r="BC124" i="1" s="1"/>
  <c r="BD124" i="1" s="1"/>
  <c r="CO124" i="1" s="1"/>
  <c r="BA126" i="1"/>
  <c r="BC126" i="1" s="1"/>
  <c r="BD126" i="1" s="1"/>
  <c r="CO126" i="1" s="1"/>
  <c r="BA128" i="1"/>
  <c r="BC128" i="1" s="1"/>
  <c r="BD128" i="1" s="1"/>
  <c r="CO128" i="1" s="1"/>
  <c r="BA130" i="1"/>
  <c r="BC130" i="1" s="1"/>
  <c r="BD130" i="1" s="1"/>
  <c r="CO130" i="1" s="1"/>
  <c r="BA132" i="1"/>
  <c r="BC132" i="1" s="1"/>
  <c r="BD132" i="1" s="1"/>
  <c r="CO132" i="1" s="1"/>
  <c r="BA134" i="1"/>
  <c r="BC134" i="1" s="1"/>
  <c r="BD134" i="1" s="1"/>
  <c r="CO134" i="1" s="1"/>
  <c r="BA136" i="1"/>
  <c r="BC136" i="1" s="1"/>
  <c r="BD136" i="1" s="1"/>
  <c r="CO136" i="1" s="1"/>
  <c r="AJ123" i="1"/>
  <c r="AT123" i="1" s="1"/>
  <c r="AF123" i="1"/>
  <c r="BB123" i="1" s="1"/>
  <c r="AJ122" i="1"/>
  <c r="AT122" i="1" s="1"/>
  <c r="AF122" i="1"/>
  <c r="BB122" i="1" s="1"/>
  <c r="BD138" i="1" l="1"/>
  <c r="CO138" i="1" s="1"/>
  <c r="BA122" i="1"/>
  <c r="BC122" i="1" s="1"/>
  <c r="BD122" i="1" s="1"/>
  <c r="CO122" i="1" s="1"/>
  <c r="BA123" i="1"/>
  <c r="BC123" i="1" s="1"/>
  <c r="BD123" i="1" s="1"/>
  <c r="CO123" i="1" s="1"/>
  <c r="AJ121" i="1"/>
  <c r="AT121" i="1" s="1"/>
  <c r="AF121" i="1"/>
  <c r="BB121" i="1" s="1"/>
  <c r="AJ120" i="1"/>
  <c r="AT120" i="1" s="1"/>
  <c r="AF120" i="1"/>
  <c r="BB120" i="1" s="1"/>
  <c r="AJ119" i="1"/>
  <c r="AT119" i="1" s="1"/>
  <c r="AF119" i="1"/>
  <c r="BB119" i="1" s="1"/>
  <c r="AJ118" i="1"/>
  <c r="AT118" i="1" s="1"/>
  <c r="AF118" i="1"/>
  <c r="BB118" i="1" s="1"/>
  <c r="AJ117" i="1"/>
  <c r="AT117" i="1" s="1"/>
  <c r="AF117" i="1"/>
  <c r="BB117" i="1" s="1"/>
  <c r="AJ116" i="1"/>
  <c r="AT116" i="1" s="1"/>
  <c r="AF116" i="1"/>
  <c r="BB116" i="1" s="1"/>
  <c r="AJ115" i="1"/>
  <c r="AT115" i="1" s="1"/>
  <c r="AF115" i="1"/>
  <c r="BB115" i="1" s="1"/>
  <c r="AJ114" i="1"/>
  <c r="AT114" i="1" s="1"/>
  <c r="AF114" i="1"/>
  <c r="BB114" i="1" s="1"/>
  <c r="AJ113" i="1"/>
  <c r="AT113" i="1" s="1"/>
  <c r="AF113" i="1"/>
  <c r="BB113" i="1" s="1"/>
  <c r="AJ112" i="1"/>
  <c r="AT112" i="1" s="1"/>
  <c r="AF112" i="1"/>
  <c r="BB112" i="1" s="1"/>
  <c r="AJ111" i="1"/>
  <c r="AT111" i="1" s="1"/>
  <c r="AF109" i="1"/>
  <c r="BB109" i="1" s="1"/>
  <c r="AF110" i="1"/>
  <c r="BB110" i="1" s="1"/>
  <c r="AF111" i="1"/>
  <c r="BB111" i="1" s="1"/>
  <c r="BA111" i="1" l="1"/>
  <c r="BC111" i="1" s="1"/>
  <c r="BD111" i="1" s="1"/>
  <c r="CO111" i="1" s="1"/>
  <c r="BA113" i="1"/>
  <c r="BC113" i="1" s="1"/>
  <c r="BD113" i="1" s="1"/>
  <c r="CO113" i="1" s="1"/>
  <c r="BA115" i="1"/>
  <c r="BC115" i="1" s="1"/>
  <c r="BD115" i="1" s="1"/>
  <c r="CO115" i="1" s="1"/>
  <c r="BA117" i="1"/>
  <c r="BC117" i="1" s="1"/>
  <c r="BD117" i="1" s="1"/>
  <c r="CO117" i="1" s="1"/>
  <c r="BA119" i="1"/>
  <c r="BC119" i="1" s="1"/>
  <c r="BD119" i="1" s="1"/>
  <c r="CO119" i="1" s="1"/>
  <c r="BA121" i="1"/>
  <c r="BC121" i="1" s="1"/>
  <c r="BD121" i="1" s="1"/>
  <c r="CO121" i="1" s="1"/>
  <c r="BA112" i="1"/>
  <c r="BC112" i="1" s="1"/>
  <c r="BD112" i="1" s="1"/>
  <c r="CO112" i="1" s="1"/>
  <c r="BA114" i="1"/>
  <c r="BC114" i="1" s="1"/>
  <c r="BD114" i="1" s="1"/>
  <c r="CO114" i="1" s="1"/>
  <c r="BA116" i="1"/>
  <c r="BC116" i="1" s="1"/>
  <c r="BD116" i="1" s="1"/>
  <c r="CO116" i="1" s="1"/>
  <c r="BA118" i="1"/>
  <c r="BC118" i="1" s="1"/>
  <c r="BD118" i="1" s="1"/>
  <c r="CO118" i="1" s="1"/>
  <c r="BA120" i="1"/>
  <c r="BC120" i="1" s="1"/>
  <c r="BD120" i="1" s="1"/>
  <c r="CO120" i="1" s="1"/>
  <c r="AJ110" i="1"/>
  <c r="AT110" i="1" s="1"/>
  <c r="BA110" i="1" s="1"/>
  <c r="BC110" i="1" s="1"/>
  <c r="BD110" i="1" s="1"/>
  <c r="CO110" i="1" s="1"/>
  <c r="AJ109" i="1" l="1"/>
  <c r="AT109" i="1" s="1"/>
  <c r="BA109" i="1" s="1"/>
  <c r="BC109" i="1" s="1"/>
  <c r="BD109" i="1" s="1"/>
  <c r="CO109" i="1" s="1"/>
  <c r="AJ108" i="1"/>
  <c r="AT108" i="1" s="1"/>
  <c r="AF108" i="1"/>
  <c r="BB108" i="1" s="1"/>
  <c r="BA108" i="1" l="1"/>
  <c r="BC108" i="1" s="1"/>
  <c r="BD108" i="1" s="1"/>
  <c r="CO108" i="1" s="1"/>
  <c r="AJ107" i="1"/>
  <c r="AT107" i="1" s="1"/>
  <c r="AF107" i="1"/>
  <c r="BB107" i="1" s="1"/>
  <c r="AJ106" i="1"/>
  <c r="AT106" i="1" s="1"/>
  <c r="AF106" i="1"/>
  <c r="BB106" i="1" s="1"/>
  <c r="AJ105" i="1"/>
  <c r="AT105" i="1" s="1"/>
  <c r="AF105" i="1"/>
  <c r="BB105" i="1" s="1"/>
  <c r="AJ104" i="1"/>
  <c r="AT104" i="1" s="1"/>
  <c r="AF104" i="1"/>
  <c r="BB104" i="1" s="1"/>
  <c r="AJ103" i="1"/>
  <c r="AT103" i="1" s="1"/>
  <c r="AF103" i="1"/>
  <c r="BB103" i="1" s="1"/>
  <c r="AJ102" i="1"/>
  <c r="AT102" i="1" s="1"/>
  <c r="AF102" i="1"/>
  <c r="BB102" i="1" s="1"/>
  <c r="AJ101" i="1"/>
  <c r="AT101" i="1" s="1"/>
  <c r="AF101" i="1"/>
  <c r="BB101" i="1" s="1"/>
  <c r="AJ100" i="1"/>
  <c r="AT100" i="1" s="1"/>
  <c r="AF100" i="1"/>
  <c r="BB100" i="1" s="1"/>
  <c r="AJ96" i="1"/>
  <c r="AT96" i="1" s="1"/>
  <c r="AJ97" i="1"/>
  <c r="AT97" i="1" s="1"/>
  <c r="AJ98" i="1"/>
  <c r="AT98" i="1" s="1"/>
  <c r="AJ99" i="1"/>
  <c r="AT99" i="1" s="1"/>
  <c r="AF99" i="1"/>
  <c r="BB99" i="1" s="1"/>
  <c r="AF98" i="1"/>
  <c r="BB98" i="1" s="1"/>
  <c r="AJ93" i="1"/>
  <c r="AT93" i="1" s="1"/>
  <c r="AJ94" i="1"/>
  <c r="AT94" i="1" s="1"/>
  <c r="AJ95" i="1"/>
  <c r="AT95" i="1" s="1"/>
  <c r="AF97" i="1"/>
  <c r="BB97" i="1" s="1"/>
  <c r="AF96" i="1"/>
  <c r="BB96" i="1" s="1"/>
  <c r="AF95" i="1"/>
  <c r="BB95" i="1" s="1"/>
  <c r="AF94" i="1"/>
  <c r="BB94" i="1" s="1"/>
  <c r="AF93" i="1"/>
  <c r="BB93" i="1" s="1"/>
  <c r="AJ88" i="1"/>
  <c r="AT88" i="1" s="1"/>
  <c r="AJ89" i="1"/>
  <c r="AT89" i="1" s="1"/>
  <c r="AJ90" i="1"/>
  <c r="AT90" i="1" s="1"/>
  <c r="AJ91" i="1"/>
  <c r="AT91" i="1" s="1"/>
  <c r="AJ92" i="1"/>
  <c r="AT92" i="1" s="1"/>
  <c r="AF92" i="1"/>
  <c r="BB92" i="1" s="1"/>
  <c r="AF91" i="1"/>
  <c r="BB91" i="1" s="1"/>
  <c r="AF90" i="1"/>
  <c r="BB90" i="1" s="1"/>
  <c r="AF89" i="1"/>
  <c r="BB89" i="1" s="1"/>
  <c r="AF88" i="1"/>
  <c r="BB88" i="1" s="1"/>
  <c r="AJ87" i="1"/>
  <c r="AT87" i="1" s="1"/>
  <c r="AF87" i="1"/>
  <c r="BB87" i="1" s="1"/>
  <c r="AJ86" i="1"/>
  <c r="AT86" i="1" s="1"/>
  <c r="AF86" i="1"/>
  <c r="BB86" i="1" s="1"/>
  <c r="AJ85" i="1"/>
  <c r="AT85" i="1" s="1"/>
  <c r="AF85" i="1"/>
  <c r="BB85" i="1" s="1"/>
  <c r="AJ84" i="1"/>
  <c r="AT84" i="1" s="1"/>
  <c r="AF84" i="1"/>
  <c r="BB84" i="1" s="1"/>
  <c r="AJ83" i="1"/>
  <c r="AT83" i="1" s="1"/>
  <c r="AF83" i="1"/>
  <c r="BB83" i="1" s="1"/>
  <c r="AJ79" i="1"/>
  <c r="AT79" i="1" s="1"/>
  <c r="AJ80" i="1"/>
  <c r="AT80" i="1" s="1"/>
  <c r="AJ81" i="1"/>
  <c r="AT81" i="1" s="1"/>
  <c r="AJ82" i="1"/>
  <c r="AT82" i="1" s="1"/>
  <c r="AF82" i="1"/>
  <c r="BB82" i="1" s="1"/>
  <c r="AF81" i="1"/>
  <c r="BB81" i="1" s="1"/>
  <c r="AF80" i="1"/>
  <c r="BB80" i="1" s="1"/>
  <c r="BA93" i="1" l="1"/>
  <c r="BC93" i="1" s="1"/>
  <c r="BD93" i="1" s="1"/>
  <c r="CO93" i="1" s="1"/>
  <c r="BA98" i="1"/>
  <c r="BC98" i="1" s="1"/>
  <c r="BD98" i="1" s="1"/>
  <c r="CO98" i="1" s="1"/>
  <c r="BA83" i="1"/>
  <c r="BC83" i="1" s="1"/>
  <c r="BD83" i="1" s="1"/>
  <c r="CO83" i="1" s="1"/>
  <c r="BA85" i="1"/>
  <c r="BC85" i="1" s="1"/>
  <c r="BD85" i="1" s="1"/>
  <c r="CO85" i="1" s="1"/>
  <c r="BA87" i="1"/>
  <c r="BC87" i="1" s="1"/>
  <c r="BD87" i="1" s="1"/>
  <c r="CO87" i="1" s="1"/>
  <c r="BA90" i="1"/>
  <c r="BC90" i="1" s="1"/>
  <c r="BD90" i="1" s="1"/>
  <c r="CO90" i="1" s="1"/>
  <c r="BA101" i="1"/>
  <c r="BC101" i="1" s="1"/>
  <c r="BD101" i="1" s="1"/>
  <c r="CO101" i="1" s="1"/>
  <c r="BA103" i="1"/>
  <c r="BC103" i="1" s="1"/>
  <c r="BD103" i="1" s="1"/>
  <c r="CO103" i="1" s="1"/>
  <c r="BA105" i="1"/>
  <c r="BC105" i="1" s="1"/>
  <c r="BD105" i="1" s="1"/>
  <c r="CO105" i="1" s="1"/>
  <c r="BA107" i="1"/>
  <c r="BC107" i="1" s="1"/>
  <c r="BD107" i="1" s="1"/>
  <c r="CO107" i="1" s="1"/>
  <c r="BA80" i="1"/>
  <c r="BC80" i="1" s="1"/>
  <c r="BD80" i="1" s="1"/>
  <c r="CO80" i="1" s="1"/>
  <c r="BA89" i="1"/>
  <c r="BC89" i="1" s="1"/>
  <c r="BD89" i="1" s="1"/>
  <c r="CO89" i="1" s="1"/>
  <c r="BA94" i="1"/>
  <c r="BC94" i="1" s="1"/>
  <c r="BD94" i="1" s="1"/>
  <c r="CO94" i="1" s="1"/>
  <c r="BA99" i="1"/>
  <c r="BC99" i="1" s="1"/>
  <c r="BD99" i="1" s="1"/>
  <c r="CO99" i="1" s="1"/>
  <c r="BA84" i="1"/>
  <c r="BC84" i="1" s="1"/>
  <c r="BD84" i="1" s="1"/>
  <c r="CO84" i="1" s="1"/>
  <c r="BA92" i="1"/>
  <c r="BC92" i="1" s="1"/>
  <c r="BD92" i="1" s="1"/>
  <c r="CO92" i="1" s="1"/>
  <c r="BA100" i="1"/>
  <c r="BC100" i="1" s="1"/>
  <c r="BD100" i="1" s="1"/>
  <c r="CO100" i="1" s="1"/>
  <c r="BA102" i="1"/>
  <c r="BC102" i="1" s="1"/>
  <c r="BD102" i="1" s="1"/>
  <c r="CO102" i="1" s="1"/>
  <c r="BA104" i="1"/>
  <c r="BC104" i="1" s="1"/>
  <c r="BD104" i="1" s="1"/>
  <c r="CO104" i="1" s="1"/>
  <c r="BA106" i="1"/>
  <c r="BC106" i="1" s="1"/>
  <c r="BD106" i="1" s="1"/>
  <c r="CO106" i="1" s="1"/>
  <c r="BA86" i="1"/>
  <c r="BC86" i="1" s="1"/>
  <c r="BD86" i="1" s="1"/>
  <c r="CO86" i="1" s="1"/>
  <c r="BA88" i="1"/>
  <c r="BC88" i="1" s="1"/>
  <c r="BD88" i="1" s="1"/>
  <c r="CO88" i="1" s="1"/>
  <c r="BA82" i="1"/>
  <c r="BC82" i="1" s="1"/>
  <c r="BD82" i="1" s="1"/>
  <c r="CO82" i="1" s="1"/>
  <c r="BA91" i="1"/>
  <c r="BC91" i="1" s="1"/>
  <c r="BD91" i="1" s="1"/>
  <c r="CO91" i="1" s="1"/>
  <c r="BA97" i="1"/>
  <c r="BC97" i="1" s="1"/>
  <c r="BD97" i="1" s="1"/>
  <c r="CO97" i="1" s="1"/>
  <c r="BA81" i="1"/>
  <c r="BC81" i="1" s="1"/>
  <c r="BD81" i="1" s="1"/>
  <c r="CO81" i="1" s="1"/>
  <c r="BA95" i="1"/>
  <c r="BC95" i="1" s="1"/>
  <c r="BD95" i="1" s="1"/>
  <c r="CO95" i="1" s="1"/>
  <c r="BA96" i="1"/>
  <c r="BC96" i="1" s="1"/>
  <c r="BD96" i="1" s="1"/>
  <c r="CO96" i="1" s="1"/>
  <c r="AF79" i="1"/>
  <c r="AJ78" i="1"/>
  <c r="AT78" i="1" s="1"/>
  <c r="AF78" i="1"/>
  <c r="BB78" i="1" s="1"/>
  <c r="AJ77" i="1"/>
  <c r="AT77" i="1" s="1"/>
  <c r="AF77" i="1"/>
  <c r="BB77" i="1" s="1"/>
  <c r="AJ76" i="1"/>
  <c r="AT76" i="1" s="1"/>
  <c r="AF76" i="1"/>
  <c r="BB76" i="1" s="1"/>
  <c r="AJ75" i="1"/>
  <c r="AT75" i="1" s="1"/>
  <c r="AF75" i="1"/>
  <c r="BB75" i="1" s="1"/>
  <c r="AJ74" i="1"/>
  <c r="AT74" i="1" s="1"/>
  <c r="AF74" i="1"/>
  <c r="BB74" i="1" s="1"/>
  <c r="AJ73" i="1"/>
  <c r="AT73" i="1" s="1"/>
  <c r="AF73" i="1"/>
  <c r="BB73" i="1" s="1"/>
  <c r="AJ72" i="1"/>
  <c r="AT72" i="1" s="1"/>
  <c r="AF72" i="1"/>
  <c r="BB72" i="1" s="1"/>
  <c r="AJ71" i="1"/>
  <c r="AT71" i="1" s="1"/>
  <c r="AF71" i="1"/>
  <c r="BB71" i="1" s="1"/>
  <c r="AJ70" i="1"/>
  <c r="AT70" i="1" s="1"/>
  <c r="AF70" i="1"/>
  <c r="BB70" i="1" s="1"/>
  <c r="AJ69" i="1"/>
  <c r="AT69" i="1" s="1"/>
  <c r="AF69" i="1"/>
  <c r="BB69" i="1" s="1"/>
  <c r="AJ68" i="1"/>
  <c r="AT68" i="1" s="1"/>
  <c r="AF68" i="1"/>
  <c r="BB68" i="1" s="1"/>
  <c r="AJ67" i="1"/>
  <c r="AT67" i="1" s="1"/>
  <c r="AF67" i="1"/>
  <c r="BB67" i="1" s="1"/>
  <c r="AJ66" i="1"/>
  <c r="AT66" i="1" s="1"/>
  <c r="AF66" i="1"/>
  <c r="BB66" i="1" s="1"/>
  <c r="AJ65" i="1"/>
  <c r="AT65" i="1" s="1"/>
  <c r="AF65" i="1"/>
  <c r="BB65" i="1" s="1"/>
  <c r="AJ64" i="1"/>
  <c r="AT64" i="1" s="1"/>
  <c r="AF64" i="1"/>
  <c r="BB64" i="1" s="1"/>
  <c r="AJ63" i="1"/>
  <c r="AT63" i="1" s="1"/>
  <c r="AF63" i="1"/>
  <c r="BB63" i="1" s="1"/>
  <c r="AJ62" i="1"/>
  <c r="AT62" i="1" s="1"/>
  <c r="AF62" i="1"/>
  <c r="BB62" i="1" s="1"/>
  <c r="BA68" i="1" l="1"/>
  <c r="BC68" i="1" s="1"/>
  <c r="BD68" i="1" s="1"/>
  <c r="CO68" i="1" s="1"/>
  <c r="BA70" i="1"/>
  <c r="BC70" i="1" s="1"/>
  <c r="BD70" i="1" s="1"/>
  <c r="CO70" i="1" s="1"/>
  <c r="BA72" i="1"/>
  <c r="BC72" i="1" s="1"/>
  <c r="BD72" i="1" s="1"/>
  <c r="CO72" i="1" s="1"/>
  <c r="BA74" i="1"/>
  <c r="BC74" i="1" s="1"/>
  <c r="BD74" i="1" s="1"/>
  <c r="CO74" i="1" s="1"/>
  <c r="BA76" i="1"/>
  <c r="BC76" i="1" s="1"/>
  <c r="BD76" i="1" s="1"/>
  <c r="CO76" i="1" s="1"/>
  <c r="BA78" i="1"/>
  <c r="BC78" i="1" s="1"/>
  <c r="BD78" i="1" s="1"/>
  <c r="CO78" i="1" s="1"/>
  <c r="BA79" i="1"/>
  <c r="BC79" i="1" s="1"/>
  <c r="BB79" i="1"/>
  <c r="BA62" i="1"/>
  <c r="BC62" i="1" s="1"/>
  <c r="BD62" i="1" s="1"/>
  <c r="CO62" i="1" s="1"/>
  <c r="BA64" i="1"/>
  <c r="BC64" i="1" s="1"/>
  <c r="BD64" i="1" s="1"/>
  <c r="CO64" i="1" s="1"/>
  <c r="BA66" i="1"/>
  <c r="BC66" i="1" s="1"/>
  <c r="BD66" i="1" s="1"/>
  <c r="CO66" i="1" s="1"/>
  <c r="BA65" i="1"/>
  <c r="BC65" i="1" s="1"/>
  <c r="BD65" i="1" s="1"/>
  <c r="CO65" i="1" s="1"/>
  <c r="BA69" i="1"/>
  <c r="BC69" i="1" s="1"/>
  <c r="BD69" i="1" s="1"/>
  <c r="CO69" i="1" s="1"/>
  <c r="BA73" i="1"/>
  <c r="BC73" i="1" s="1"/>
  <c r="BD73" i="1" s="1"/>
  <c r="CO73" i="1" s="1"/>
  <c r="BA75" i="1"/>
  <c r="BC75" i="1" s="1"/>
  <c r="BD75" i="1" s="1"/>
  <c r="CO75" i="1" s="1"/>
  <c r="BA77" i="1"/>
  <c r="BC77" i="1" s="1"/>
  <c r="BD77" i="1" s="1"/>
  <c r="CO77" i="1" s="1"/>
  <c r="BA63" i="1"/>
  <c r="BC63" i="1" s="1"/>
  <c r="BD63" i="1" s="1"/>
  <c r="CO63" i="1" s="1"/>
  <c r="BA67" i="1"/>
  <c r="BC67" i="1" s="1"/>
  <c r="BD67" i="1" s="1"/>
  <c r="CO67" i="1" s="1"/>
  <c r="BA71" i="1"/>
  <c r="BC71" i="1" s="1"/>
  <c r="BD71" i="1" s="1"/>
  <c r="CO71" i="1" s="1"/>
  <c r="AJ61" i="1"/>
  <c r="AT61" i="1" s="1"/>
  <c r="AF61" i="1"/>
  <c r="BB61" i="1" s="1"/>
  <c r="AJ60" i="1"/>
  <c r="AT60" i="1" s="1"/>
  <c r="AF56" i="1"/>
  <c r="BB56" i="1" s="1"/>
  <c r="AF57" i="1"/>
  <c r="BB57" i="1" s="1"/>
  <c r="AF58" i="1"/>
  <c r="BB58" i="1" s="1"/>
  <c r="AF59" i="1"/>
  <c r="BB59" i="1" s="1"/>
  <c r="AF60" i="1"/>
  <c r="BB60" i="1" s="1"/>
  <c r="AF3" i="1"/>
  <c r="BB3" i="1" s="1"/>
  <c r="AF4" i="1"/>
  <c r="BB4" i="1" s="1"/>
  <c r="AF5" i="1"/>
  <c r="BB5" i="1" s="1"/>
  <c r="AF6" i="1"/>
  <c r="BB6" i="1" s="1"/>
  <c r="AF7" i="1"/>
  <c r="BB7" i="1" s="1"/>
  <c r="AF8" i="1"/>
  <c r="BB8" i="1" s="1"/>
  <c r="AF9" i="1"/>
  <c r="BB9" i="1" s="1"/>
  <c r="AF10" i="1"/>
  <c r="BB10" i="1" s="1"/>
  <c r="AF11" i="1"/>
  <c r="BB11" i="1" s="1"/>
  <c r="AF12" i="1"/>
  <c r="BB12" i="1" s="1"/>
  <c r="AF13" i="1"/>
  <c r="BB13" i="1" s="1"/>
  <c r="AF14" i="1"/>
  <c r="BB14" i="1" s="1"/>
  <c r="AF15" i="1"/>
  <c r="BB15" i="1" s="1"/>
  <c r="AF16" i="1"/>
  <c r="BB16" i="1" s="1"/>
  <c r="AF17" i="1"/>
  <c r="BB17" i="1" s="1"/>
  <c r="AF18" i="1"/>
  <c r="BB18" i="1" s="1"/>
  <c r="AF19" i="1"/>
  <c r="BB19" i="1" s="1"/>
  <c r="AF20" i="1"/>
  <c r="BB20" i="1" s="1"/>
  <c r="AF21" i="1"/>
  <c r="BB21" i="1" s="1"/>
  <c r="AF22" i="1"/>
  <c r="BB22" i="1" s="1"/>
  <c r="AF23" i="1"/>
  <c r="BB23" i="1" s="1"/>
  <c r="AF24" i="1"/>
  <c r="BB24" i="1" s="1"/>
  <c r="AF25" i="1"/>
  <c r="BB25" i="1" s="1"/>
  <c r="AF26" i="1"/>
  <c r="BB26" i="1" s="1"/>
  <c r="AF27" i="1"/>
  <c r="BB27" i="1" s="1"/>
  <c r="AF28" i="1"/>
  <c r="BB28" i="1" s="1"/>
  <c r="AF29" i="1"/>
  <c r="BB29" i="1" s="1"/>
  <c r="AF30" i="1"/>
  <c r="BB30" i="1" s="1"/>
  <c r="AF31" i="1"/>
  <c r="BB31" i="1" s="1"/>
  <c r="AF32" i="1"/>
  <c r="BB32" i="1" s="1"/>
  <c r="AF33" i="1"/>
  <c r="BB33" i="1" s="1"/>
  <c r="AF34" i="1"/>
  <c r="BB34" i="1" s="1"/>
  <c r="AF35" i="1"/>
  <c r="BB35" i="1" s="1"/>
  <c r="AF36" i="1"/>
  <c r="BB36" i="1" s="1"/>
  <c r="AF37" i="1"/>
  <c r="BB37" i="1" s="1"/>
  <c r="AF38" i="1"/>
  <c r="BB38" i="1" s="1"/>
  <c r="AF39" i="1"/>
  <c r="BB39" i="1" s="1"/>
  <c r="AF40" i="1"/>
  <c r="BB40" i="1" s="1"/>
  <c r="AF41" i="1"/>
  <c r="BB41" i="1" s="1"/>
  <c r="AF42" i="1"/>
  <c r="BB42" i="1" s="1"/>
  <c r="AF43" i="1"/>
  <c r="BB43" i="1" s="1"/>
  <c r="AF44" i="1"/>
  <c r="BB44" i="1" s="1"/>
  <c r="AF45" i="1"/>
  <c r="BB45" i="1" s="1"/>
  <c r="AF46" i="1"/>
  <c r="BB46" i="1" s="1"/>
  <c r="AF47" i="1"/>
  <c r="BB47" i="1" s="1"/>
  <c r="AF48" i="1"/>
  <c r="BB48" i="1" s="1"/>
  <c r="AF49" i="1"/>
  <c r="BB49" i="1" s="1"/>
  <c r="AF50" i="1"/>
  <c r="BB50" i="1" s="1"/>
  <c r="AF51" i="1"/>
  <c r="BB51" i="1" s="1"/>
  <c r="AF52" i="1"/>
  <c r="BB52" i="1" s="1"/>
  <c r="AF53" i="1"/>
  <c r="BB53" i="1" s="1"/>
  <c r="AF54" i="1"/>
  <c r="BB54" i="1" s="1"/>
  <c r="AF55" i="1"/>
  <c r="BB55" i="1" s="1"/>
  <c r="AF2" i="1"/>
  <c r="BB2" i="1" s="1"/>
  <c r="AJ59" i="1"/>
  <c r="AT59" i="1" s="1"/>
  <c r="BA59" i="1" s="1"/>
  <c r="BC59" i="1" s="1"/>
  <c r="BD59" i="1" s="1"/>
  <c r="CO59" i="1" s="1"/>
  <c r="AJ58" i="1"/>
  <c r="AT58" i="1" s="1"/>
  <c r="AJ57" i="1"/>
  <c r="AT57" i="1" s="1"/>
  <c r="BA57" i="1" s="1"/>
  <c r="BC57" i="1" s="1"/>
  <c r="BD57" i="1" s="1"/>
  <c r="CO57" i="1" s="1"/>
  <c r="AJ56" i="1"/>
  <c r="AT56" i="1" s="1"/>
  <c r="AJ55" i="1"/>
  <c r="AT55" i="1" s="1"/>
  <c r="AJ54" i="1"/>
  <c r="AT54" i="1" s="1"/>
  <c r="AJ53" i="1"/>
  <c r="AT53" i="1" s="1"/>
  <c r="AJ52" i="1"/>
  <c r="AT52" i="1" s="1"/>
  <c r="BA52" i="1" s="1"/>
  <c r="BC52" i="1" s="1"/>
  <c r="BD52" i="1" s="1"/>
  <c r="CO52" i="1" s="1"/>
  <c r="BD79" i="1" l="1"/>
  <c r="CO79" i="1" s="1"/>
  <c r="BA58" i="1"/>
  <c r="BC58" i="1" s="1"/>
  <c r="BD58" i="1" s="1"/>
  <c r="CO58" i="1" s="1"/>
  <c r="BA54" i="1"/>
  <c r="BC54" i="1" s="1"/>
  <c r="BD54" i="1" s="1"/>
  <c r="CO54" i="1" s="1"/>
  <c r="BA55" i="1"/>
  <c r="BC55" i="1" s="1"/>
  <c r="BD55" i="1" s="1"/>
  <c r="CO55" i="1" s="1"/>
  <c r="BA53" i="1"/>
  <c r="BC53" i="1" s="1"/>
  <c r="BD53" i="1" s="1"/>
  <c r="CO53" i="1" s="1"/>
  <c r="BA60" i="1"/>
  <c r="BC60" i="1" s="1"/>
  <c r="BD60" i="1" s="1"/>
  <c r="CO60" i="1" s="1"/>
  <c r="BA56" i="1"/>
  <c r="BC56" i="1" s="1"/>
  <c r="BD56" i="1" s="1"/>
  <c r="CO56" i="1" s="1"/>
  <c r="BA61" i="1"/>
  <c r="BC61" i="1" s="1"/>
  <c r="BD61" i="1" s="1"/>
  <c r="CO61" i="1" s="1"/>
  <c r="AJ51" i="1"/>
  <c r="AT51" i="1" s="1"/>
  <c r="BA51" i="1" s="1"/>
  <c r="BC51" i="1" s="1"/>
  <c r="BD51" i="1" s="1"/>
  <c r="CO51" i="1" s="1"/>
  <c r="AJ50" i="1"/>
  <c r="AT50" i="1" s="1"/>
  <c r="BA50" i="1" s="1"/>
  <c r="BC50" i="1" s="1"/>
  <c r="BD50" i="1" s="1"/>
  <c r="CO50" i="1" s="1"/>
  <c r="AJ49" i="1"/>
  <c r="AT49" i="1" s="1"/>
  <c r="BA49" i="1" s="1"/>
  <c r="BC49" i="1" s="1"/>
  <c r="BD49" i="1" s="1"/>
  <c r="CO49" i="1" s="1"/>
  <c r="AJ48" i="1"/>
  <c r="AT48" i="1" s="1"/>
  <c r="BA48" i="1" s="1"/>
  <c r="BC48" i="1" s="1"/>
  <c r="BD48" i="1" s="1"/>
  <c r="CO48" i="1" s="1"/>
  <c r="AJ45" i="1"/>
  <c r="AT45" i="1" s="1"/>
  <c r="BA45" i="1" s="1"/>
  <c r="AJ46" i="1"/>
  <c r="AT46" i="1" s="1"/>
  <c r="BA46" i="1" s="1"/>
  <c r="BC46" i="1" s="1"/>
  <c r="BD46" i="1" s="1"/>
  <c r="CO46" i="1" s="1"/>
  <c r="AJ47" i="1"/>
  <c r="AT47" i="1" s="1"/>
  <c r="BA47" i="1" s="1"/>
  <c r="BC47" i="1" s="1"/>
  <c r="BD47" i="1" s="1"/>
  <c r="CO47" i="1" s="1"/>
  <c r="AJ44" i="1"/>
  <c r="AT44" i="1" s="1"/>
  <c r="BA44" i="1" s="1"/>
  <c r="AJ43" i="1"/>
  <c r="AT43" i="1" s="1"/>
  <c r="BA43" i="1" s="1"/>
  <c r="AJ42" i="1"/>
  <c r="AT42" i="1" s="1"/>
  <c r="BA42" i="1" s="1"/>
  <c r="AJ41" i="1"/>
  <c r="AT41" i="1" s="1"/>
  <c r="BA41" i="1" s="1"/>
  <c r="AJ40" i="1"/>
  <c r="AT40" i="1" s="1"/>
  <c r="BA40" i="1" s="1"/>
  <c r="AJ39" i="1"/>
  <c r="AT39" i="1" s="1"/>
  <c r="BA39" i="1" s="1"/>
  <c r="AJ3" i="1"/>
  <c r="AT3" i="1" s="1"/>
  <c r="AJ4" i="1"/>
  <c r="AT4" i="1" s="1"/>
  <c r="BA4" i="1" s="1"/>
  <c r="AJ5" i="1"/>
  <c r="AT5" i="1" s="1"/>
  <c r="AJ6" i="1"/>
  <c r="AT6" i="1" s="1"/>
  <c r="AJ7" i="1"/>
  <c r="AT7" i="1" s="1"/>
  <c r="AJ8" i="1"/>
  <c r="AT8" i="1" s="1"/>
  <c r="BA8" i="1" s="1"/>
  <c r="AJ9" i="1"/>
  <c r="AT9" i="1" s="1"/>
  <c r="BA9" i="1" s="1"/>
  <c r="AJ10" i="1"/>
  <c r="AT10" i="1" s="1"/>
  <c r="BA10" i="1" s="1"/>
  <c r="AJ11" i="1"/>
  <c r="AT11" i="1" s="1"/>
  <c r="BA11" i="1" s="1"/>
  <c r="AJ12" i="1"/>
  <c r="AT12" i="1" s="1"/>
  <c r="BA12" i="1" s="1"/>
  <c r="AJ13" i="1"/>
  <c r="AT13" i="1" s="1"/>
  <c r="BA13" i="1" s="1"/>
  <c r="AJ14" i="1"/>
  <c r="AT14" i="1" s="1"/>
  <c r="BA14" i="1" s="1"/>
  <c r="AJ15" i="1"/>
  <c r="AT15" i="1" s="1"/>
  <c r="BA15" i="1" s="1"/>
  <c r="AJ16" i="1"/>
  <c r="AT16" i="1" s="1"/>
  <c r="BA16" i="1" s="1"/>
  <c r="AJ17" i="1"/>
  <c r="AT17" i="1" s="1"/>
  <c r="BA17" i="1" s="1"/>
  <c r="AJ18" i="1"/>
  <c r="AT18" i="1" s="1"/>
  <c r="BA18" i="1" s="1"/>
  <c r="AJ19" i="1"/>
  <c r="AT19" i="1" s="1"/>
  <c r="BA19" i="1" s="1"/>
  <c r="AJ20" i="1"/>
  <c r="AT20" i="1" s="1"/>
  <c r="BA20" i="1" s="1"/>
  <c r="AJ21" i="1"/>
  <c r="AT21" i="1" s="1"/>
  <c r="BA21" i="1" s="1"/>
  <c r="AJ22" i="1"/>
  <c r="AT22" i="1" s="1"/>
  <c r="BA22" i="1" s="1"/>
  <c r="AJ23" i="1"/>
  <c r="AT23" i="1" s="1"/>
  <c r="BA23" i="1" s="1"/>
  <c r="AJ24" i="1"/>
  <c r="AT24" i="1" s="1"/>
  <c r="BA24" i="1" s="1"/>
  <c r="AJ25" i="1"/>
  <c r="AT25" i="1" s="1"/>
  <c r="BA25" i="1" s="1"/>
  <c r="AJ26" i="1"/>
  <c r="AT26" i="1" s="1"/>
  <c r="BA26" i="1" s="1"/>
  <c r="AJ27" i="1"/>
  <c r="AT27" i="1" s="1"/>
  <c r="BA27" i="1" s="1"/>
  <c r="AJ28" i="1"/>
  <c r="AT28" i="1" s="1"/>
  <c r="BA28" i="1" s="1"/>
  <c r="AJ29" i="1"/>
  <c r="AT29" i="1" s="1"/>
  <c r="BA29" i="1" s="1"/>
  <c r="AJ30" i="1"/>
  <c r="AT30" i="1" s="1"/>
  <c r="BA30" i="1" s="1"/>
  <c r="AJ31" i="1"/>
  <c r="AT31" i="1" s="1"/>
  <c r="BA31" i="1" s="1"/>
  <c r="AJ32" i="1"/>
  <c r="AT32" i="1" s="1"/>
  <c r="BA32" i="1" s="1"/>
  <c r="AJ33" i="1"/>
  <c r="AT33" i="1" s="1"/>
  <c r="BA33" i="1" s="1"/>
  <c r="AJ34" i="1"/>
  <c r="AT34" i="1" s="1"/>
  <c r="BA34" i="1" s="1"/>
  <c r="AJ35" i="1"/>
  <c r="AT35" i="1" s="1"/>
  <c r="BA35" i="1" s="1"/>
  <c r="AJ36" i="1"/>
  <c r="AT36" i="1" s="1"/>
  <c r="BA36" i="1" s="1"/>
  <c r="AJ37" i="1"/>
  <c r="AT37" i="1" s="1"/>
  <c r="BA37" i="1" s="1"/>
  <c r="AJ38" i="1"/>
  <c r="AT38" i="1" s="1"/>
  <c r="BA38" i="1" s="1"/>
  <c r="AJ2" i="1"/>
  <c r="AT2" i="1" s="1"/>
  <c r="AZ3" i="1"/>
  <c r="CN2" i="1"/>
  <c r="AZ2" i="1"/>
  <c r="BA7" i="1" l="1"/>
  <c r="BA3" i="1"/>
  <c r="BA5" i="1"/>
  <c r="BA6" i="1"/>
  <c r="BA2" i="1"/>
  <c r="BC2" i="1" s="1"/>
  <c r="BD2" i="1" s="1"/>
  <c r="CO2" i="1" s="1"/>
  <c r="BC45" i="1" l="1"/>
  <c r="BD45" i="1" s="1"/>
  <c r="CO45" i="1" s="1"/>
  <c r="BC28" i="1"/>
  <c r="BD28" i="1" s="1"/>
  <c r="CO28" i="1" s="1"/>
  <c r="BC29" i="1"/>
  <c r="BD29" i="1" s="1"/>
  <c r="CO29" i="1" s="1"/>
  <c r="BC30" i="1"/>
  <c r="BD30" i="1" s="1"/>
  <c r="CO30" i="1" s="1"/>
  <c r="BC31" i="1"/>
  <c r="BD31" i="1" s="1"/>
  <c r="CO31" i="1" s="1"/>
  <c r="BC32" i="1"/>
  <c r="BD32" i="1" s="1"/>
  <c r="CO32" i="1" s="1"/>
  <c r="BC33" i="1"/>
  <c r="BD33" i="1" s="1"/>
  <c r="CO33" i="1" s="1"/>
  <c r="BC34" i="1"/>
  <c r="BD34" i="1" s="1"/>
  <c r="CO34" i="1" s="1"/>
  <c r="BC35" i="1"/>
  <c r="BD35" i="1" s="1"/>
  <c r="CO35" i="1" s="1"/>
  <c r="BC36" i="1"/>
  <c r="BD36" i="1" s="1"/>
  <c r="CO36" i="1" s="1"/>
  <c r="BC37" i="1"/>
  <c r="BD37" i="1" s="1"/>
  <c r="CO37" i="1" s="1"/>
  <c r="BC38" i="1"/>
  <c r="BD38" i="1" s="1"/>
  <c r="CO38" i="1" s="1"/>
  <c r="BC39" i="1"/>
  <c r="BD39" i="1" s="1"/>
  <c r="CO39" i="1" s="1"/>
  <c r="BC40" i="1"/>
  <c r="BD40" i="1" s="1"/>
  <c r="CO40" i="1" s="1"/>
  <c r="BC41" i="1"/>
  <c r="BD41" i="1" s="1"/>
  <c r="CO41" i="1" s="1"/>
  <c r="BC42" i="1"/>
  <c r="BD42" i="1" s="1"/>
  <c r="CO42" i="1" s="1"/>
  <c r="BC43" i="1"/>
  <c r="BD43" i="1" s="1"/>
  <c r="CO43" i="1" s="1"/>
  <c r="BC44" i="1"/>
  <c r="BD44" i="1" s="1"/>
  <c r="CO44" i="1" s="1"/>
  <c r="BC27" i="1"/>
  <c r="BD27" i="1" s="1"/>
  <c r="CO27" i="1" s="1"/>
  <c r="BC26" i="1"/>
  <c r="BD26" i="1" s="1"/>
  <c r="CO26" i="1" s="1"/>
  <c r="BC25" i="1"/>
  <c r="BD25" i="1" s="1"/>
  <c r="CO25" i="1" s="1"/>
  <c r="BC24" i="1" l="1"/>
  <c r="BD24" i="1" s="1"/>
  <c r="CO24" i="1" s="1"/>
  <c r="BC23" i="1"/>
  <c r="BD23" i="1" s="1"/>
  <c r="CO23" i="1" s="1"/>
  <c r="BC22" i="1"/>
  <c r="BD22" i="1" s="1"/>
  <c r="CO22" i="1" s="1"/>
  <c r="BC21" i="1"/>
  <c r="BD21" i="1" s="1"/>
  <c r="CO21" i="1" s="1"/>
  <c r="BC20" i="1"/>
  <c r="BD20" i="1" s="1"/>
  <c r="CO20" i="1" s="1"/>
  <c r="BC19" i="1"/>
  <c r="BD19" i="1" s="1"/>
  <c r="CO19" i="1" s="1"/>
  <c r="BC18" i="1"/>
  <c r="BD18" i="1" s="1"/>
  <c r="CO18" i="1" s="1"/>
  <c r="BC17" i="1"/>
  <c r="BD17" i="1" s="1"/>
  <c r="CO17" i="1" s="1"/>
  <c r="BC16" i="1"/>
  <c r="BD16" i="1" s="1"/>
  <c r="CO16" i="1" s="1"/>
  <c r="BC15" i="1"/>
  <c r="BD15" i="1" s="1"/>
  <c r="CO15" i="1" s="1"/>
  <c r="BC14" i="1"/>
  <c r="BD14" i="1" s="1"/>
  <c r="CO14" i="1" s="1"/>
  <c r="BC13" i="1"/>
  <c r="BD13" i="1" s="1"/>
  <c r="CO13" i="1" s="1"/>
  <c r="BC3" i="1"/>
  <c r="BD3" i="1" s="1"/>
  <c r="CO3" i="1" s="1"/>
  <c r="BC4" i="1"/>
  <c r="BD4" i="1" s="1"/>
  <c r="CO4" i="1" s="1"/>
  <c r="BC5" i="1"/>
  <c r="BD5" i="1" s="1"/>
  <c r="CO5" i="1" s="1"/>
  <c r="BC6" i="1"/>
  <c r="BD6" i="1" s="1"/>
  <c r="CO6" i="1" s="1"/>
  <c r="BC7" i="1"/>
  <c r="BD7" i="1" s="1"/>
  <c r="CO7" i="1" s="1"/>
  <c r="BC8" i="1"/>
  <c r="BD8" i="1" s="1"/>
  <c r="CO8" i="1" s="1"/>
  <c r="BC9" i="1"/>
  <c r="BD9" i="1" s="1"/>
  <c r="CO9" i="1" s="1"/>
  <c r="BC10" i="1"/>
  <c r="BD10" i="1" s="1"/>
  <c r="CO10" i="1" s="1"/>
  <c r="BC11" i="1"/>
  <c r="BD11" i="1" s="1"/>
  <c r="CO11" i="1" s="1"/>
  <c r="BC12" i="1"/>
  <c r="BD12" i="1" s="1"/>
  <c r="CO12" i="1" s="1"/>
</calcChain>
</file>

<file path=xl/comments1.xml><?xml version="1.0" encoding="utf-8"?>
<comments xmlns="http://schemas.openxmlformats.org/spreadsheetml/2006/main">
  <authors>
    <author>Author</author>
  </authors>
  <commentList>
    <comment ref="AD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.yes
2.no </t>
        </r>
      </text>
    </comment>
    <comment ref="AE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Yes
2No</t>
        </r>
      </text>
    </comment>
    <comment ref="AU1" author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yes=1
No=2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E20" author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1.Private Health
2.Public Health 
3 Both </t>
        </r>
      </text>
    </comment>
  </commentList>
</comments>
</file>

<file path=xl/sharedStrings.xml><?xml version="1.0" encoding="utf-8"?>
<sst xmlns="http://schemas.openxmlformats.org/spreadsheetml/2006/main" count="495" uniqueCount="206">
  <si>
    <t>2.2.i.HHmember</t>
  </si>
  <si>
    <t>3.1.1HHE</t>
  </si>
  <si>
    <t>3.1.2.HHP</t>
  </si>
  <si>
    <t>3.1.3HHF</t>
  </si>
  <si>
    <t>IndirectC</t>
  </si>
  <si>
    <t>Homereme</t>
  </si>
  <si>
    <t>6.3Inpatient</t>
  </si>
  <si>
    <t>HTN</t>
  </si>
  <si>
    <t>3.2.1HHFS</t>
  </si>
  <si>
    <t>HTN/DM</t>
  </si>
  <si>
    <t>DM</t>
  </si>
  <si>
    <t>times</t>
  </si>
  <si>
    <t>3.2.2HHclothes</t>
  </si>
  <si>
    <t>3.2.4Hitems</t>
  </si>
  <si>
    <t>3.2.5W,E,F&amp;S</t>
  </si>
  <si>
    <t>3.2.6Transport</t>
  </si>
  <si>
    <t>3.2.8HHRent</t>
  </si>
  <si>
    <t>3.3Gift Y</t>
  </si>
  <si>
    <t>3.3.1clothes/Shoes</t>
  </si>
  <si>
    <t>3.3.2personal</t>
  </si>
  <si>
    <t>3.3.3houseitem</t>
  </si>
  <si>
    <t>3.3.4other</t>
  </si>
  <si>
    <t>3.2.9HealthExpenditure</t>
  </si>
  <si>
    <t>3.2.11loan</t>
  </si>
  <si>
    <t>3.2.12other(specify)</t>
  </si>
  <si>
    <t>3.2.3iHHPerosnal used</t>
  </si>
  <si>
    <t>3.2.3iiHHper</t>
  </si>
  <si>
    <t>3.2.10entertainment+cable</t>
  </si>
  <si>
    <t>3.2.7Tele+ph+net</t>
  </si>
  <si>
    <t>Total B</t>
  </si>
  <si>
    <t xml:space="preserve">COPD </t>
  </si>
  <si>
    <t>ICTravel</t>
  </si>
  <si>
    <t xml:space="preserve">Cancer </t>
  </si>
  <si>
    <t>AgeGroup</t>
  </si>
  <si>
    <t>Age</t>
  </si>
  <si>
    <t>60-69=1</t>
  </si>
  <si>
    <t>70-79=2</t>
  </si>
  <si>
    <t>≥80=3</t>
  </si>
  <si>
    <t>Female=1</t>
  </si>
  <si>
    <t>Male=2</t>
  </si>
  <si>
    <t>FamilyType</t>
  </si>
  <si>
    <t>Gender</t>
  </si>
  <si>
    <t>1=Nuclear</t>
  </si>
  <si>
    <t>2=Joint</t>
  </si>
  <si>
    <t>3=Three generation family</t>
  </si>
  <si>
    <t>&lt;5=1</t>
  </si>
  <si>
    <t>5-10=2</t>
  </si>
  <si>
    <t>&gt;10=3</t>
  </si>
  <si>
    <t xml:space="preserve">Education </t>
  </si>
  <si>
    <t>Education</t>
  </si>
  <si>
    <t>Primary=2</t>
  </si>
  <si>
    <t>Bachelor=5</t>
  </si>
  <si>
    <t>Postgraduate &amp; above=6</t>
  </si>
  <si>
    <t>EducatCate3</t>
  </si>
  <si>
    <t>Illiterate/informal=1</t>
  </si>
  <si>
    <t>Illiterate/Informal=1</t>
  </si>
  <si>
    <t>Upto 10/secondary=2</t>
  </si>
  <si>
    <t>Up to 12 &amp; above=3</t>
  </si>
  <si>
    <t>Class 10/Secondary=3</t>
  </si>
  <si>
    <t>Class 12/High school=4</t>
  </si>
  <si>
    <t>Occupation</t>
  </si>
  <si>
    <t>Self-employed: working in own farm or the owner of business or working for oneself as freelancer</t>
  </si>
  <si>
    <t>Housemaker: a person, especially a housewife who manages a home</t>
  </si>
  <si>
    <t>Housemaker=1</t>
  </si>
  <si>
    <t>Sef-employed=3</t>
  </si>
  <si>
    <t>Job (governmental or non-governmental)=2</t>
  </si>
  <si>
    <t>Religion</t>
  </si>
  <si>
    <t>Hindu=1</t>
  </si>
  <si>
    <t>Buddhist=2</t>
  </si>
  <si>
    <t>Islam=3</t>
  </si>
  <si>
    <t>Kiranti=4</t>
  </si>
  <si>
    <t>Christian=5</t>
  </si>
  <si>
    <t>Others=3</t>
  </si>
  <si>
    <t>Ethnicity</t>
  </si>
  <si>
    <t>Brahmin/Chhetri=1</t>
  </si>
  <si>
    <t>Janajati=2</t>
  </si>
  <si>
    <t>Dalit=3</t>
  </si>
  <si>
    <t>Madhesi=4</t>
  </si>
  <si>
    <t>Others(Thakuri, sanyasi)=6</t>
  </si>
  <si>
    <t>Muslim=5</t>
  </si>
  <si>
    <t>EthnicityCat3</t>
  </si>
  <si>
    <t>FamilyType2</t>
  </si>
  <si>
    <t>2=Joint &amp; three generation</t>
  </si>
  <si>
    <t>WorkOutside</t>
  </si>
  <si>
    <t>Noone=1</t>
  </si>
  <si>
    <t>OneOutside= 2</t>
  </si>
  <si>
    <t>TwoOutside=3</t>
  </si>
  <si>
    <t>3Outside=4</t>
  </si>
  <si>
    <t xml:space="preserve">NoOfChild </t>
  </si>
  <si>
    <t>ChildCat4</t>
  </si>
  <si>
    <t>0 children=0</t>
  </si>
  <si>
    <t>1-3 children=1</t>
  </si>
  <si>
    <t>4-6 children=2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7 children=3</t>
    </r>
  </si>
  <si>
    <t>MembersCat</t>
  </si>
  <si>
    <t>LivingWith</t>
  </si>
  <si>
    <t>With son/s=2</t>
  </si>
  <si>
    <t>With daughter/s=3</t>
  </si>
  <si>
    <t>All together=4</t>
  </si>
  <si>
    <t>MarriedStatus</t>
  </si>
  <si>
    <t>Widowed=4</t>
  </si>
  <si>
    <t>Seperated=3</t>
  </si>
  <si>
    <t>Married=2</t>
  </si>
  <si>
    <t>Alone/Couple only=1</t>
  </si>
  <si>
    <t>Retired/unemployed=4</t>
  </si>
  <si>
    <t>UnMarried=1</t>
  </si>
  <si>
    <r>
      <t>PovertyLine</t>
    </r>
    <r>
      <rPr>
        <sz val="11"/>
        <color theme="1"/>
        <rFont val="Calibri"/>
        <family val="2"/>
      </rPr>
      <t>≤</t>
    </r>
    <r>
      <rPr>
        <sz val="10.25"/>
        <color theme="1"/>
        <rFont val="Calibri"/>
        <family val="2"/>
      </rPr>
      <t>1.9 US</t>
    </r>
  </si>
  <si>
    <t>PerCapIncome(US$)</t>
  </si>
  <si>
    <t>FamIncome/mon</t>
  </si>
  <si>
    <t>IncomCat3</t>
  </si>
  <si>
    <t>≤30000=1</t>
  </si>
  <si>
    <t>30000-60000=2</t>
  </si>
  <si>
    <t>&gt;60000=3</t>
  </si>
  <si>
    <t>CNCDType</t>
  </si>
  <si>
    <t>CatCNCD</t>
  </si>
  <si>
    <t>HTN=1</t>
  </si>
  <si>
    <t>DM=2</t>
  </si>
  <si>
    <t>CVD=3</t>
  </si>
  <si>
    <t>COPD=4</t>
  </si>
  <si>
    <t>Cancer=5</t>
  </si>
  <si>
    <t>Multi-morbidity=6</t>
  </si>
  <si>
    <t>DM/BPH</t>
  </si>
  <si>
    <t>DM/HTN</t>
  </si>
  <si>
    <t>HTN/RA</t>
  </si>
  <si>
    <t>CVD/DM</t>
  </si>
  <si>
    <t xml:space="preserve">HTN/CVD </t>
  </si>
  <si>
    <t>DM/RA</t>
  </si>
  <si>
    <t xml:space="preserve">HTN/COPD </t>
  </si>
  <si>
    <t>HTN/OA</t>
  </si>
  <si>
    <t xml:space="preserve">CVD/DM </t>
  </si>
  <si>
    <t xml:space="preserve">HTN/CVA </t>
  </si>
  <si>
    <t xml:space="preserve">HTN/Gout </t>
  </si>
  <si>
    <t xml:space="preserve">HTN/DM </t>
  </si>
  <si>
    <t xml:space="preserve">DM/HTN </t>
  </si>
  <si>
    <t>CVD/HTN</t>
  </si>
  <si>
    <t>CVD</t>
  </si>
  <si>
    <t xml:space="preserve">HTN/COPD/OA </t>
  </si>
  <si>
    <t>HTN/COPD</t>
  </si>
  <si>
    <t xml:space="preserve">CVD/HTN </t>
  </si>
  <si>
    <t xml:space="preserve">HTN/OA/RA </t>
  </si>
  <si>
    <t xml:space="preserve">DM/RA </t>
  </si>
  <si>
    <t xml:space="preserve">HTN/OA </t>
  </si>
  <si>
    <t>CatDisDuration</t>
  </si>
  <si>
    <t>6 Mon- 1 year=1</t>
  </si>
  <si>
    <t>&gt;5 year=3</t>
  </si>
  <si>
    <t>DisDuration (in years until stated)</t>
  </si>
  <si>
    <t>TypesOfHealthServices</t>
  </si>
  <si>
    <t>Allopathic</t>
  </si>
  <si>
    <t>Allopathic+Ayurveda</t>
  </si>
  <si>
    <t>Others(TraditionalHealer&amp;Homeopathic)</t>
  </si>
  <si>
    <t>No=0 &amp; Yes=1</t>
  </si>
  <si>
    <t>HospitalType</t>
  </si>
  <si>
    <t>Public=1</t>
  </si>
  <si>
    <t>Private=2</t>
  </si>
  <si>
    <t>Both=3</t>
  </si>
  <si>
    <t>Checkup</t>
  </si>
  <si>
    <t>Regularly=1</t>
  </si>
  <si>
    <t>NotRegular=0</t>
  </si>
  <si>
    <t>Checkup/FollowUp</t>
  </si>
  <si>
    <t xml:space="preserve">HospitalService </t>
  </si>
  <si>
    <t>DiagnosticTest</t>
  </si>
  <si>
    <t xml:space="preserve">MedicineCost </t>
  </si>
  <si>
    <t>ICOther</t>
  </si>
  <si>
    <t>TraditionCost</t>
  </si>
  <si>
    <t>HomemedCost</t>
  </si>
  <si>
    <t>AyurvedicCost</t>
  </si>
  <si>
    <t>AlternatMed</t>
  </si>
  <si>
    <t>THEAlternatMed</t>
  </si>
  <si>
    <t>DCHospitalServices/Consult</t>
  </si>
  <si>
    <t xml:space="preserve">DCMedicine </t>
  </si>
  <si>
    <t>day/s</t>
  </si>
  <si>
    <t>THEAllopathyOutpatient</t>
  </si>
  <si>
    <t>THEAllopathyInpatient</t>
  </si>
  <si>
    <t>3.1.3 total A</t>
  </si>
  <si>
    <t>3.3.5 Total C</t>
  </si>
  <si>
    <t>3.4 THE A+B+C</t>
  </si>
  <si>
    <t>3.5.A*3 TFE/SE</t>
  </si>
  <si>
    <t>3.6 A+B+C*3 EXP/THoE</t>
  </si>
  <si>
    <t>CTP=EXP/THoE-TFE/SE</t>
  </si>
  <si>
    <t>OOP/THE=THEAllopathyOutpatient+THEAlternatMed+THEAllopathyInpatient</t>
  </si>
  <si>
    <r>
      <t>OOP/CTP</t>
    </r>
    <r>
      <rPr>
        <sz val="11"/>
        <color theme="1"/>
        <rFont val="Calibri"/>
        <family val="2"/>
      </rPr>
      <t>≥</t>
    </r>
    <r>
      <rPr>
        <sz val="10.25"/>
        <color theme="1"/>
        <rFont val="Calibri"/>
        <family val="2"/>
      </rPr>
      <t>40%= CHE</t>
    </r>
  </si>
  <si>
    <t>CatCHE</t>
  </si>
  <si>
    <t>1=presence</t>
  </si>
  <si>
    <t>2=absence</t>
  </si>
  <si>
    <t>Other(TraditionalHealer&amp;Homeopathic)</t>
  </si>
  <si>
    <t>Ayuverdic+Allopathy</t>
  </si>
  <si>
    <t>&gt;1-5 year=2</t>
  </si>
  <si>
    <t>THEAllopathyOutpatientInpatient</t>
  </si>
  <si>
    <t>Occupation2Cat</t>
  </si>
  <si>
    <t>Housemaker &amp; Retired/unemployed=1</t>
  </si>
  <si>
    <t>Job &amp; Self-employed=2</t>
  </si>
  <si>
    <t>Religion2Cat</t>
  </si>
  <si>
    <t>Others=2</t>
  </si>
  <si>
    <t>MaritalStat2Cat</t>
  </si>
  <si>
    <t>Married=1</t>
  </si>
  <si>
    <t>Single(Unmarried/Separated/Widowed)=2</t>
  </si>
  <si>
    <t>MembersCat2</t>
  </si>
  <si>
    <t>≥5=2</t>
  </si>
  <si>
    <t>ForeignEmployee</t>
  </si>
  <si>
    <t>None=1</t>
  </si>
  <si>
    <t>≥1=2</t>
  </si>
  <si>
    <t>LivingWithCat2</t>
  </si>
  <si>
    <t>With sons/daughters/all=2</t>
  </si>
  <si>
    <t>COPD</t>
  </si>
  <si>
    <t>Cancer</t>
  </si>
  <si>
    <t>Multimorbid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.2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5" fillId="0" borderId="0" xfId="0" applyFont="1"/>
    <xf numFmtId="0" fontId="6" fillId="0" borderId="0" xfId="0" applyFont="1"/>
    <xf numFmtId="2" fontId="0" fillId="0" borderId="0" xfId="0" applyNumberFormat="1"/>
    <xf numFmtId="0" fontId="7" fillId="0" borderId="0" xfId="0" applyFont="1"/>
    <xf numFmtId="0" fontId="8" fillId="0" borderId="0" xfId="0" applyFont="1"/>
    <xf numFmtId="16" fontId="0" fillId="0" borderId="0" xfId="0" applyNumberFormat="1"/>
    <xf numFmtId="0" fontId="0" fillId="0" borderId="0" xfId="0" applyFont="1" applyAlignment="1">
      <alignment horizontal="left" vertical="center" indent="5"/>
    </xf>
    <xf numFmtId="0" fontId="9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P281"/>
  <sheetViews>
    <sheetView tabSelected="1" topLeftCell="BW1" zoomScale="93" zoomScaleNormal="93" workbookViewId="0">
      <pane ySplit="1" topLeftCell="A2" activePane="bottomLeft" state="frozen"/>
      <selection activeCell="B1" sqref="B1"/>
      <selection pane="bottomLeft" activeCell="CC1" sqref="CC1"/>
    </sheetView>
  </sheetViews>
  <sheetFormatPr defaultRowHeight="15" x14ac:dyDescent="0.25"/>
  <cols>
    <col min="4" max="4" width="11.42578125" customWidth="1"/>
    <col min="5" max="5" width="13.28515625" customWidth="1"/>
    <col min="13" max="14" width="9.85546875" customWidth="1"/>
    <col min="20" max="20" width="12.7109375" customWidth="1"/>
    <col min="26" max="26" width="10.5703125" customWidth="1"/>
    <col min="27" max="27" width="9.140625" style="3"/>
    <col min="48" max="52" width="9.140625" style="1"/>
    <col min="54" max="54" width="12.7109375" customWidth="1"/>
    <col min="72" max="73" width="11.85546875" customWidth="1"/>
    <col min="93" max="93" width="13" style="9" customWidth="1"/>
  </cols>
  <sheetData>
    <row r="1" spans="1:94" x14ac:dyDescent="0.25">
      <c r="A1" t="s">
        <v>34</v>
      </c>
      <c r="B1" t="s">
        <v>33</v>
      </c>
      <c r="C1" t="s">
        <v>41</v>
      </c>
      <c r="D1" t="s">
        <v>40</v>
      </c>
      <c r="E1" t="s">
        <v>81</v>
      </c>
      <c r="F1" t="s">
        <v>94</v>
      </c>
      <c r="G1" t="s">
        <v>196</v>
      </c>
      <c r="H1" s="8" t="s">
        <v>0</v>
      </c>
      <c r="I1" t="s">
        <v>83</v>
      </c>
      <c r="J1" t="s">
        <v>198</v>
      </c>
      <c r="K1" t="s">
        <v>88</v>
      </c>
      <c r="L1" t="s">
        <v>89</v>
      </c>
      <c r="M1" t="s">
        <v>95</v>
      </c>
      <c r="N1" t="s">
        <v>201</v>
      </c>
      <c r="O1" t="s">
        <v>48</v>
      </c>
      <c r="P1" t="s">
        <v>53</v>
      </c>
      <c r="Q1" t="s">
        <v>66</v>
      </c>
      <c r="R1" t="s">
        <v>191</v>
      </c>
      <c r="S1" t="s">
        <v>73</v>
      </c>
      <c r="T1" t="s">
        <v>80</v>
      </c>
      <c r="U1" t="s">
        <v>99</v>
      </c>
      <c r="V1" t="s">
        <v>193</v>
      </c>
      <c r="W1" t="s">
        <v>60</v>
      </c>
      <c r="X1" t="s">
        <v>188</v>
      </c>
      <c r="Y1" t="s">
        <v>108</v>
      </c>
      <c r="Z1" t="s">
        <v>109</v>
      </c>
      <c r="AA1" s="3" t="s">
        <v>107</v>
      </c>
      <c r="AB1" t="s">
        <v>106</v>
      </c>
      <c r="AC1" s="1" t="s">
        <v>1</v>
      </c>
      <c r="AD1" s="1" t="s">
        <v>2</v>
      </c>
      <c r="AE1" s="1" t="s">
        <v>3</v>
      </c>
      <c r="AF1" s="1" t="s">
        <v>173</v>
      </c>
      <c r="AG1" t="s">
        <v>8</v>
      </c>
      <c r="AH1" t="s">
        <v>12</v>
      </c>
      <c r="AI1" t="s">
        <v>25</v>
      </c>
      <c r="AJ1" t="s">
        <v>26</v>
      </c>
      <c r="AK1" t="s">
        <v>13</v>
      </c>
      <c r="AL1" t="s">
        <v>14</v>
      </c>
      <c r="AM1" t="s">
        <v>15</v>
      </c>
      <c r="AN1" t="s">
        <v>28</v>
      </c>
      <c r="AO1" t="s">
        <v>16</v>
      </c>
      <c r="AP1" t="s">
        <v>22</v>
      </c>
      <c r="AQ1" t="s">
        <v>27</v>
      </c>
      <c r="AR1" t="s">
        <v>23</v>
      </c>
      <c r="AS1" t="s">
        <v>24</v>
      </c>
      <c r="AT1" s="1" t="s">
        <v>29</v>
      </c>
      <c r="AU1" t="s">
        <v>17</v>
      </c>
      <c r="AV1" s="1" t="s">
        <v>18</v>
      </c>
      <c r="AW1" s="1" t="s">
        <v>19</v>
      </c>
      <c r="AX1" s="1" t="s">
        <v>20</v>
      </c>
      <c r="AY1" s="1" t="s">
        <v>21</v>
      </c>
      <c r="AZ1" s="1" t="s">
        <v>174</v>
      </c>
      <c r="BA1" t="s">
        <v>175</v>
      </c>
      <c r="BB1" t="s">
        <v>176</v>
      </c>
      <c r="BC1" t="s">
        <v>177</v>
      </c>
      <c r="BD1" t="s">
        <v>178</v>
      </c>
      <c r="BE1" t="s">
        <v>113</v>
      </c>
      <c r="BF1" t="s">
        <v>114</v>
      </c>
      <c r="BG1" t="s">
        <v>7</v>
      </c>
      <c r="BH1" t="s">
        <v>10</v>
      </c>
      <c r="BI1" t="s">
        <v>135</v>
      </c>
      <c r="BJ1" t="s">
        <v>203</v>
      </c>
      <c r="BK1" t="s">
        <v>204</v>
      </c>
      <c r="BL1" t="s">
        <v>205</v>
      </c>
      <c r="BM1" t="s">
        <v>145</v>
      </c>
      <c r="BN1" t="s">
        <v>142</v>
      </c>
      <c r="BO1" t="s">
        <v>147</v>
      </c>
      <c r="BP1" t="s">
        <v>185</v>
      </c>
      <c r="BQ1" t="s">
        <v>184</v>
      </c>
      <c r="BR1" t="s">
        <v>151</v>
      </c>
      <c r="BS1" t="s">
        <v>158</v>
      </c>
      <c r="BT1" t="s">
        <v>159</v>
      </c>
      <c r="BU1" t="s">
        <v>160</v>
      </c>
      <c r="BV1" t="s">
        <v>161</v>
      </c>
      <c r="BW1" t="s">
        <v>31</v>
      </c>
      <c r="BX1" t="s">
        <v>162</v>
      </c>
      <c r="BY1" t="s">
        <v>171</v>
      </c>
      <c r="BZ1" s="1" t="s">
        <v>163</v>
      </c>
      <c r="CA1" s="1" t="s">
        <v>164</v>
      </c>
      <c r="CB1" s="1" t="s">
        <v>165</v>
      </c>
      <c r="CC1" s="1" t="s">
        <v>5</v>
      </c>
      <c r="CD1" s="8" t="s">
        <v>166</v>
      </c>
      <c r="CE1" t="s">
        <v>167</v>
      </c>
      <c r="CF1" t="s">
        <v>6</v>
      </c>
      <c r="CG1" t="s">
        <v>11</v>
      </c>
      <c r="CH1" t="s">
        <v>170</v>
      </c>
      <c r="CI1" t="s">
        <v>168</v>
      </c>
      <c r="CJ1" t="s">
        <v>169</v>
      </c>
      <c r="CK1" t="s">
        <v>4</v>
      </c>
      <c r="CL1" t="s">
        <v>172</v>
      </c>
      <c r="CM1" t="s">
        <v>187</v>
      </c>
      <c r="CN1" t="s">
        <v>179</v>
      </c>
      <c r="CO1" s="9" t="s">
        <v>180</v>
      </c>
      <c r="CP1" t="s">
        <v>181</v>
      </c>
    </row>
    <row r="2" spans="1:94" x14ac:dyDescent="0.25">
      <c r="A2">
        <v>68</v>
      </c>
      <c r="B2">
        <v>1</v>
      </c>
      <c r="C2">
        <v>2</v>
      </c>
      <c r="D2">
        <v>2</v>
      </c>
      <c r="E2">
        <v>2</v>
      </c>
      <c r="F2">
        <v>2</v>
      </c>
      <c r="G2">
        <v>2</v>
      </c>
      <c r="H2">
        <v>6</v>
      </c>
      <c r="I2">
        <v>1</v>
      </c>
      <c r="J2">
        <v>1</v>
      </c>
      <c r="K2">
        <v>4</v>
      </c>
      <c r="L2">
        <v>2</v>
      </c>
      <c r="M2">
        <v>2</v>
      </c>
      <c r="N2">
        <v>2</v>
      </c>
      <c r="O2">
        <v>5</v>
      </c>
      <c r="P2">
        <v>3</v>
      </c>
      <c r="Q2">
        <v>1</v>
      </c>
      <c r="R2">
        <v>1</v>
      </c>
      <c r="S2">
        <v>2</v>
      </c>
      <c r="T2">
        <v>2</v>
      </c>
      <c r="U2">
        <v>2</v>
      </c>
      <c r="V2">
        <v>1</v>
      </c>
      <c r="W2">
        <v>4</v>
      </c>
      <c r="X2">
        <v>1</v>
      </c>
      <c r="Y2">
        <v>25000</v>
      </c>
      <c r="Z2">
        <v>1</v>
      </c>
      <c r="AA2" s="3">
        <f t="shared" ref="AA2:AA65" si="0">Y2/(30*115*H2)</f>
        <v>1.2077294685990339</v>
      </c>
      <c r="AB2">
        <v>1</v>
      </c>
      <c r="AC2">
        <v>10000</v>
      </c>
      <c r="AD2">
        <v>0</v>
      </c>
      <c r="AE2">
        <v>1000</v>
      </c>
      <c r="AF2">
        <f t="shared" ref="AF2:AF65" si="1">(AC2+AD2+AE2)</f>
        <v>11000</v>
      </c>
      <c r="AG2">
        <v>3000</v>
      </c>
      <c r="AH2">
        <v>1000</v>
      </c>
      <c r="AI2">
        <v>50</v>
      </c>
      <c r="AJ2">
        <f t="shared" ref="AJ2:AJ65" si="2">(AI2*H2)</f>
        <v>300</v>
      </c>
      <c r="AK2">
        <v>1500</v>
      </c>
      <c r="AL2">
        <v>600</v>
      </c>
      <c r="AM2">
        <v>600</v>
      </c>
      <c r="AN2">
        <v>500</v>
      </c>
      <c r="AO2">
        <v>0</v>
      </c>
      <c r="AP2">
        <v>500</v>
      </c>
      <c r="AQ2">
        <v>250</v>
      </c>
      <c r="AR2">
        <v>0</v>
      </c>
      <c r="AS2">
        <v>500</v>
      </c>
      <c r="AT2">
        <f t="shared" ref="AT2:AT65" si="3">(AS2+AR2+AQ2+AP2+AO2+AN2+AM2+AL2+AK2+AJ2+AH2+AG2)</f>
        <v>8750</v>
      </c>
      <c r="AU2">
        <v>2</v>
      </c>
      <c r="AV2" s="1">
        <v>0</v>
      </c>
      <c r="AW2" s="1">
        <v>0</v>
      </c>
      <c r="AX2" s="1">
        <v>0</v>
      </c>
      <c r="AY2" s="1">
        <v>0</v>
      </c>
      <c r="AZ2" s="1">
        <f t="shared" ref="AZ2:AZ65" si="4">(AV2+AW2+AX2+AY2)</f>
        <v>0</v>
      </c>
      <c r="BA2">
        <f t="shared" ref="BA2:BA65" si="5">(AZ2+AT2+AF2)</f>
        <v>19750</v>
      </c>
      <c r="BB2">
        <f t="shared" ref="BB2:BB33" si="6">(AF2*3)</f>
        <v>33000</v>
      </c>
      <c r="BC2">
        <f>(BA2*3)</f>
        <v>59250</v>
      </c>
      <c r="BD2">
        <f>BC2-BB2</f>
        <v>26250</v>
      </c>
      <c r="BE2" t="s">
        <v>7</v>
      </c>
      <c r="BF2">
        <v>1</v>
      </c>
      <c r="BG2">
        <v>1</v>
      </c>
      <c r="BH2">
        <v>1</v>
      </c>
      <c r="BI2">
        <v>0</v>
      </c>
      <c r="BJ2">
        <v>0</v>
      </c>
      <c r="BK2">
        <v>0</v>
      </c>
      <c r="BL2">
        <v>0</v>
      </c>
      <c r="BM2">
        <v>7</v>
      </c>
      <c r="BN2">
        <v>3</v>
      </c>
      <c r="BO2">
        <v>1</v>
      </c>
      <c r="BP2">
        <v>0</v>
      </c>
      <c r="BQ2">
        <v>0</v>
      </c>
      <c r="BR2">
        <v>1</v>
      </c>
      <c r="BS2">
        <v>0</v>
      </c>
      <c r="BT2">
        <v>0</v>
      </c>
      <c r="BU2">
        <v>10</v>
      </c>
      <c r="BV2">
        <v>1300</v>
      </c>
      <c r="BW2">
        <v>0</v>
      </c>
      <c r="BX2">
        <v>100</v>
      </c>
      <c r="BY2">
        <f t="shared" ref="BY2:BY65" si="7">(BW2+BU2+BV2+BT2+BX2)</f>
        <v>1410</v>
      </c>
      <c r="BZ2">
        <v>0</v>
      </c>
      <c r="CA2">
        <v>0</v>
      </c>
      <c r="CB2">
        <v>0</v>
      </c>
      <c r="CC2">
        <v>0</v>
      </c>
      <c r="CD2">
        <v>0</v>
      </c>
      <c r="CE2">
        <f t="shared" ref="CE2:CE65" si="8">(BZ2+CA2+CB2+CC2)</f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f t="shared" ref="CL2:CL65" si="9">(CI2+CJ2+CK2)</f>
        <v>0</v>
      </c>
      <c r="CM2">
        <f>BY2+CL2</f>
        <v>1410</v>
      </c>
      <c r="CN2">
        <f t="shared" ref="CN2:CN65" si="10">(BY2+CE2+CL2)</f>
        <v>1410</v>
      </c>
      <c r="CO2" s="9">
        <f t="shared" ref="CO2:CO65" si="11">CN2/BD2</f>
        <v>5.3714285714285714E-2</v>
      </c>
      <c r="CP2">
        <v>2</v>
      </c>
    </row>
    <row r="3" spans="1:94" x14ac:dyDescent="0.25">
      <c r="A3">
        <v>77</v>
      </c>
      <c r="B3">
        <v>2</v>
      </c>
      <c r="C3">
        <v>1</v>
      </c>
      <c r="D3">
        <v>1</v>
      </c>
      <c r="E3">
        <v>1</v>
      </c>
      <c r="F3">
        <v>1</v>
      </c>
      <c r="G3">
        <v>1</v>
      </c>
      <c r="H3">
        <v>5</v>
      </c>
      <c r="I3">
        <v>1</v>
      </c>
      <c r="J3">
        <v>1</v>
      </c>
      <c r="K3">
        <v>3</v>
      </c>
      <c r="L3">
        <v>1</v>
      </c>
      <c r="M3">
        <v>2</v>
      </c>
      <c r="N3">
        <v>2</v>
      </c>
      <c r="O3">
        <v>1</v>
      </c>
      <c r="P3">
        <v>1</v>
      </c>
      <c r="Q3">
        <v>1</v>
      </c>
      <c r="R3">
        <v>1</v>
      </c>
      <c r="S3">
        <v>2</v>
      </c>
      <c r="T3">
        <v>2</v>
      </c>
      <c r="U3">
        <v>2</v>
      </c>
      <c r="V3">
        <v>1</v>
      </c>
      <c r="W3">
        <v>1</v>
      </c>
      <c r="X3">
        <v>1</v>
      </c>
      <c r="Y3">
        <v>20000</v>
      </c>
      <c r="Z3">
        <v>1</v>
      </c>
      <c r="AA3" s="3">
        <f t="shared" si="0"/>
        <v>1.1594202898550725</v>
      </c>
      <c r="AB3">
        <v>1</v>
      </c>
      <c r="AC3">
        <v>7000</v>
      </c>
      <c r="AD3">
        <v>0</v>
      </c>
      <c r="AE3">
        <v>0</v>
      </c>
      <c r="AF3">
        <f t="shared" si="1"/>
        <v>7000</v>
      </c>
      <c r="AG3">
        <v>0</v>
      </c>
      <c r="AH3">
        <v>1000</v>
      </c>
      <c r="AI3">
        <v>150</v>
      </c>
      <c r="AJ3">
        <f t="shared" si="2"/>
        <v>750</v>
      </c>
      <c r="AK3">
        <v>2000</v>
      </c>
      <c r="AL3">
        <v>200</v>
      </c>
      <c r="AM3">
        <v>600</v>
      </c>
      <c r="AN3">
        <v>100</v>
      </c>
      <c r="AO3">
        <v>0</v>
      </c>
      <c r="AP3">
        <v>2000</v>
      </c>
      <c r="AQ3">
        <v>100</v>
      </c>
      <c r="AR3">
        <v>0</v>
      </c>
      <c r="AS3">
        <v>200</v>
      </c>
      <c r="AT3">
        <f t="shared" si="3"/>
        <v>6950</v>
      </c>
      <c r="AU3">
        <v>2</v>
      </c>
      <c r="AV3" s="1">
        <v>0</v>
      </c>
      <c r="AW3" s="1">
        <v>0</v>
      </c>
      <c r="AX3" s="1">
        <v>0</v>
      </c>
      <c r="AY3" s="1">
        <v>0</v>
      </c>
      <c r="AZ3" s="1">
        <f t="shared" si="4"/>
        <v>0</v>
      </c>
      <c r="BA3">
        <f t="shared" si="5"/>
        <v>13950</v>
      </c>
      <c r="BB3">
        <f t="shared" si="6"/>
        <v>21000</v>
      </c>
      <c r="BC3">
        <f t="shared" ref="BC3:BC33" si="12">(BA3*3)</f>
        <v>41850</v>
      </c>
      <c r="BD3">
        <f t="shared" ref="BD3:BD66" si="13">BC3-BB3</f>
        <v>20850</v>
      </c>
      <c r="BE3" t="s">
        <v>9</v>
      </c>
      <c r="BF3">
        <v>6</v>
      </c>
      <c r="BG3">
        <v>0</v>
      </c>
      <c r="BH3">
        <v>0</v>
      </c>
      <c r="BI3">
        <v>0</v>
      </c>
      <c r="BJ3">
        <v>0</v>
      </c>
      <c r="BK3">
        <v>0</v>
      </c>
      <c r="BL3">
        <v>1</v>
      </c>
      <c r="BM3">
        <v>10</v>
      </c>
      <c r="BN3">
        <v>3</v>
      </c>
      <c r="BO3">
        <v>1</v>
      </c>
      <c r="BP3">
        <v>0</v>
      </c>
      <c r="BQ3">
        <v>0</v>
      </c>
      <c r="BR3">
        <v>3</v>
      </c>
      <c r="BS3">
        <v>1</v>
      </c>
      <c r="BT3">
        <v>60</v>
      </c>
      <c r="BU3">
        <v>2000</v>
      </c>
      <c r="BV3">
        <v>600</v>
      </c>
      <c r="BW3">
        <v>100</v>
      </c>
      <c r="BX3">
        <v>100</v>
      </c>
      <c r="BY3">
        <f t="shared" si="7"/>
        <v>2860</v>
      </c>
      <c r="BZ3">
        <v>0</v>
      </c>
      <c r="CA3">
        <v>0</v>
      </c>
      <c r="CB3">
        <v>0</v>
      </c>
      <c r="CC3">
        <v>0</v>
      </c>
      <c r="CD3">
        <v>0</v>
      </c>
      <c r="CE3">
        <f t="shared" si="8"/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f t="shared" si="9"/>
        <v>0</v>
      </c>
      <c r="CM3">
        <f t="shared" ref="CM3:CM66" si="14">BY3+CL3</f>
        <v>2860</v>
      </c>
      <c r="CN3">
        <f t="shared" si="10"/>
        <v>2860</v>
      </c>
      <c r="CO3" s="9">
        <f t="shared" si="11"/>
        <v>0.13717026378896882</v>
      </c>
      <c r="CP3">
        <v>2</v>
      </c>
    </row>
    <row r="4" spans="1:94" x14ac:dyDescent="0.25">
      <c r="A4">
        <v>75</v>
      </c>
      <c r="B4">
        <v>2</v>
      </c>
      <c r="C4">
        <v>2</v>
      </c>
      <c r="D4">
        <v>2</v>
      </c>
      <c r="E4">
        <v>2</v>
      </c>
      <c r="F4">
        <v>2</v>
      </c>
      <c r="G4">
        <v>2</v>
      </c>
      <c r="H4">
        <v>6</v>
      </c>
      <c r="I4">
        <v>2</v>
      </c>
      <c r="J4">
        <v>2</v>
      </c>
      <c r="K4">
        <v>4</v>
      </c>
      <c r="L4">
        <v>2</v>
      </c>
      <c r="M4">
        <v>2</v>
      </c>
      <c r="N4">
        <v>2</v>
      </c>
      <c r="O4">
        <v>5</v>
      </c>
      <c r="P4">
        <v>3</v>
      </c>
      <c r="Q4">
        <v>1</v>
      </c>
      <c r="R4">
        <v>1</v>
      </c>
      <c r="S4">
        <v>2</v>
      </c>
      <c r="T4">
        <v>2</v>
      </c>
      <c r="U4">
        <v>2</v>
      </c>
      <c r="V4">
        <v>1</v>
      </c>
      <c r="W4">
        <v>2</v>
      </c>
      <c r="X4">
        <v>2</v>
      </c>
      <c r="Y4">
        <v>40000</v>
      </c>
      <c r="Z4">
        <v>2</v>
      </c>
      <c r="AA4" s="3">
        <f t="shared" si="0"/>
        <v>1.932367149758454</v>
      </c>
      <c r="AB4">
        <v>0</v>
      </c>
      <c r="AC4">
        <v>15000</v>
      </c>
      <c r="AD4">
        <v>0</v>
      </c>
      <c r="AE4">
        <v>0</v>
      </c>
      <c r="AF4">
        <f t="shared" si="1"/>
        <v>15000</v>
      </c>
      <c r="AG4">
        <v>2000</v>
      </c>
      <c r="AH4">
        <v>1000</v>
      </c>
      <c r="AI4">
        <v>50</v>
      </c>
      <c r="AJ4">
        <f t="shared" si="2"/>
        <v>300</v>
      </c>
      <c r="AK4">
        <v>5000</v>
      </c>
      <c r="AL4">
        <v>1000</v>
      </c>
      <c r="AM4">
        <v>1000</v>
      </c>
      <c r="AN4">
        <v>100</v>
      </c>
      <c r="AO4">
        <v>0</v>
      </c>
      <c r="AP4">
        <v>500</v>
      </c>
      <c r="AQ4">
        <v>500</v>
      </c>
      <c r="AR4">
        <v>0</v>
      </c>
      <c r="AS4">
        <v>500</v>
      </c>
      <c r="AT4">
        <f t="shared" si="3"/>
        <v>11900</v>
      </c>
      <c r="AU4">
        <v>2</v>
      </c>
      <c r="AV4" s="1">
        <v>0</v>
      </c>
      <c r="AW4" s="1">
        <v>0</v>
      </c>
      <c r="AX4" s="1">
        <v>0</v>
      </c>
      <c r="AY4" s="1">
        <v>0</v>
      </c>
      <c r="AZ4" s="1">
        <f t="shared" si="4"/>
        <v>0</v>
      </c>
      <c r="BA4">
        <f t="shared" si="5"/>
        <v>26900</v>
      </c>
      <c r="BB4">
        <f t="shared" si="6"/>
        <v>45000</v>
      </c>
      <c r="BC4">
        <f t="shared" si="12"/>
        <v>80700</v>
      </c>
      <c r="BD4">
        <f t="shared" si="13"/>
        <v>35700</v>
      </c>
      <c r="BE4" t="s">
        <v>10</v>
      </c>
      <c r="BF4">
        <v>2</v>
      </c>
      <c r="BG4">
        <v>0</v>
      </c>
      <c r="BH4">
        <v>1</v>
      </c>
      <c r="BI4">
        <v>0</v>
      </c>
      <c r="BJ4">
        <v>0</v>
      </c>
      <c r="BK4">
        <v>0</v>
      </c>
      <c r="BL4">
        <v>0</v>
      </c>
      <c r="BM4">
        <v>10</v>
      </c>
      <c r="BN4">
        <v>3</v>
      </c>
      <c r="BO4">
        <v>1</v>
      </c>
      <c r="BP4">
        <v>0</v>
      </c>
      <c r="BQ4">
        <v>0</v>
      </c>
      <c r="BR4">
        <v>2</v>
      </c>
      <c r="BS4">
        <v>1</v>
      </c>
      <c r="BT4">
        <v>60</v>
      </c>
      <c r="BU4">
        <v>0</v>
      </c>
      <c r="BV4">
        <v>2500</v>
      </c>
      <c r="BW4">
        <v>100</v>
      </c>
      <c r="BX4">
        <v>100</v>
      </c>
      <c r="BY4">
        <f t="shared" si="7"/>
        <v>2760</v>
      </c>
      <c r="BZ4">
        <v>0</v>
      </c>
      <c r="CA4">
        <v>0</v>
      </c>
      <c r="CB4">
        <v>0</v>
      </c>
      <c r="CC4">
        <v>0</v>
      </c>
      <c r="CD4">
        <v>0</v>
      </c>
      <c r="CE4">
        <f t="shared" si="8"/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f t="shared" si="9"/>
        <v>0</v>
      </c>
      <c r="CM4">
        <f t="shared" si="14"/>
        <v>2760</v>
      </c>
      <c r="CN4">
        <f t="shared" si="10"/>
        <v>2760</v>
      </c>
      <c r="CO4" s="9">
        <f t="shared" si="11"/>
        <v>7.7310924369747902E-2</v>
      </c>
      <c r="CP4">
        <v>2</v>
      </c>
    </row>
    <row r="5" spans="1:94" x14ac:dyDescent="0.25">
      <c r="A5">
        <v>73</v>
      </c>
      <c r="B5">
        <v>2</v>
      </c>
      <c r="C5">
        <v>2</v>
      </c>
      <c r="D5">
        <v>2</v>
      </c>
      <c r="E5">
        <v>2</v>
      </c>
      <c r="F5">
        <v>1</v>
      </c>
      <c r="G5">
        <v>1</v>
      </c>
      <c r="H5">
        <v>5</v>
      </c>
      <c r="I5">
        <v>1</v>
      </c>
      <c r="J5">
        <v>1</v>
      </c>
      <c r="K5">
        <v>4</v>
      </c>
      <c r="L5">
        <v>2</v>
      </c>
      <c r="M5">
        <v>2</v>
      </c>
      <c r="N5">
        <v>2</v>
      </c>
      <c r="O5">
        <v>3</v>
      </c>
      <c r="P5">
        <v>2</v>
      </c>
      <c r="Q5">
        <v>1</v>
      </c>
      <c r="R5">
        <v>1</v>
      </c>
      <c r="S5">
        <v>2</v>
      </c>
      <c r="T5">
        <v>2</v>
      </c>
      <c r="U5">
        <v>2</v>
      </c>
      <c r="V5">
        <v>1</v>
      </c>
      <c r="W5">
        <v>3</v>
      </c>
      <c r="X5">
        <v>2</v>
      </c>
      <c r="Y5">
        <v>30000</v>
      </c>
      <c r="Z5">
        <v>1</v>
      </c>
      <c r="AA5" s="3">
        <f t="shared" si="0"/>
        <v>1.7391304347826086</v>
      </c>
      <c r="AB5">
        <v>1</v>
      </c>
      <c r="AC5">
        <v>10000</v>
      </c>
      <c r="AD5">
        <v>0</v>
      </c>
      <c r="AE5">
        <v>0</v>
      </c>
      <c r="AF5">
        <f t="shared" si="1"/>
        <v>10000</v>
      </c>
      <c r="AG5">
        <v>1500</v>
      </c>
      <c r="AH5">
        <v>500</v>
      </c>
      <c r="AI5">
        <v>100</v>
      </c>
      <c r="AJ5">
        <f t="shared" si="2"/>
        <v>500</v>
      </c>
      <c r="AK5">
        <v>2000</v>
      </c>
      <c r="AL5">
        <v>500</v>
      </c>
      <c r="AM5">
        <v>10000</v>
      </c>
      <c r="AN5">
        <v>200</v>
      </c>
      <c r="AO5">
        <v>0</v>
      </c>
      <c r="AP5">
        <v>1000</v>
      </c>
      <c r="AQ5">
        <v>300</v>
      </c>
      <c r="AR5">
        <v>0</v>
      </c>
      <c r="AS5">
        <v>500</v>
      </c>
      <c r="AT5">
        <f t="shared" si="3"/>
        <v>17000</v>
      </c>
      <c r="AU5">
        <v>2</v>
      </c>
      <c r="AV5" s="1">
        <v>0</v>
      </c>
      <c r="AW5" s="1">
        <v>0</v>
      </c>
      <c r="AX5" s="1">
        <v>0</v>
      </c>
      <c r="AY5" s="1">
        <v>0</v>
      </c>
      <c r="AZ5" s="1">
        <f t="shared" si="4"/>
        <v>0</v>
      </c>
      <c r="BA5">
        <f t="shared" si="5"/>
        <v>27000</v>
      </c>
      <c r="BB5">
        <f t="shared" si="6"/>
        <v>30000</v>
      </c>
      <c r="BC5">
        <f t="shared" si="12"/>
        <v>81000</v>
      </c>
      <c r="BD5">
        <f t="shared" si="13"/>
        <v>51000</v>
      </c>
      <c r="BE5" t="s">
        <v>135</v>
      </c>
      <c r="BF5">
        <v>3</v>
      </c>
      <c r="BG5">
        <v>0</v>
      </c>
      <c r="BH5">
        <v>0</v>
      </c>
      <c r="BI5">
        <v>1</v>
      </c>
      <c r="BJ5">
        <v>0</v>
      </c>
      <c r="BK5">
        <v>0</v>
      </c>
      <c r="BL5">
        <v>0</v>
      </c>
      <c r="BM5">
        <v>10</v>
      </c>
      <c r="BN5">
        <v>3</v>
      </c>
      <c r="BO5">
        <v>1</v>
      </c>
      <c r="BP5">
        <v>0</v>
      </c>
      <c r="BQ5">
        <v>0</v>
      </c>
      <c r="BR5">
        <v>2</v>
      </c>
      <c r="BS5">
        <v>1</v>
      </c>
      <c r="BT5">
        <v>0</v>
      </c>
      <c r="BU5">
        <v>10</v>
      </c>
      <c r="BV5">
        <v>1000</v>
      </c>
      <c r="BW5">
        <v>50</v>
      </c>
      <c r="BX5">
        <v>0</v>
      </c>
      <c r="BY5">
        <f t="shared" si="7"/>
        <v>1060</v>
      </c>
      <c r="BZ5">
        <v>0</v>
      </c>
      <c r="CA5">
        <v>0</v>
      </c>
      <c r="CB5">
        <v>0</v>
      </c>
      <c r="CC5">
        <v>0</v>
      </c>
      <c r="CD5">
        <v>0</v>
      </c>
      <c r="CE5">
        <f t="shared" si="8"/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f t="shared" si="9"/>
        <v>0</v>
      </c>
      <c r="CM5">
        <f t="shared" si="14"/>
        <v>1060</v>
      </c>
      <c r="CN5">
        <f t="shared" si="10"/>
        <v>1060</v>
      </c>
      <c r="CO5" s="9">
        <f t="shared" si="11"/>
        <v>2.0784313725490194E-2</v>
      </c>
      <c r="CP5">
        <v>2</v>
      </c>
    </row>
    <row r="6" spans="1:94" x14ac:dyDescent="0.25">
      <c r="A6">
        <v>80</v>
      </c>
      <c r="B6">
        <v>3</v>
      </c>
      <c r="C6">
        <v>1</v>
      </c>
      <c r="D6">
        <v>1</v>
      </c>
      <c r="E6">
        <v>1</v>
      </c>
      <c r="F6">
        <v>1</v>
      </c>
      <c r="G6">
        <v>1</v>
      </c>
      <c r="H6">
        <v>2</v>
      </c>
      <c r="I6">
        <v>1</v>
      </c>
      <c r="J6">
        <v>1</v>
      </c>
      <c r="K6">
        <v>2</v>
      </c>
      <c r="L6">
        <v>1</v>
      </c>
      <c r="M6">
        <v>1</v>
      </c>
      <c r="N6">
        <v>1</v>
      </c>
      <c r="O6">
        <v>1</v>
      </c>
      <c r="P6">
        <v>1</v>
      </c>
      <c r="Q6">
        <v>4</v>
      </c>
      <c r="R6">
        <v>2</v>
      </c>
      <c r="S6">
        <v>2</v>
      </c>
      <c r="T6">
        <v>2</v>
      </c>
      <c r="U6">
        <v>2</v>
      </c>
      <c r="V6">
        <v>1</v>
      </c>
      <c r="W6">
        <v>1</v>
      </c>
      <c r="X6">
        <v>1</v>
      </c>
      <c r="Y6">
        <v>12000</v>
      </c>
      <c r="Z6">
        <v>1</v>
      </c>
      <c r="AA6" s="3">
        <f t="shared" si="0"/>
        <v>1.7391304347826086</v>
      </c>
      <c r="AB6">
        <v>1</v>
      </c>
      <c r="AC6">
        <v>5000</v>
      </c>
      <c r="AD6">
        <v>1000</v>
      </c>
      <c r="AE6">
        <v>500</v>
      </c>
      <c r="AF6">
        <f t="shared" si="1"/>
        <v>6500</v>
      </c>
      <c r="AG6">
        <v>0</v>
      </c>
      <c r="AH6">
        <v>1000</v>
      </c>
      <c r="AI6">
        <v>100</v>
      </c>
      <c r="AJ6">
        <f t="shared" si="2"/>
        <v>200</v>
      </c>
      <c r="AK6">
        <v>2000</v>
      </c>
      <c r="AL6">
        <v>400</v>
      </c>
      <c r="AM6">
        <v>600</v>
      </c>
      <c r="AN6">
        <v>300</v>
      </c>
      <c r="AO6">
        <v>0</v>
      </c>
      <c r="AP6">
        <v>700</v>
      </c>
      <c r="AQ6">
        <v>100</v>
      </c>
      <c r="AR6">
        <v>0</v>
      </c>
      <c r="AS6">
        <v>0</v>
      </c>
      <c r="AT6">
        <f t="shared" si="3"/>
        <v>5300</v>
      </c>
      <c r="AU6">
        <v>1</v>
      </c>
      <c r="AV6" s="1">
        <v>1000</v>
      </c>
      <c r="AW6" s="1">
        <v>0</v>
      </c>
      <c r="AX6" s="1">
        <v>0</v>
      </c>
      <c r="AY6" s="1">
        <v>0</v>
      </c>
      <c r="AZ6" s="1">
        <f t="shared" si="4"/>
        <v>1000</v>
      </c>
      <c r="BA6">
        <f t="shared" si="5"/>
        <v>12800</v>
      </c>
      <c r="BB6">
        <f t="shared" si="6"/>
        <v>19500</v>
      </c>
      <c r="BC6">
        <f t="shared" si="12"/>
        <v>38400</v>
      </c>
      <c r="BD6">
        <f t="shared" si="13"/>
        <v>18900</v>
      </c>
      <c r="BE6" t="s">
        <v>9</v>
      </c>
      <c r="BF6">
        <v>6</v>
      </c>
      <c r="BG6">
        <v>0</v>
      </c>
      <c r="BH6">
        <v>0</v>
      </c>
      <c r="BI6">
        <v>0</v>
      </c>
      <c r="BJ6">
        <v>0</v>
      </c>
      <c r="BK6">
        <v>0</v>
      </c>
      <c r="BL6">
        <v>1</v>
      </c>
      <c r="BM6">
        <v>10</v>
      </c>
      <c r="BN6">
        <v>3</v>
      </c>
      <c r="BO6">
        <v>1</v>
      </c>
      <c r="BP6">
        <v>0</v>
      </c>
      <c r="BQ6">
        <v>0</v>
      </c>
      <c r="BR6">
        <v>2</v>
      </c>
      <c r="BS6">
        <v>0</v>
      </c>
      <c r="BT6">
        <v>60</v>
      </c>
      <c r="BU6">
        <v>2000</v>
      </c>
      <c r="BV6">
        <v>500</v>
      </c>
      <c r="BW6">
        <v>100</v>
      </c>
      <c r="BX6">
        <v>0</v>
      </c>
      <c r="BY6">
        <f t="shared" si="7"/>
        <v>2660</v>
      </c>
      <c r="BZ6">
        <v>0</v>
      </c>
      <c r="CA6">
        <v>0</v>
      </c>
      <c r="CB6">
        <v>0</v>
      </c>
      <c r="CC6">
        <v>0</v>
      </c>
      <c r="CD6">
        <v>0</v>
      </c>
      <c r="CE6">
        <f t="shared" si="8"/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f t="shared" si="9"/>
        <v>0</v>
      </c>
      <c r="CM6">
        <f t="shared" si="14"/>
        <v>2660</v>
      </c>
      <c r="CN6">
        <f t="shared" si="10"/>
        <v>2660</v>
      </c>
      <c r="CO6" s="9">
        <f t="shared" si="11"/>
        <v>0.14074074074074075</v>
      </c>
      <c r="CP6">
        <v>2</v>
      </c>
    </row>
    <row r="7" spans="1:94" x14ac:dyDescent="0.25">
      <c r="A7">
        <v>66</v>
      </c>
      <c r="B7">
        <v>1</v>
      </c>
      <c r="C7">
        <v>1</v>
      </c>
      <c r="D7">
        <v>2</v>
      </c>
      <c r="E7">
        <v>2</v>
      </c>
      <c r="F7">
        <v>2</v>
      </c>
      <c r="G7">
        <v>2</v>
      </c>
      <c r="H7">
        <v>7</v>
      </c>
      <c r="I7">
        <v>3</v>
      </c>
      <c r="J7">
        <v>2</v>
      </c>
      <c r="K7">
        <v>6</v>
      </c>
      <c r="L7">
        <v>2</v>
      </c>
      <c r="M7">
        <v>2</v>
      </c>
      <c r="N7">
        <v>2</v>
      </c>
      <c r="O7">
        <v>1</v>
      </c>
      <c r="P7">
        <v>1</v>
      </c>
      <c r="Q7">
        <v>4</v>
      </c>
      <c r="R7">
        <v>2</v>
      </c>
      <c r="S7">
        <v>2</v>
      </c>
      <c r="T7">
        <v>2</v>
      </c>
      <c r="U7">
        <v>2</v>
      </c>
      <c r="V7">
        <v>1</v>
      </c>
      <c r="W7">
        <v>1</v>
      </c>
      <c r="X7">
        <v>1</v>
      </c>
      <c r="Y7">
        <v>200000</v>
      </c>
      <c r="Z7">
        <v>3</v>
      </c>
      <c r="AA7" s="3">
        <f t="shared" si="0"/>
        <v>8.2815734989648035</v>
      </c>
      <c r="AB7">
        <v>0</v>
      </c>
      <c r="AC7">
        <v>15000</v>
      </c>
      <c r="AD7">
        <v>5000</v>
      </c>
      <c r="AE7">
        <v>0</v>
      </c>
      <c r="AF7">
        <f t="shared" si="1"/>
        <v>20000</v>
      </c>
      <c r="AG7">
        <v>2000</v>
      </c>
      <c r="AH7">
        <v>10000</v>
      </c>
      <c r="AI7">
        <v>150</v>
      </c>
      <c r="AJ7">
        <f t="shared" si="2"/>
        <v>1050</v>
      </c>
      <c r="AK7">
        <v>5000</v>
      </c>
      <c r="AL7">
        <v>1000</v>
      </c>
      <c r="AM7">
        <v>1000</v>
      </c>
      <c r="AN7">
        <v>3000</v>
      </c>
      <c r="AO7">
        <v>0</v>
      </c>
      <c r="AP7">
        <v>1000</v>
      </c>
      <c r="AQ7">
        <v>5000</v>
      </c>
      <c r="AR7">
        <v>0</v>
      </c>
      <c r="AS7">
        <v>500</v>
      </c>
      <c r="AT7">
        <f t="shared" si="3"/>
        <v>29550</v>
      </c>
      <c r="AU7">
        <v>2</v>
      </c>
      <c r="AV7" s="1">
        <v>0</v>
      </c>
      <c r="AW7" s="1">
        <v>0</v>
      </c>
      <c r="AX7" s="1">
        <v>0</v>
      </c>
      <c r="AY7" s="1">
        <v>0</v>
      </c>
      <c r="AZ7" s="1">
        <f t="shared" si="4"/>
        <v>0</v>
      </c>
      <c r="BA7">
        <f t="shared" si="5"/>
        <v>49550</v>
      </c>
      <c r="BB7">
        <f t="shared" si="6"/>
        <v>60000</v>
      </c>
      <c r="BC7">
        <f t="shared" si="12"/>
        <v>148650</v>
      </c>
      <c r="BD7">
        <f t="shared" si="13"/>
        <v>88650</v>
      </c>
      <c r="BE7" t="s">
        <v>7</v>
      </c>
      <c r="BF7">
        <v>1</v>
      </c>
      <c r="BG7">
        <v>1</v>
      </c>
      <c r="BH7">
        <v>0</v>
      </c>
      <c r="BI7">
        <v>0</v>
      </c>
      <c r="BJ7">
        <v>0</v>
      </c>
      <c r="BK7">
        <v>0</v>
      </c>
      <c r="BL7">
        <v>0</v>
      </c>
      <c r="BM7">
        <v>2</v>
      </c>
      <c r="BN7">
        <v>2</v>
      </c>
      <c r="BO7">
        <v>0</v>
      </c>
      <c r="BP7">
        <v>1</v>
      </c>
      <c r="BQ7">
        <v>0</v>
      </c>
      <c r="BR7">
        <v>1</v>
      </c>
      <c r="BS7">
        <v>1</v>
      </c>
      <c r="BT7">
        <v>200</v>
      </c>
      <c r="BU7">
        <v>12000</v>
      </c>
      <c r="BV7">
        <v>10000</v>
      </c>
      <c r="BW7">
        <v>2000</v>
      </c>
      <c r="BX7">
        <v>3000</v>
      </c>
      <c r="BY7">
        <f t="shared" si="7"/>
        <v>27200</v>
      </c>
      <c r="BZ7">
        <v>0</v>
      </c>
      <c r="CA7">
        <v>0</v>
      </c>
      <c r="CB7">
        <v>0</v>
      </c>
      <c r="CC7">
        <v>0</v>
      </c>
      <c r="CD7">
        <v>0</v>
      </c>
      <c r="CE7">
        <f t="shared" si="8"/>
        <v>0</v>
      </c>
      <c r="CF7">
        <v>1</v>
      </c>
      <c r="CG7">
        <v>1</v>
      </c>
      <c r="CH7">
        <v>4</v>
      </c>
      <c r="CI7">
        <v>30000</v>
      </c>
      <c r="CJ7">
        <v>20000</v>
      </c>
      <c r="CK7">
        <v>20000</v>
      </c>
      <c r="CL7">
        <f t="shared" si="9"/>
        <v>70000</v>
      </c>
      <c r="CM7">
        <f t="shared" si="14"/>
        <v>97200</v>
      </c>
      <c r="CN7">
        <f t="shared" si="10"/>
        <v>97200</v>
      </c>
      <c r="CO7" s="9">
        <f t="shared" si="11"/>
        <v>1.0964467005076142</v>
      </c>
      <c r="CP7">
        <v>1</v>
      </c>
    </row>
    <row r="8" spans="1:94" x14ac:dyDescent="0.25">
      <c r="A8">
        <v>60</v>
      </c>
      <c r="B8">
        <v>1</v>
      </c>
      <c r="C8">
        <v>1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2</v>
      </c>
      <c r="T8">
        <v>2</v>
      </c>
      <c r="U8">
        <v>2</v>
      </c>
      <c r="V8">
        <v>1</v>
      </c>
      <c r="W8">
        <v>1</v>
      </c>
      <c r="X8">
        <v>1</v>
      </c>
      <c r="Y8">
        <v>150000</v>
      </c>
      <c r="Z8">
        <v>3</v>
      </c>
      <c r="AA8" s="3">
        <f t="shared" si="0"/>
        <v>21.739130434782609</v>
      </c>
      <c r="AB8">
        <v>0</v>
      </c>
      <c r="AC8">
        <v>10000</v>
      </c>
      <c r="AD8">
        <v>1000</v>
      </c>
      <c r="AE8">
        <v>0</v>
      </c>
      <c r="AF8">
        <f t="shared" si="1"/>
        <v>11000</v>
      </c>
      <c r="AG8">
        <v>0</v>
      </c>
      <c r="AH8">
        <v>1000</v>
      </c>
      <c r="AI8">
        <v>400</v>
      </c>
      <c r="AJ8">
        <f t="shared" si="2"/>
        <v>800</v>
      </c>
      <c r="AK8">
        <v>3000</v>
      </c>
      <c r="AL8">
        <v>500</v>
      </c>
      <c r="AM8">
        <v>800</v>
      </c>
      <c r="AN8">
        <v>2000</v>
      </c>
      <c r="AO8">
        <v>0</v>
      </c>
      <c r="AP8">
        <v>200</v>
      </c>
      <c r="AQ8">
        <v>200</v>
      </c>
      <c r="AR8">
        <v>0</v>
      </c>
      <c r="AS8">
        <v>500</v>
      </c>
      <c r="AT8">
        <f t="shared" si="3"/>
        <v>9000</v>
      </c>
      <c r="AU8">
        <v>1</v>
      </c>
      <c r="AV8" s="1">
        <v>5000</v>
      </c>
      <c r="AW8" s="1">
        <v>2000</v>
      </c>
      <c r="AX8" s="1">
        <v>1000</v>
      </c>
      <c r="AY8" s="1">
        <v>0</v>
      </c>
      <c r="AZ8" s="1">
        <f t="shared" si="4"/>
        <v>8000</v>
      </c>
      <c r="BA8">
        <f t="shared" si="5"/>
        <v>28000</v>
      </c>
      <c r="BB8">
        <f t="shared" si="6"/>
        <v>33000</v>
      </c>
      <c r="BC8">
        <f t="shared" si="12"/>
        <v>84000</v>
      </c>
      <c r="BD8">
        <f t="shared" si="13"/>
        <v>51000</v>
      </c>
      <c r="BE8" t="s">
        <v>135</v>
      </c>
      <c r="BF8">
        <v>3</v>
      </c>
      <c r="BG8">
        <v>0</v>
      </c>
      <c r="BH8">
        <v>0</v>
      </c>
      <c r="BI8">
        <v>1</v>
      </c>
      <c r="BJ8">
        <v>0</v>
      </c>
      <c r="BK8">
        <v>0</v>
      </c>
      <c r="BL8">
        <v>0</v>
      </c>
      <c r="BM8">
        <v>10</v>
      </c>
      <c r="BN8">
        <v>3</v>
      </c>
      <c r="BO8">
        <v>1</v>
      </c>
      <c r="BP8">
        <v>0</v>
      </c>
      <c r="BQ8">
        <v>0</v>
      </c>
      <c r="BR8">
        <v>3</v>
      </c>
      <c r="BS8">
        <v>1</v>
      </c>
      <c r="BT8">
        <v>60</v>
      </c>
      <c r="BU8">
        <v>1500</v>
      </c>
      <c r="BV8">
        <v>2000</v>
      </c>
      <c r="BW8">
        <v>200</v>
      </c>
      <c r="BX8">
        <v>300</v>
      </c>
      <c r="BY8">
        <f t="shared" si="7"/>
        <v>4060</v>
      </c>
      <c r="BZ8">
        <v>0</v>
      </c>
      <c r="CA8">
        <v>0</v>
      </c>
      <c r="CB8">
        <v>0</v>
      </c>
      <c r="CC8">
        <v>0</v>
      </c>
      <c r="CD8">
        <v>0</v>
      </c>
      <c r="CE8">
        <f t="shared" si="8"/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f t="shared" si="9"/>
        <v>0</v>
      </c>
      <c r="CM8">
        <f t="shared" si="14"/>
        <v>4060</v>
      </c>
      <c r="CN8">
        <f t="shared" si="10"/>
        <v>4060</v>
      </c>
      <c r="CO8" s="9">
        <f t="shared" si="11"/>
        <v>7.9607843137254899E-2</v>
      </c>
      <c r="CP8">
        <v>2</v>
      </c>
    </row>
    <row r="9" spans="1:94" x14ac:dyDescent="0.25">
      <c r="A9">
        <v>67</v>
      </c>
      <c r="B9">
        <v>1</v>
      </c>
      <c r="C9">
        <v>2</v>
      </c>
      <c r="D9">
        <v>1</v>
      </c>
      <c r="E9">
        <v>1</v>
      </c>
      <c r="F9">
        <v>1</v>
      </c>
      <c r="G9">
        <v>1</v>
      </c>
      <c r="H9" s="1">
        <v>2</v>
      </c>
      <c r="I9">
        <v>2</v>
      </c>
      <c r="J9">
        <v>2</v>
      </c>
      <c r="K9">
        <v>5</v>
      </c>
      <c r="L9">
        <v>2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2</v>
      </c>
      <c r="T9">
        <v>2</v>
      </c>
      <c r="U9">
        <v>2</v>
      </c>
      <c r="V9">
        <v>1</v>
      </c>
      <c r="W9">
        <v>3</v>
      </c>
      <c r="X9">
        <v>2</v>
      </c>
      <c r="Y9">
        <v>80000</v>
      </c>
      <c r="Z9">
        <v>3</v>
      </c>
      <c r="AA9" s="3">
        <f t="shared" si="0"/>
        <v>11.594202898550725</v>
      </c>
      <c r="AB9">
        <v>0</v>
      </c>
      <c r="AC9">
        <v>20000</v>
      </c>
      <c r="AD9">
        <v>0</v>
      </c>
      <c r="AE9">
        <v>0</v>
      </c>
      <c r="AF9">
        <f t="shared" si="1"/>
        <v>20000</v>
      </c>
      <c r="AG9">
        <v>0</v>
      </c>
      <c r="AH9">
        <v>5000</v>
      </c>
      <c r="AI9">
        <v>200</v>
      </c>
      <c r="AJ9">
        <f t="shared" si="2"/>
        <v>400</v>
      </c>
      <c r="AK9">
        <v>5000</v>
      </c>
      <c r="AL9">
        <v>1000</v>
      </c>
      <c r="AM9">
        <v>500</v>
      </c>
      <c r="AN9">
        <v>2000</v>
      </c>
      <c r="AO9">
        <v>0</v>
      </c>
      <c r="AP9">
        <v>280</v>
      </c>
      <c r="AQ9">
        <v>1000</v>
      </c>
      <c r="AR9">
        <v>0</v>
      </c>
      <c r="AS9">
        <v>500</v>
      </c>
      <c r="AT9">
        <f t="shared" si="3"/>
        <v>15680</v>
      </c>
      <c r="AU9">
        <v>2</v>
      </c>
      <c r="AV9" s="1">
        <v>0</v>
      </c>
      <c r="AW9" s="1">
        <v>0</v>
      </c>
      <c r="AX9" s="1">
        <v>0</v>
      </c>
      <c r="AY9" s="1">
        <v>0</v>
      </c>
      <c r="AZ9" s="1">
        <f t="shared" si="4"/>
        <v>0</v>
      </c>
      <c r="BA9">
        <f t="shared" si="5"/>
        <v>35680</v>
      </c>
      <c r="BB9">
        <f t="shared" si="6"/>
        <v>60000</v>
      </c>
      <c r="BC9">
        <f t="shared" si="12"/>
        <v>107040</v>
      </c>
      <c r="BD9">
        <f t="shared" si="13"/>
        <v>47040</v>
      </c>
      <c r="BE9" t="s">
        <v>7</v>
      </c>
      <c r="BF9">
        <v>1</v>
      </c>
      <c r="BG9">
        <v>1</v>
      </c>
      <c r="BH9">
        <v>0</v>
      </c>
      <c r="BI9">
        <v>0</v>
      </c>
      <c r="BJ9">
        <v>0</v>
      </c>
      <c r="BK9">
        <v>0</v>
      </c>
      <c r="BL9">
        <v>0</v>
      </c>
      <c r="BM9">
        <v>10</v>
      </c>
      <c r="BN9">
        <v>3</v>
      </c>
      <c r="BO9">
        <v>1</v>
      </c>
      <c r="BP9">
        <v>0</v>
      </c>
      <c r="BQ9">
        <v>0</v>
      </c>
      <c r="BR9">
        <v>1</v>
      </c>
      <c r="BS9">
        <v>1</v>
      </c>
      <c r="BT9">
        <v>400</v>
      </c>
      <c r="BU9">
        <v>1500</v>
      </c>
      <c r="BV9">
        <v>1000</v>
      </c>
      <c r="BW9">
        <v>200</v>
      </c>
      <c r="BX9">
        <v>300</v>
      </c>
      <c r="BY9">
        <f t="shared" si="7"/>
        <v>3400</v>
      </c>
      <c r="BZ9">
        <v>0</v>
      </c>
      <c r="CA9">
        <v>0</v>
      </c>
      <c r="CB9">
        <v>0</v>
      </c>
      <c r="CC9">
        <v>0</v>
      </c>
      <c r="CD9">
        <v>0</v>
      </c>
      <c r="CE9">
        <f t="shared" si="8"/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f t="shared" si="9"/>
        <v>0</v>
      </c>
      <c r="CM9">
        <f t="shared" si="14"/>
        <v>3400</v>
      </c>
      <c r="CN9">
        <f t="shared" si="10"/>
        <v>3400</v>
      </c>
      <c r="CO9" s="9">
        <f t="shared" si="11"/>
        <v>7.2278911564625847E-2</v>
      </c>
      <c r="CP9">
        <v>2</v>
      </c>
    </row>
    <row r="10" spans="1:94" x14ac:dyDescent="0.25">
      <c r="A10">
        <v>66</v>
      </c>
      <c r="B10">
        <v>1</v>
      </c>
      <c r="C10">
        <v>2</v>
      </c>
      <c r="D10">
        <v>2</v>
      </c>
      <c r="E10">
        <v>2</v>
      </c>
      <c r="F10">
        <v>1</v>
      </c>
      <c r="G10">
        <v>1</v>
      </c>
      <c r="H10">
        <v>3</v>
      </c>
      <c r="I10">
        <v>2</v>
      </c>
      <c r="J10">
        <v>2</v>
      </c>
      <c r="K10">
        <v>2</v>
      </c>
      <c r="L10">
        <v>1</v>
      </c>
      <c r="M10">
        <v>2</v>
      </c>
      <c r="N10">
        <v>2</v>
      </c>
      <c r="O10">
        <v>1</v>
      </c>
      <c r="P10">
        <v>1</v>
      </c>
      <c r="Q10">
        <v>1</v>
      </c>
      <c r="R10">
        <v>1</v>
      </c>
      <c r="S10">
        <v>2</v>
      </c>
      <c r="T10">
        <v>2</v>
      </c>
      <c r="U10">
        <v>2</v>
      </c>
      <c r="V10">
        <v>1</v>
      </c>
      <c r="W10">
        <v>4</v>
      </c>
      <c r="X10">
        <v>1</v>
      </c>
      <c r="Y10">
        <v>100000</v>
      </c>
      <c r="Z10">
        <v>3</v>
      </c>
      <c r="AA10" s="3">
        <f t="shared" si="0"/>
        <v>9.6618357487922708</v>
      </c>
      <c r="AB10">
        <v>0</v>
      </c>
      <c r="AC10">
        <v>20000</v>
      </c>
      <c r="AD10">
        <v>0</v>
      </c>
      <c r="AE10">
        <v>0</v>
      </c>
      <c r="AF10">
        <f t="shared" si="1"/>
        <v>20000</v>
      </c>
      <c r="AG10">
        <v>0</v>
      </c>
      <c r="AH10">
        <v>4000</v>
      </c>
      <c r="AI10">
        <v>100</v>
      </c>
      <c r="AJ10">
        <f t="shared" si="2"/>
        <v>300</v>
      </c>
      <c r="AK10">
        <v>5000</v>
      </c>
      <c r="AL10">
        <v>1000</v>
      </c>
      <c r="AM10">
        <v>500</v>
      </c>
      <c r="AN10">
        <v>2000</v>
      </c>
      <c r="AO10">
        <v>0</v>
      </c>
      <c r="AP10">
        <v>500</v>
      </c>
      <c r="AQ10">
        <v>200</v>
      </c>
      <c r="AR10">
        <v>0</v>
      </c>
      <c r="AS10">
        <v>1000</v>
      </c>
      <c r="AT10">
        <f t="shared" si="3"/>
        <v>14500</v>
      </c>
      <c r="AU10">
        <v>2</v>
      </c>
      <c r="AV10" s="1">
        <v>0</v>
      </c>
      <c r="AW10" s="1">
        <v>0</v>
      </c>
      <c r="AX10" s="1">
        <v>0</v>
      </c>
      <c r="AY10" s="1">
        <v>0</v>
      </c>
      <c r="AZ10" s="1">
        <f t="shared" si="4"/>
        <v>0</v>
      </c>
      <c r="BA10">
        <f t="shared" si="5"/>
        <v>34500</v>
      </c>
      <c r="BB10">
        <f t="shared" si="6"/>
        <v>60000</v>
      </c>
      <c r="BC10">
        <f t="shared" si="12"/>
        <v>103500</v>
      </c>
      <c r="BD10">
        <f t="shared" si="13"/>
        <v>43500</v>
      </c>
      <c r="BE10" t="s">
        <v>7</v>
      </c>
      <c r="BF10">
        <v>1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5</v>
      </c>
      <c r="BN10">
        <v>2</v>
      </c>
      <c r="BO10">
        <v>1</v>
      </c>
      <c r="BP10">
        <v>0</v>
      </c>
      <c r="BQ10">
        <v>0</v>
      </c>
      <c r="BR10">
        <v>3</v>
      </c>
      <c r="BS10">
        <v>1</v>
      </c>
      <c r="BT10">
        <v>0</v>
      </c>
      <c r="BU10">
        <v>10</v>
      </c>
      <c r="BV10">
        <v>1000</v>
      </c>
      <c r="BW10">
        <v>0</v>
      </c>
      <c r="BX10">
        <v>0</v>
      </c>
      <c r="BY10">
        <f t="shared" si="7"/>
        <v>101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f t="shared" si="8"/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f t="shared" si="9"/>
        <v>0</v>
      </c>
      <c r="CM10">
        <f t="shared" si="14"/>
        <v>1010</v>
      </c>
      <c r="CN10">
        <f t="shared" si="10"/>
        <v>1010</v>
      </c>
      <c r="CO10" s="9">
        <f t="shared" si="11"/>
        <v>2.3218390804597699E-2</v>
      </c>
      <c r="CP10">
        <v>2</v>
      </c>
    </row>
    <row r="11" spans="1:94" x14ac:dyDescent="0.25">
      <c r="A11">
        <v>60</v>
      </c>
      <c r="B11">
        <v>1</v>
      </c>
      <c r="C11">
        <v>1</v>
      </c>
      <c r="D11">
        <v>2</v>
      </c>
      <c r="E11">
        <v>2</v>
      </c>
      <c r="F11">
        <v>1</v>
      </c>
      <c r="G11">
        <v>1</v>
      </c>
      <c r="H11">
        <v>3</v>
      </c>
      <c r="I11">
        <v>1</v>
      </c>
      <c r="J11">
        <v>1</v>
      </c>
      <c r="K11">
        <v>2</v>
      </c>
      <c r="L11">
        <v>1</v>
      </c>
      <c r="M11">
        <v>3</v>
      </c>
      <c r="N11">
        <v>2</v>
      </c>
      <c r="O11">
        <v>1</v>
      </c>
      <c r="P11">
        <v>1</v>
      </c>
      <c r="Q11">
        <v>4</v>
      </c>
      <c r="R11">
        <v>2</v>
      </c>
      <c r="S11">
        <v>2</v>
      </c>
      <c r="T11">
        <v>2</v>
      </c>
      <c r="U11">
        <v>2</v>
      </c>
      <c r="V11">
        <v>1</v>
      </c>
      <c r="W11">
        <v>1</v>
      </c>
      <c r="X11">
        <v>1</v>
      </c>
      <c r="Y11">
        <v>40000</v>
      </c>
      <c r="Z11">
        <v>2</v>
      </c>
      <c r="AA11" s="3">
        <f t="shared" si="0"/>
        <v>3.8647342995169081</v>
      </c>
      <c r="AB11">
        <v>0</v>
      </c>
      <c r="AC11">
        <v>5000</v>
      </c>
      <c r="AD11">
        <v>2000</v>
      </c>
      <c r="AE11">
        <v>1000</v>
      </c>
      <c r="AF11">
        <f t="shared" si="1"/>
        <v>8000</v>
      </c>
      <c r="AG11">
        <v>0</v>
      </c>
      <c r="AH11">
        <v>1000</v>
      </c>
      <c r="AI11">
        <v>200</v>
      </c>
      <c r="AJ11">
        <f t="shared" si="2"/>
        <v>600</v>
      </c>
      <c r="AK11">
        <v>2000</v>
      </c>
      <c r="AL11">
        <v>1000</v>
      </c>
      <c r="AM11">
        <v>800</v>
      </c>
      <c r="AN11">
        <v>2000</v>
      </c>
      <c r="AO11">
        <v>0</v>
      </c>
      <c r="AP11">
        <v>340</v>
      </c>
      <c r="AQ11">
        <v>1000</v>
      </c>
      <c r="AR11">
        <v>0</v>
      </c>
      <c r="AS11">
        <v>500</v>
      </c>
      <c r="AT11">
        <f t="shared" si="3"/>
        <v>9240</v>
      </c>
      <c r="AU11">
        <v>1</v>
      </c>
      <c r="AV11" s="1">
        <v>5000</v>
      </c>
      <c r="AW11" s="1">
        <v>0</v>
      </c>
      <c r="AX11" s="1">
        <v>0</v>
      </c>
      <c r="AY11" s="1">
        <v>1000</v>
      </c>
      <c r="AZ11" s="1">
        <f t="shared" si="4"/>
        <v>6000</v>
      </c>
      <c r="BA11">
        <f t="shared" si="5"/>
        <v>23240</v>
      </c>
      <c r="BB11">
        <f t="shared" si="6"/>
        <v>24000</v>
      </c>
      <c r="BC11">
        <f t="shared" si="12"/>
        <v>69720</v>
      </c>
      <c r="BD11">
        <f t="shared" si="13"/>
        <v>45720</v>
      </c>
      <c r="BE11" t="s">
        <v>135</v>
      </c>
      <c r="BF11">
        <v>3</v>
      </c>
      <c r="BG11">
        <v>0</v>
      </c>
      <c r="BH11">
        <v>0</v>
      </c>
      <c r="BI11">
        <v>1</v>
      </c>
      <c r="BJ11">
        <v>0</v>
      </c>
      <c r="BK11">
        <v>0</v>
      </c>
      <c r="BL11">
        <v>0</v>
      </c>
      <c r="BM11">
        <v>2</v>
      </c>
      <c r="BN11">
        <v>2</v>
      </c>
      <c r="BO11">
        <v>1</v>
      </c>
      <c r="BP11">
        <v>0</v>
      </c>
      <c r="BQ11">
        <v>0</v>
      </c>
      <c r="BR11">
        <v>2</v>
      </c>
      <c r="BS11">
        <v>1</v>
      </c>
      <c r="BT11">
        <v>0</v>
      </c>
      <c r="BU11">
        <v>10</v>
      </c>
      <c r="BV11">
        <v>1500</v>
      </c>
      <c r="BW11">
        <v>0</v>
      </c>
      <c r="BX11">
        <v>0</v>
      </c>
      <c r="BY11">
        <f t="shared" si="7"/>
        <v>151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f t="shared" si="8"/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f t="shared" si="9"/>
        <v>0</v>
      </c>
      <c r="CM11">
        <f t="shared" si="14"/>
        <v>1510</v>
      </c>
      <c r="CN11">
        <f t="shared" si="10"/>
        <v>1510</v>
      </c>
      <c r="CO11" s="9">
        <f t="shared" si="11"/>
        <v>3.3027121609798774E-2</v>
      </c>
      <c r="CP11">
        <v>2</v>
      </c>
    </row>
    <row r="12" spans="1:94" x14ac:dyDescent="0.25">
      <c r="A12">
        <v>60</v>
      </c>
      <c r="B12">
        <v>1</v>
      </c>
      <c r="C12">
        <v>1</v>
      </c>
      <c r="D12">
        <v>2</v>
      </c>
      <c r="E12">
        <v>2</v>
      </c>
      <c r="F12">
        <v>2</v>
      </c>
      <c r="G12">
        <v>2</v>
      </c>
      <c r="H12">
        <v>6</v>
      </c>
      <c r="I12">
        <v>2</v>
      </c>
      <c r="J12">
        <v>2</v>
      </c>
      <c r="K12">
        <v>3</v>
      </c>
      <c r="L12">
        <v>1</v>
      </c>
      <c r="M12">
        <v>2</v>
      </c>
      <c r="N12">
        <v>2</v>
      </c>
      <c r="O12">
        <v>1</v>
      </c>
      <c r="P12">
        <v>1</v>
      </c>
      <c r="Q12">
        <v>1</v>
      </c>
      <c r="R12">
        <v>1</v>
      </c>
      <c r="S12">
        <v>2</v>
      </c>
      <c r="T12">
        <v>2</v>
      </c>
      <c r="U12">
        <v>2</v>
      </c>
      <c r="V12">
        <v>1</v>
      </c>
      <c r="W12">
        <v>1</v>
      </c>
      <c r="X12">
        <v>1</v>
      </c>
      <c r="Y12">
        <v>120000</v>
      </c>
      <c r="Z12">
        <v>3</v>
      </c>
      <c r="AA12" s="3">
        <f t="shared" si="0"/>
        <v>5.7971014492753623</v>
      </c>
      <c r="AB12">
        <v>0</v>
      </c>
      <c r="AC12">
        <v>20000</v>
      </c>
      <c r="AD12">
        <v>0</v>
      </c>
      <c r="AE12">
        <v>0</v>
      </c>
      <c r="AF12">
        <f t="shared" si="1"/>
        <v>20000</v>
      </c>
      <c r="AG12">
        <v>5000</v>
      </c>
      <c r="AH12">
        <v>2000</v>
      </c>
      <c r="AI12">
        <v>100</v>
      </c>
      <c r="AJ12">
        <f t="shared" si="2"/>
        <v>600</v>
      </c>
      <c r="AK12">
        <v>5000</v>
      </c>
      <c r="AL12">
        <v>700</v>
      </c>
      <c r="AM12">
        <v>1000</v>
      </c>
      <c r="AN12">
        <v>2000</v>
      </c>
      <c r="AO12">
        <v>0</v>
      </c>
      <c r="AP12">
        <v>400</v>
      </c>
      <c r="AQ12">
        <v>1000</v>
      </c>
      <c r="AR12">
        <v>0</v>
      </c>
      <c r="AS12">
        <v>1000</v>
      </c>
      <c r="AT12">
        <f t="shared" si="3"/>
        <v>18700</v>
      </c>
      <c r="AU12">
        <v>1</v>
      </c>
      <c r="AV12" s="1">
        <v>12000</v>
      </c>
      <c r="AW12" s="1">
        <v>0</v>
      </c>
      <c r="AX12" s="1">
        <v>5000</v>
      </c>
      <c r="AY12" s="1">
        <v>0</v>
      </c>
      <c r="AZ12" s="1">
        <f t="shared" si="4"/>
        <v>17000</v>
      </c>
      <c r="BA12">
        <f t="shared" si="5"/>
        <v>55700</v>
      </c>
      <c r="BB12">
        <f t="shared" si="6"/>
        <v>60000</v>
      </c>
      <c r="BC12">
        <f t="shared" si="12"/>
        <v>167100</v>
      </c>
      <c r="BD12">
        <f t="shared" si="13"/>
        <v>107100</v>
      </c>
      <c r="BE12" t="s">
        <v>10</v>
      </c>
      <c r="BF12">
        <v>2</v>
      </c>
      <c r="BG12">
        <v>0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7</v>
      </c>
      <c r="BN12">
        <v>3</v>
      </c>
      <c r="BO12">
        <v>0</v>
      </c>
      <c r="BP12">
        <v>1</v>
      </c>
      <c r="BQ12">
        <v>0</v>
      </c>
      <c r="BR12">
        <v>2</v>
      </c>
      <c r="BS12">
        <v>1</v>
      </c>
      <c r="BT12">
        <v>0</v>
      </c>
      <c r="BU12">
        <v>2150</v>
      </c>
      <c r="BV12">
        <v>1000</v>
      </c>
      <c r="BW12">
        <v>0</v>
      </c>
      <c r="BX12">
        <v>200</v>
      </c>
      <c r="BY12">
        <f t="shared" si="7"/>
        <v>335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f t="shared" si="8"/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f t="shared" si="9"/>
        <v>0</v>
      </c>
      <c r="CM12">
        <f t="shared" si="14"/>
        <v>3350</v>
      </c>
      <c r="CN12">
        <f t="shared" si="10"/>
        <v>3350</v>
      </c>
      <c r="CO12" s="9">
        <f t="shared" si="11"/>
        <v>3.1279178338001867E-2</v>
      </c>
      <c r="CP12">
        <v>2</v>
      </c>
    </row>
    <row r="13" spans="1:94" x14ac:dyDescent="0.25">
      <c r="A13">
        <v>68</v>
      </c>
      <c r="B13">
        <v>1</v>
      </c>
      <c r="C13">
        <v>2</v>
      </c>
      <c r="D13">
        <v>2</v>
      </c>
      <c r="E13">
        <v>2</v>
      </c>
      <c r="F13">
        <v>1</v>
      </c>
      <c r="G13">
        <v>1</v>
      </c>
      <c r="H13">
        <v>4</v>
      </c>
      <c r="I13">
        <v>2</v>
      </c>
      <c r="J13">
        <v>2</v>
      </c>
      <c r="K13">
        <v>3</v>
      </c>
      <c r="L13">
        <v>1</v>
      </c>
      <c r="M13">
        <v>3</v>
      </c>
      <c r="N13">
        <v>2</v>
      </c>
      <c r="O13">
        <v>1</v>
      </c>
      <c r="P13">
        <v>1</v>
      </c>
      <c r="Q13">
        <v>1</v>
      </c>
      <c r="R13">
        <v>1</v>
      </c>
      <c r="S13">
        <v>2</v>
      </c>
      <c r="T13">
        <v>2</v>
      </c>
      <c r="U13">
        <v>4</v>
      </c>
      <c r="V13">
        <v>2</v>
      </c>
      <c r="W13">
        <v>3</v>
      </c>
      <c r="X13">
        <v>2</v>
      </c>
      <c r="Y13">
        <v>80000</v>
      </c>
      <c r="Z13">
        <v>3</v>
      </c>
      <c r="AA13" s="3">
        <f t="shared" si="0"/>
        <v>5.7971014492753623</v>
      </c>
      <c r="AB13">
        <v>0</v>
      </c>
      <c r="AC13">
        <v>15000</v>
      </c>
      <c r="AD13">
        <v>0</v>
      </c>
      <c r="AE13">
        <v>0</v>
      </c>
      <c r="AF13">
        <f t="shared" si="1"/>
        <v>15000</v>
      </c>
      <c r="AG13">
        <v>0</v>
      </c>
      <c r="AH13">
        <v>1500</v>
      </c>
      <c r="AI13">
        <v>150</v>
      </c>
      <c r="AJ13">
        <f t="shared" si="2"/>
        <v>600</v>
      </c>
      <c r="AK13">
        <v>2000</v>
      </c>
      <c r="AL13">
        <v>500</v>
      </c>
      <c r="AM13">
        <v>500</v>
      </c>
      <c r="AN13">
        <v>200</v>
      </c>
      <c r="AO13">
        <v>13000</v>
      </c>
      <c r="AP13">
        <v>500</v>
      </c>
      <c r="AQ13">
        <v>200</v>
      </c>
      <c r="AR13">
        <v>2000</v>
      </c>
      <c r="AS13">
        <v>500</v>
      </c>
      <c r="AT13">
        <f t="shared" si="3"/>
        <v>21500</v>
      </c>
      <c r="AU13">
        <v>1</v>
      </c>
      <c r="AV13" s="1">
        <v>3000</v>
      </c>
      <c r="AW13" s="1">
        <v>0</v>
      </c>
      <c r="AX13" s="1">
        <v>0</v>
      </c>
      <c r="AY13" s="1">
        <v>0</v>
      </c>
      <c r="AZ13" s="1">
        <f t="shared" si="4"/>
        <v>3000</v>
      </c>
      <c r="BA13">
        <f t="shared" si="5"/>
        <v>39500</v>
      </c>
      <c r="BB13">
        <f t="shared" si="6"/>
        <v>45000</v>
      </c>
      <c r="BC13">
        <f t="shared" si="12"/>
        <v>118500</v>
      </c>
      <c r="BD13">
        <f t="shared" si="13"/>
        <v>73500</v>
      </c>
      <c r="BE13" t="s">
        <v>10</v>
      </c>
      <c r="BF13">
        <v>2</v>
      </c>
      <c r="BG13">
        <v>0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12</v>
      </c>
      <c r="BN13">
        <v>3</v>
      </c>
      <c r="BO13">
        <v>1</v>
      </c>
      <c r="BP13">
        <v>0</v>
      </c>
      <c r="BQ13">
        <v>0</v>
      </c>
      <c r="BR13">
        <v>2</v>
      </c>
      <c r="BS13">
        <v>1</v>
      </c>
      <c r="BT13">
        <v>0</v>
      </c>
      <c r="BU13">
        <v>1500</v>
      </c>
      <c r="BV13">
        <v>500</v>
      </c>
      <c r="BW13">
        <v>0</v>
      </c>
      <c r="BX13">
        <v>200</v>
      </c>
      <c r="BY13">
        <f t="shared" si="7"/>
        <v>220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f t="shared" si="8"/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f t="shared" si="9"/>
        <v>0</v>
      </c>
      <c r="CM13">
        <f t="shared" si="14"/>
        <v>2200</v>
      </c>
      <c r="CN13">
        <f t="shared" si="10"/>
        <v>2200</v>
      </c>
      <c r="CO13" s="9">
        <f t="shared" si="11"/>
        <v>2.9931972789115645E-2</v>
      </c>
      <c r="CP13">
        <v>2</v>
      </c>
    </row>
    <row r="14" spans="1:94" x14ac:dyDescent="0.25">
      <c r="A14">
        <v>62</v>
      </c>
      <c r="B14">
        <v>1</v>
      </c>
      <c r="C14">
        <v>2</v>
      </c>
      <c r="D14">
        <v>2</v>
      </c>
      <c r="E14">
        <v>2</v>
      </c>
      <c r="F14">
        <v>1</v>
      </c>
      <c r="G14">
        <v>1</v>
      </c>
      <c r="H14">
        <v>5</v>
      </c>
      <c r="I14">
        <v>1</v>
      </c>
      <c r="J14">
        <v>1</v>
      </c>
      <c r="K14">
        <v>3</v>
      </c>
      <c r="L14">
        <v>1</v>
      </c>
      <c r="M14">
        <v>2</v>
      </c>
      <c r="N14">
        <v>2</v>
      </c>
      <c r="O14">
        <v>1</v>
      </c>
      <c r="P14">
        <v>1</v>
      </c>
      <c r="Q14">
        <v>4</v>
      </c>
      <c r="R14">
        <v>2</v>
      </c>
      <c r="S14">
        <v>2</v>
      </c>
      <c r="T14">
        <v>2</v>
      </c>
      <c r="U14">
        <v>2</v>
      </c>
      <c r="V14">
        <v>1</v>
      </c>
      <c r="W14">
        <v>4</v>
      </c>
      <c r="X14">
        <v>1</v>
      </c>
      <c r="Y14">
        <v>29000</v>
      </c>
      <c r="Z14">
        <v>1</v>
      </c>
      <c r="AA14" s="3">
        <f t="shared" si="0"/>
        <v>1.681159420289855</v>
      </c>
      <c r="AB14">
        <v>1</v>
      </c>
      <c r="AC14">
        <v>7000</v>
      </c>
      <c r="AD14">
        <v>5000</v>
      </c>
      <c r="AE14">
        <v>500</v>
      </c>
      <c r="AF14">
        <f t="shared" si="1"/>
        <v>12500</v>
      </c>
      <c r="AG14">
        <v>3000</v>
      </c>
      <c r="AH14">
        <v>1000</v>
      </c>
      <c r="AI14">
        <v>100</v>
      </c>
      <c r="AJ14">
        <f t="shared" si="2"/>
        <v>500</v>
      </c>
      <c r="AK14">
        <v>2000</v>
      </c>
      <c r="AL14">
        <v>500</v>
      </c>
      <c r="AM14">
        <v>600</v>
      </c>
      <c r="AN14">
        <v>100</v>
      </c>
      <c r="AO14">
        <v>0</v>
      </c>
      <c r="AP14">
        <v>1000</v>
      </c>
      <c r="AQ14">
        <v>200</v>
      </c>
      <c r="AR14">
        <v>0</v>
      </c>
      <c r="AS14">
        <v>500</v>
      </c>
      <c r="AT14">
        <f t="shared" si="3"/>
        <v>9400</v>
      </c>
      <c r="AU14">
        <v>1</v>
      </c>
      <c r="AV14" s="1">
        <v>1000</v>
      </c>
      <c r="AW14" s="1">
        <v>0</v>
      </c>
      <c r="AX14" s="1">
        <v>1000</v>
      </c>
      <c r="AY14" s="1">
        <v>0</v>
      </c>
      <c r="AZ14" s="1">
        <f t="shared" si="4"/>
        <v>2000</v>
      </c>
      <c r="BA14">
        <f t="shared" si="5"/>
        <v>23900</v>
      </c>
      <c r="BB14">
        <f t="shared" si="6"/>
        <v>37500</v>
      </c>
      <c r="BC14">
        <f t="shared" si="12"/>
        <v>71700</v>
      </c>
      <c r="BD14">
        <f t="shared" si="13"/>
        <v>34200</v>
      </c>
      <c r="BE14" t="s">
        <v>10</v>
      </c>
      <c r="BF14">
        <v>2</v>
      </c>
      <c r="BG14">
        <v>0</v>
      </c>
      <c r="BH14">
        <v>1</v>
      </c>
      <c r="BI14">
        <v>0</v>
      </c>
      <c r="BJ14">
        <v>0</v>
      </c>
      <c r="BK14">
        <v>0</v>
      </c>
      <c r="BL14">
        <v>0</v>
      </c>
      <c r="BM14">
        <v>5</v>
      </c>
      <c r="BN14">
        <v>2</v>
      </c>
      <c r="BO14">
        <v>1</v>
      </c>
      <c r="BP14">
        <v>0</v>
      </c>
      <c r="BQ14">
        <v>0</v>
      </c>
      <c r="BR14">
        <v>3</v>
      </c>
      <c r="BS14">
        <v>1</v>
      </c>
      <c r="BT14">
        <v>200</v>
      </c>
      <c r="BU14">
        <v>3000</v>
      </c>
      <c r="BV14">
        <v>7000</v>
      </c>
      <c r="BW14">
        <v>200</v>
      </c>
      <c r="BX14">
        <v>500</v>
      </c>
      <c r="BY14">
        <f t="shared" si="7"/>
        <v>1090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f t="shared" si="8"/>
        <v>0</v>
      </c>
      <c r="CF14">
        <v>1</v>
      </c>
      <c r="CG14">
        <v>1</v>
      </c>
      <c r="CH14">
        <v>1</v>
      </c>
      <c r="CI14">
        <v>5000</v>
      </c>
      <c r="CJ14">
        <v>2000</v>
      </c>
      <c r="CK14">
        <v>900</v>
      </c>
      <c r="CL14">
        <f t="shared" si="9"/>
        <v>7900</v>
      </c>
      <c r="CM14">
        <f t="shared" si="14"/>
        <v>18800</v>
      </c>
      <c r="CN14">
        <f t="shared" si="10"/>
        <v>18800</v>
      </c>
      <c r="CO14" s="9">
        <f t="shared" si="11"/>
        <v>0.54970760233918126</v>
      </c>
      <c r="CP14">
        <v>1</v>
      </c>
    </row>
    <row r="15" spans="1:94" x14ac:dyDescent="0.25">
      <c r="A15">
        <v>64</v>
      </c>
      <c r="B15">
        <v>1</v>
      </c>
      <c r="C15">
        <v>1</v>
      </c>
      <c r="D15">
        <v>2</v>
      </c>
      <c r="E15">
        <v>2</v>
      </c>
      <c r="F15">
        <v>1</v>
      </c>
      <c r="G15">
        <v>1</v>
      </c>
      <c r="H15">
        <v>5</v>
      </c>
      <c r="I15">
        <v>1</v>
      </c>
      <c r="J15">
        <v>1</v>
      </c>
      <c r="K15">
        <v>3</v>
      </c>
      <c r="L15">
        <v>1</v>
      </c>
      <c r="M15">
        <v>2</v>
      </c>
      <c r="N15">
        <v>2</v>
      </c>
      <c r="O15">
        <v>1</v>
      </c>
      <c r="P15">
        <v>1</v>
      </c>
      <c r="Q15">
        <v>1</v>
      </c>
      <c r="R15">
        <v>1</v>
      </c>
      <c r="S15">
        <v>2</v>
      </c>
      <c r="T15">
        <v>2</v>
      </c>
      <c r="U15">
        <v>3</v>
      </c>
      <c r="V15">
        <v>2</v>
      </c>
      <c r="W15">
        <v>1</v>
      </c>
      <c r="X15">
        <v>1</v>
      </c>
      <c r="Y15">
        <v>20000</v>
      </c>
      <c r="Z15">
        <v>1</v>
      </c>
      <c r="AA15" s="3">
        <f t="shared" si="0"/>
        <v>1.1594202898550725</v>
      </c>
      <c r="AB15">
        <v>1</v>
      </c>
      <c r="AC15">
        <v>7000</v>
      </c>
      <c r="AD15">
        <v>0</v>
      </c>
      <c r="AE15">
        <v>0</v>
      </c>
      <c r="AF15">
        <f t="shared" si="1"/>
        <v>7000</v>
      </c>
      <c r="AG15">
        <v>0</v>
      </c>
      <c r="AH15">
        <v>1000</v>
      </c>
      <c r="AI15">
        <v>50</v>
      </c>
      <c r="AJ15">
        <f t="shared" si="2"/>
        <v>250</v>
      </c>
      <c r="AK15">
        <v>2500</v>
      </c>
      <c r="AL15">
        <v>500</v>
      </c>
      <c r="AM15">
        <v>500</v>
      </c>
      <c r="AN15">
        <v>500</v>
      </c>
      <c r="AO15">
        <v>0</v>
      </c>
      <c r="AP15">
        <v>340</v>
      </c>
      <c r="AQ15">
        <v>200</v>
      </c>
      <c r="AR15">
        <v>0</v>
      </c>
      <c r="AS15">
        <v>4000</v>
      </c>
      <c r="AT15">
        <f t="shared" si="3"/>
        <v>9790</v>
      </c>
      <c r="AU15">
        <v>2</v>
      </c>
      <c r="AV15" s="1">
        <v>0</v>
      </c>
      <c r="AW15" s="1">
        <v>0</v>
      </c>
      <c r="AX15" s="1">
        <v>0</v>
      </c>
      <c r="AY15" s="1">
        <v>0</v>
      </c>
      <c r="AZ15" s="1">
        <f t="shared" si="4"/>
        <v>0</v>
      </c>
      <c r="BA15">
        <f t="shared" si="5"/>
        <v>16790</v>
      </c>
      <c r="BB15">
        <f t="shared" si="6"/>
        <v>21000</v>
      </c>
      <c r="BC15">
        <f t="shared" si="12"/>
        <v>50370</v>
      </c>
      <c r="BD15">
        <f t="shared" si="13"/>
        <v>29370</v>
      </c>
      <c r="BE15" t="s">
        <v>135</v>
      </c>
      <c r="BF15">
        <v>3</v>
      </c>
      <c r="BG15">
        <v>0</v>
      </c>
      <c r="BH15">
        <v>0</v>
      </c>
      <c r="BI15">
        <v>1</v>
      </c>
      <c r="BJ15">
        <v>0</v>
      </c>
      <c r="BK15">
        <v>0</v>
      </c>
      <c r="BL15">
        <v>0</v>
      </c>
      <c r="BM15">
        <v>1</v>
      </c>
      <c r="BN15">
        <v>1</v>
      </c>
      <c r="BO15">
        <v>0</v>
      </c>
      <c r="BP15">
        <v>0</v>
      </c>
      <c r="BQ15">
        <v>0</v>
      </c>
      <c r="BR15">
        <v>1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f t="shared" si="7"/>
        <v>0</v>
      </c>
      <c r="BZ15">
        <v>150</v>
      </c>
      <c r="CA15">
        <v>0</v>
      </c>
      <c r="CB15">
        <v>2000</v>
      </c>
      <c r="CC15">
        <v>0</v>
      </c>
      <c r="CD15">
        <v>1</v>
      </c>
      <c r="CE15">
        <f t="shared" si="8"/>
        <v>215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f t="shared" si="9"/>
        <v>0</v>
      </c>
      <c r="CM15">
        <f t="shared" si="14"/>
        <v>0</v>
      </c>
      <c r="CN15">
        <f t="shared" si="10"/>
        <v>2150</v>
      </c>
      <c r="CO15" s="9">
        <f t="shared" si="11"/>
        <v>7.3203949608443994E-2</v>
      </c>
      <c r="CP15">
        <v>2</v>
      </c>
    </row>
    <row r="16" spans="1:94" x14ac:dyDescent="0.25">
      <c r="A16">
        <v>83</v>
      </c>
      <c r="B16">
        <v>3</v>
      </c>
      <c r="C16">
        <v>2</v>
      </c>
      <c r="D16">
        <v>2</v>
      </c>
      <c r="E16">
        <v>2</v>
      </c>
      <c r="F16">
        <v>1</v>
      </c>
      <c r="G16">
        <v>1</v>
      </c>
      <c r="H16">
        <v>3</v>
      </c>
      <c r="I16">
        <v>1</v>
      </c>
      <c r="J16">
        <v>1</v>
      </c>
      <c r="K16">
        <v>5</v>
      </c>
      <c r="L16">
        <v>2</v>
      </c>
      <c r="M16">
        <v>2</v>
      </c>
      <c r="N16">
        <v>2</v>
      </c>
      <c r="O16">
        <v>1</v>
      </c>
      <c r="P16">
        <v>1</v>
      </c>
      <c r="Q16">
        <v>4</v>
      </c>
      <c r="R16">
        <v>2</v>
      </c>
      <c r="S16">
        <v>2</v>
      </c>
      <c r="T16">
        <v>2</v>
      </c>
      <c r="U16">
        <v>4</v>
      </c>
      <c r="V16">
        <v>2</v>
      </c>
      <c r="W16">
        <v>4</v>
      </c>
      <c r="X16">
        <v>1</v>
      </c>
      <c r="Y16">
        <v>25000</v>
      </c>
      <c r="Z16">
        <v>1</v>
      </c>
      <c r="AA16" s="3">
        <f t="shared" si="0"/>
        <v>2.4154589371980677</v>
      </c>
      <c r="AB16">
        <v>0</v>
      </c>
      <c r="AC16">
        <v>10000</v>
      </c>
      <c r="AD16">
        <v>5000</v>
      </c>
      <c r="AE16">
        <v>1000</v>
      </c>
      <c r="AF16">
        <f t="shared" si="1"/>
        <v>16000</v>
      </c>
      <c r="AG16">
        <v>3000</v>
      </c>
      <c r="AH16">
        <v>1000</v>
      </c>
      <c r="AI16">
        <v>50</v>
      </c>
      <c r="AJ16">
        <f t="shared" si="2"/>
        <v>150</v>
      </c>
      <c r="AK16">
        <v>3000</v>
      </c>
      <c r="AL16">
        <v>400</v>
      </c>
      <c r="AM16">
        <v>500</v>
      </c>
      <c r="AN16">
        <v>300</v>
      </c>
      <c r="AO16">
        <v>0</v>
      </c>
      <c r="AP16">
        <v>280</v>
      </c>
      <c r="AQ16">
        <v>200</v>
      </c>
      <c r="AR16">
        <v>0</v>
      </c>
      <c r="AS16">
        <v>1000</v>
      </c>
      <c r="AT16">
        <f t="shared" si="3"/>
        <v>9830</v>
      </c>
      <c r="AU16">
        <v>2</v>
      </c>
      <c r="AV16" s="1">
        <v>0</v>
      </c>
      <c r="AW16" s="1">
        <v>0</v>
      </c>
      <c r="AX16" s="1">
        <v>0</v>
      </c>
      <c r="AY16" s="1">
        <v>0</v>
      </c>
      <c r="AZ16" s="1">
        <f t="shared" si="4"/>
        <v>0</v>
      </c>
      <c r="BA16">
        <f t="shared" si="5"/>
        <v>25830</v>
      </c>
      <c r="BB16">
        <f t="shared" si="6"/>
        <v>48000</v>
      </c>
      <c r="BC16">
        <f t="shared" si="12"/>
        <v>77490</v>
      </c>
      <c r="BD16">
        <f t="shared" si="13"/>
        <v>29490</v>
      </c>
      <c r="BE16" t="s">
        <v>7</v>
      </c>
      <c r="BF16">
        <v>1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5</v>
      </c>
      <c r="BN16">
        <v>2</v>
      </c>
      <c r="BO16">
        <v>1</v>
      </c>
      <c r="BP16">
        <v>0</v>
      </c>
      <c r="BQ16">
        <v>0</v>
      </c>
      <c r="BR16">
        <v>3</v>
      </c>
      <c r="BS16">
        <v>1</v>
      </c>
      <c r="BT16">
        <v>0</v>
      </c>
      <c r="BU16">
        <v>510</v>
      </c>
      <c r="BV16">
        <v>1000</v>
      </c>
      <c r="BW16">
        <v>0</v>
      </c>
      <c r="BX16">
        <v>300</v>
      </c>
      <c r="BY16">
        <f t="shared" si="7"/>
        <v>181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f t="shared" si="8"/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f t="shared" si="9"/>
        <v>0</v>
      </c>
      <c r="CM16">
        <f t="shared" si="14"/>
        <v>1810</v>
      </c>
      <c r="CN16">
        <f t="shared" si="10"/>
        <v>1810</v>
      </c>
      <c r="CO16" s="9">
        <f t="shared" si="11"/>
        <v>6.1376737877246526E-2</v>
      </c>
      <c r="CP16">
        <v>2</v>
      </c>
    </row>
    <row r="17" spans="1:94" x14ac:dyDescent="0.25">
      <c r="A17">
        <v>60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5</v>
      </c>
      <c r="I17">
        <v>1</v>
      </c>
      <c r="J17">
        <v>1</v>
      </c>
      <c r="K17">
        <v>4</v>
      </c>
      <c r="L17">
        <v>2</v>
      </c>
      <c r="M17">
        <v>2</v>
      </c>
      <c r="N17">
        <v>2</v>
      </c>
      <c r="O17">
        <v>1</v>
      </c>
      <c r="P17">
        <v>1</v>
      </c>
      <c r="Q17">
        <v>2</v>
      </c>
      <c r="R17">
        <v>2</v>
      </c>
      <c r="S17">
        <v>2</v>
      </c>
      <c r="T17">
        <v>2</v>
      </c>
      <c r="U17">
        <v>2</v>
      </c>
      <c r="V17">
        <v>1</v>
      </c>
      <c r="W17">
        <v>3</v>
      </c>
      <c r="X17">
        <v>2</v>
      </c>
      <c r="Y17">
        <v>50000</v>
      </c>
      <c r="Z17">
        <v>2</v>
      </c>
      <c r="AA17" s="3">
        <f t="shared" si="0"/>
        <v>2.8985507246376812</v>
      </c>
      <c r="AB17">
        <v>0</v>
      </c>
      <c r="AC17">
        <v>10000</v>
      </c>
      <c r="AD17">
        <v>0</v>
      </c>
      <c r="AE17">
        <v>300</v>
      </c>
      <c r="AF17">
        <f t="shared" si="1"/>
        <v>10300</v>
      </c>
      <c r="AG17">
        <v>0</v>
      </c>
      <c r="AH17">
        <v>3000</v>
      </c>
      <c r="AI17">
        <v>100</v>
      </c>
      <c r="AJ17">
        <f t="shared" si="2"/>
        <v>500</v>
      </c>
      <c r="AK17">
        <v>2000</v>
      </c>
      <c r="AL17">
        <v>300</v>
      </c>
      <c r="AM17">
        <v>300</v>
      </c>
      <c r="AN17">
        <v>1200</v>
      </c>
      <c r="AO17">
        <v>1000</v>
      </c>
      <c r="AP17">
        <v>400</v>
      </c>
      <c r="AQ17">
        <v>2000</v>
      </c>
      <c r="AR17">
        <v>5000</v>
      </c>
      <c r="AS17">
        <v>1000</v>
      </c>
      <c r="AT17">
        <f t="shared" si="3"/>
        <v>16700</v>
      </c>
      <c r="AU17">
        <v>2</v>
      </c>
      <c r="AV17" s="1">
        <v>0</v>
      </c>
      <c r="AW17" s="1">
        <v>0</v>
      </c>
      <c r="AX17" s="1">
        <v>0</v>
      </c>
      <c r="AY17" s="1">
        <v>0</v>
      </c>
      <c r="AZ17" s="1">
        <f t="shared" si="4"/>
        <v>0</v>
      </c>
      <c r="BA17">
        <f t="shared" si="5"/>
        <v>27000</v>
      </c>
      <c r="BB17">
        <f t="shared" si="6"/>
        <v>30900</v>
      </c>
      <c r="BC17">
        <f t="shared" si="12"/>
        <v>81000</v>
      </c>
      <c r="BD17">
        <f t="shared" si="13"/>
        <v>50100</v>
      </c>
      <c r="BE17" t="s">
        <v>135</v>
      </c>
      <c r="BF17">
        <v>3</v>
      </c>
      <c r="BG17">
        <v>0</v>
      </c>
      <c r="BH17">
        <v>0</v>
      </c>
      <c r="BI17">
        <v>1</v>
      </c>
      <c r="BJ17">
        <v>0</v>
      </c>
      <c r="BK17">
        <v>0</v>
      </c>
      <c r="BL17">
        <v>0</v>
      </c>
      <c r="BM17">
        <v>7</v>
      </c>
      <c r="BN17">
        <v>3</v>
      </c>
      <c r="BO17">
        <v>1</v>
      </c>
      <c r="BP17">
        <v>0</v>
      </c>
      <c r="BQ17">
        <v>0</v>
      </c>
      <c r="BR17">
        <v>2</v>
      </c>
      <c r="BS17">
        <v>1</v>
      </c>
      <c r="BT17">
        <v>0</v>
      </c>
      <c r="BU17">
        <v>510</v>
      </c>
      <c r="BV17">
        <v>1000</v>
      </c>
      <c r="BW17">
        <v>0</v>
      </c>
      <c r="BX17">
        <v>300</v>
      </c>
      <c r="BY17">
        <f t="shared" si="7"/>
        <v>181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f t="shared" si="8"/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f t="shared" si="9"/>
        <v>0</v>
      </c>
      <c r="CM17">
        <f t="shared" si="14"/>
        <v>1810</v>
      </c>
      <c r="CN17">
        <f t="shared" si="10"/>
        <v>1810</v>
      </c>
      <c r="CO17" s="9">
        <f t="shared" si="11"/>
        <v>3.6127744510978041E-2</v>
      </c>
      <c r="CP17">
        <v>2</v>
      </c>
    </row>
    <row r="18" spans="1:94" x14ac:dyDescent="0.25">
      <c r="A18">
        <v>61</v>
      </c>
      <c r="B18">
        <v>1</v>
      </c>
      <c r="C18">
        <v>2</v>
      </c>
      <c r="D18">
        <v>2</v>
      </c>
      <c r="E18">
        <v>2</v>
      </c>
      <c r="F18">
        <v>1</v>
      </c>
      <c r="G18">
        <v>1</v>
      </c>
      <c r="H18">
        <v>4</v>
      </c>
      <c r="I18">
        <v>1</v>
      </c>
      <c r="J18">
        <v>1</v>
      </c>
      <c r="K18">
        <v>2</v>
      </c>
      <c r="L18">
        <v>1</v>
      </c>
      <c r="M18">
        <v>3</v>
      </c>
      <c r="N18">
        <v>2</v>
      </c>
      <c r="O18">
        <v>4</v>
      </c>
      <c r="P18">
        <v>3</v>
      </c>
      <c r="Q18">
        <v>4</v>
      </c>
      <c r="R18">
        <v>2</v>
      </c>
      <c r="S18">
        <v>2</v>
      </c>
      <c r="T18">
        <v>2</v>
      </c>
      <c r="U18">
        <v>2</v>
      </c>
      <c r="V18">
        <v>1</v>
      </c>
      <c r="W18">
        <v>3</v>
      </c>
      <c r="X18">
        <v>2</v>
      </c>
      <c r="Y18">
        <v>30000</v>
      </c>
      <c r="Z18">
        <v>1</v>
      </c>
      <c r="AA18" s="3">
        <f t="shared" si="0"/>
        <v>2.1739130434782608</v>
      </c>
      <c r="AB18">
        <v>0</v>
      </c>
      <c r="AC18">
        <v>12000</v>
      </c>
      <c r="AD18">
        <v>0</v>
      </c>
      <c r="AE18">
        <v>500</v>
      </c>
      <c r="AF18">
        <f t="shared" si="1"/>
        <v>12500</v>
      </c>
      <c r="AG18">
        <v>0</v>
      </c>
      <c r="AH18">
        <v>1000</v>
      </c>
      <c r="AI18">
        <v>100</v>
      </c>
      <c r="AJ18">
        <f t="shared" si="2"/>
        <v>400</v>
      </c>
      <c r="AK18">
        <v>2000</v>
      </c>
      <c r="AL18">
        <v>500</v>
      </c>
      <c r="AM18">
        <v>700</v>
      </c>
      <c r="AN18">
        <v>500</v>
      </c>
      <c r="AO18">
        <v>0</v>
      </c>
      <c r="AP18">
        <v>400</v>
      </c>
      <c r="AQ18">
        <v>200</v>
      </c>
      <c r="AR18">
        <v>0</v>
      </c>
      <c r="AS18">
        <v>1000</v>
      </c>
      <c r="AT18">
        <f t="shared" si="3"/>
        <v>6700</v>
      </c>
      <c r="AU18">
        <v>2</v>
      </c>
      <c r="AV18" s="1">
        <v>0</v>
      </c>
      <c r="AW18" s="1">
        <v>0</v>
      </c>
      <c r="AX18" s="1">
        <v>0</v>
      </c>
      <c r="AY18" s="1">
        <v>0</v>
      </c>
      <c r="AZ18" s="1">
        <f t="shared" si="4"/>
        <v>0</v>
      </c>
      <c r="BA18">
        <f t="shared" si="5"/>
        <v>19200</v>
      </c>
      <c r="BB18">
        <f t="shared" si="6"/>
        <v>37500</v>
      </c>
      <c r="BC18">
        <f t="shared" si="12"/>
        <v>57600</v>
      </c>
      <c r="BD18">
        <f t="shared" si="13"/>
        <v>20100</v>
      </c>
      <c r="BE18" t="s">
        <v>7</v>
      </c>
      <c r="BF18">
        <v>1</v>
      </c>
      <c r="BG18">
        <v>1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.67</v>
      </c>
      <c r="BN18">
        <v>1</v>
      </c>
      <c r="BO18">
        <v>1</v>
      </c>
      <c r="BP18">
        <v>0</v>
      </c>
      <c r="BQ18">
        <v>0</v>
      </c>
      <c r="BR18">
        <v>2</v>
      </c>
      <c r="BS18">
        <v>1</v>
      </c>
      <c r="BT18">
        <v>0</v>
      </c>
      <c r="BU18">
        <v>0</v>
      </c>
      <c r="BV18">
        <v>1200</v>
      </c>
      <c r="BW18">
        <v>80</v>
      </c>
      <c r="BX18">
        <v>200</v>
      </c>
      <c r="BY18">
        <f t="shared" si="7"/>
        <v>148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f t="shared" si="8"/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f t="shared" si="9"/>
        <v>0</v>
      </c>
      <c r="CM18">
        <f t="shared" si="14"/>
        <v>1480</v>
      </c>
      <c r="CN18">
        <f t="shared" si="10"/>
        <v>1480</v>
      </c>
      <c r="CO18" s="9">
        <f t="shared" si="11"/>
        <v>7.3631840796019907E-2</v>
      </c>
      <c r="CP18">
        <v>2</v>
      </c>
    </row>
    <row r="19" spans="1:94" x14ac:dyDescent="0.25">
      <c r="A19">
        <v>69</v>
      </c>
      <c r="B19">
        <v>1</v>
      </c>
      <c r="C19">
        <v>1</v>
      </c>
      <c r="D19">
        <v>2</v>
      </c>
      <c r="E19">
        <v>2</v>
      </c>
      <c r="F19">
        <v>1</v>
      </c>
      <c r="G19">
        <v>1</v>
      </c>
      <c r="H19">
        <v>5</v>
      </c>
      <c r="I19">
        <v>1</v>
      </c>
      <c r="J19">
        <v>1</v>
      </c>
      <c r="K19">
        <v>6</v>
      </c>
      <c r="L19">
        <v>2</v>
      </c>
      <c r="M19">
        <v>2</v>
      </c>
      <c r="N19">
        <v>2</v>
      </c>
      <c r="O19">
        <v>1</v>
      </c>
      <c r="P19">
        <v>1</v>
      </c>
      <c r="Q19">
        <v>1</v>
      </c>
      <c r="R19">
        <v>1</v>
      </c>
      <c r="S19">
        <v>2</v>
      </c>
      <c r="T19">
        <v>2</v>
      </c>
      <c r="U19">
        <v>2</v>
      </c>
      <c r="V19">
        <v>1</v>
      </c>
      <c r="W19">
        <v>1</v>
      </c>
      <c r="X19">
        <v>1</v>
      </c>
      <c r="Y19">
        <v>50000</v>
      </c>
      <c r="Z19">
        <v>2</v>
      </c>
      <c r="AA19" s="3">
        <f t="shared" si="0"/>
        <v>2.8985507246376812</v>
      </c>
      <c r="AB19">
        <v>0</v>
      </c>
      <c r="AC19">
        <v>20000</v>
      </c>
      <c r="AD19">
        <v>0</v>
      </c>
      <c r="AE19">
        <v>0</v>
      </c>
      <c r="AF19">
        <f t="shared" si="1"/>
        <v>20000</v>
      </c>
      <c r="AG19">
        <v>3000</v>
      </c>
      <c r="AH19">
        <v>1200</v>
      </c>
      <c r="AI19">
        <v>100</v>
      </c>
      <c r="AJ19">
        <f t="shared" si="2"/>
        <v>500</v>
      </c>
      <c r="AK19">
        <v>2500</v>
      </c>
      <c r="AL19">
        <v>1200</v>
      </c>
      <c r="AM19">
        <v>500</v>
      </c>
      <c r="AN19">
        <v>500</v>
      </c>
      <c r="AO19">
        <v>0</v>
      </c>
      <c r="AP19">
        <v>2000</v>
      </c>
      <c r="AQ19">
        <v>500</v>
      </c>
      <c r="AR19">
        <v>0</v>
      </c>
      <c r="AS19">
        <v>2000</v>
      </c>
      <c r="AT19">
        <f t="shared" si="3"/>
        <v>13900</v>
      </c>
      <c r="AU19">
        <v>2</v>
      </c>
      <c r="AV19" s="1">
        <v>0</v>
      </c>
      <c r="AW19" s="1">
        <v>0</v>
      </c>
      <c r="AX19" s="1">
        <v>0</v>
      </c>
      <c r="AY19" s="1">
        <v>0</v>
      </c>
      <c r="AZ19" s="1">
        <f t="shared" si="4"/>
        <v>0</v>
      </c>
      <c r="BA19">
        <f t="shared" si="5"/>
        <v>33900</v>
      </c>
      <c r="BB19">
        <f t="shared" si="6"/>
        <v>60000</v>
      </c>
      <c r="BC19">
        <f t="shared" si="12"/>
        <v>101700</v>
      </c>
      <c r="BD19">
        <f t="shared" si="13"/>
        <v>41700</v>
      </c>
      <c r="BE19" t="s">
        <v>7</v>
      </c>
      <c r="BF19">
        <v>1</v>
      </c>
      <c r="BG19">
        <v>1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2</v>
      </c>
      <c r="BN19">
        <v>2</v>
      </c>
      <c r="BO19">
        <v>0</v>
      </c>
      <c r="BP19">
        <v>1</v>
      </c>
      <c r="BQ19">
        <v>0</v>
      </c>
      <c r="BR19">
        <v>2</v>
      </c>
      <c r="BS19">
        <v>1</v>
      </c>
      <c r="BT19">
        <v>0</v>
      </c>
      <c r="BU19">
        <v>400</v>
      </c>
      <c r="BV19">
        <v>2000</v>
      </c>
      <c r="BW19">
        <v>0</v>
      </c>
      <c r="BX19">
        <v>200</v>
      </c>
      <c r="BY19">
        <f t="shared" si="7"/>
        <v>260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f t="shared" si="8"/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f t="shared" si="9"/>
        <v>0</v>
      </c>
      <c r="CM19">
        <f t="shared" si="14"/>
        <v>2600</v>
      </c>
      <c r="CN19">
        <f t="shared" si="10"/>
        <v>2600</v>
      </c>
      <c r="CO19" s="9">
        <f t="shared" si="11"/>
        <v>6.235011990407674E-2</v>
      </c>
      <c r="CP19">
        <v>2</v>
      </c>
    </row>
    <row r="20" spans="1:94" x14ac:dyDescent="0.25">
      <c r="A20">
        <v>86</v>
      </c>
      <c r="B20">
        <v>3</v>
      </c>
      <c r="C20">
        <v>1</v>
      </c>
      <c r="D20">
        <v>2</v>
      </c>
      <c r="E20">
        <v>2</v>
      </c>
      <c r="F20">
        <v>2</v>
      </c>
      <c r="G20">
        <v>2</v>
      </c>
      <c r="H20">
        <v>6</v>
      </c>
      <c r="I20">
        <v>1</v>
      </c>
      <c r="J20">
        <v>1</v>
      </c>
      <c r="K20">
        <v>3</v>
      </c>
      <c r="L20">
        <v>1</v>
      </c>
      <c r="M20">
        <v>2</v>
      </c>
      <c r="N20">
        <v>2</v>
      </c>
      <c r="O20">
        <v>1</v>
      </c>
      <c r="P20">
        <v>1</v>
      </c>
      <c r="Q20">
        <v>2</v>
      </c>
      <c r="R20">
        <v>2</v>
      </c>
      <c r="S20">
        <v>2</v>
      </c>
      <c r="T20">
        <v>2</v>
      </c>
      <c r="U20">
        <v>2</v>
      </c>
      <c r="V20">
        <v>1</v>
      </c>
      <c r="W20">
        <v>1</v>
      </c>
      <c r="X20">
        <v>1</v>
      </c>
      <c r="Y20">
        <v>50000</v>
      </c>
      <c r="Z20">
        <v>2</v>
      </c>
      <c r="AA20" s="3">
        <f t="shared" si="0"/>
        <v>2.4154589371980677</v>
      </c>
      <c r="AB20">
        <v>0</v>
      </c>
      <c r="AC20">
        <v>7000</v>
      </c>
      <c r="AD20">
        <v>2000</v>
      </c>
      <c r="AE20">
        <v>500</v>
      </c>
      <c r="AF20">
        <f t="shared" si="1"/>
        <v>9500</v>
      </c>
      <c r="AG20">
        <v>6000</v>
      </c>
      <c r="AH20">
        <v>2000</v>
      </c>
      <c r="AI20">
        <v>150</v>
      </c>
      <c r="AJ20">
        <f t="shared" si="2"/>
        <v>900</v>
      </c>
      <c r="AK20">
        <v>2000</v>
      </c>
      <c r="AL20">
        <v>700</v>
      </c>
      <c r="AM20">
        <v>500</v>
      </c>
      <c r="AN20">
        <v>1000</v>
      </c>
      <c r="AO20">
        <v>0</v>
      </c>
      <c r="AP20">
        <v>700</v>
      </c>
      <c r="AQ20">
        <v>250</v>
      </c>
      <c r="AR20">
        <v>0</v>
      </c>
      <c r="AS20">
        <v>2000</v>
      </c>
      <c r="AT20">
        <f t="shared" si="3"/>
        <v>16050</v>
      </c>
      <c r="AU20">
        <v>2</v>
      </c>
      <c r="AV20" s="1">
        <v>0</v>
      </c>
      <c r="AW20" s="1">
        <v>0</v>
      </c>
      <c r="AX20" s="1">
        <v>0</v>
      </c>
      <c r="AY20" s="1">
        <v>0</v>
      </c>
      <c r="AZ20" s="1">
        <f t="shared" si="4"/>
        <v>0</v>
      </c>
      <c r="BA20">
        <f t="shared" si="5"/>
        <v>25550</v>
      </c>
      <c r="BB20">
        <f t="shared" si="6"/>
        <v>28500</v>
      </c>
      <c r="BC20">
        <f t="shared" si="12"/>
        <v>76650</v>
      </c>
      <c r="BD20">
        <f t="shared" si="13"/>
        <v>48150</v>
      </c>
      <c r="BE20" t="s">
        <v>135</v>
      </c>
      <c r="BF20">
        <v>3</v>
      </c>
      <c r="BG20">
        <v>0</v>
      </c>
      <c r="BH20">
        <v>0</v>
      </c>
      <c r="BI20">
        <v>1</v>
      </c>
      <c r="BJ20">
        <v>0</v>
      </c>
      <c r="BK20">
        <v>0</v>
      </c>
      <c r="BL20">
        <v>0</v>
      </c>
      <c r="BM20">
        <v>7</v>
      </c>
      <c r="BN20">
        <v>3</v>
      </c>
      <c r="BO20">
        <v>1</v>
      </c>
      <c r="BP20">
        <v>0</v>
      </c>
      <c r="BQ20">
        <v>0</v>
      </c>
      <c r="BR20">
        <v>1</v>
      </c>
      <c r="BS20">
        <v>1</v>
      </c>
      <c r="BT20">
        <v>200</v>
      </c>
      <c r="BU20">
        <v>10000</v>
      </c>
      <c r="BV20">
        <v>3000</v>
      </c>
      <c r="BW20">
        <v>2000</v>
      </c>
      <c r="BX20">
        <v>2000</v>
      </c>
      <c r="BY20">
        <f t="shared" si="7"/>
        <v>1720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f t="shared" si="8"/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f t="shared" si="9"/>
        <v>0</v>
      </c>
      <c r="CM20">
        <f t="shared" si="14"/>
        <v>17200</v>
      </c>
      <c r="CN20">
        <f t="shared" si="10"/>
        <v>17200</v>
      </c>
      <c r="CO20" s="9">
        <f t="shared" si="11"/>
        <v>0.3572170301142264</v>
      </c>
      <c r="CP20">
        <v>2</v>
      </c>
    </row>
    <row r="21" spans="1:94" x14ac:dyDescent="0.25">
      <c r="A21">
        <v>63</v>
      </c>
      <c r="B21">
        <v>1</v>
      </c>
      <c r="C21">
        <v>1</v>
      </c>
      <c r="D21">
        <v>2</v>
      </c>
      <c r="E21">
        <v>2</v>
      </c>
      <c r="F21">
        <v>3</v>
      </c>
      <c r="G21">
        <v>2</v>
      </c>
      <c r="H21">
        <v>11</v>
      </c>
      <c r="I21">
        <v>1</v>
      </c>
      <c r="J21">
        <v>1</v>
      </c>
      <c r="K21">
        <v>8</v>
      </c>
      <c r="L21">
        <v>3</v>
      </c>
      <c r="M21">
        <v>2</v>
      </c>
      <c r="N21">
        <v>2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2</v>
      </c>
      <c r="V21">
        <v>1</v>
      </c>
      <c r="W21">
        <v>1</v>
      </c>
      <c r="X21">
        <v>1</v>
      </c>
      <c r="Y21">
        <v>120000</v>
      </c>
      <c r="Z21">
        <v>3</v>
      </c>
      <c r="AA21" s="3">
        <f t="shared" si="0"/>
        <v>3.1620553359683794</v>
      </c>
      <c r="AB21">
        <v>0</v>
      </c>
      <c r="AC21">
        <v>25000</v>
      </c>
      <c r="AD21">
        <v>0</v>
      </c>
      <c r="AE21">
        <v>0</v>
      </c>
      <c r="AF21">
        <f t="shared" si="1"/>
        <v>25000</v>
      </c>
      <c r="AG21">
        <v>7000</v>
      </c>
      <c r="AH21">
        <v>3000</v>
      </c>
      <c r="AI21">
        <v>1000</v>
      </c>
      <c r="AJ21">
        <f t="shared" si="2"/>
        <v>11000</v>
      </c>
      <c r="AK21">
        <v>10000</v>
      </c>
      <c r="AL21">
        <v>2300</v>
      </c>
      <c r="AM21">
        <v>1000</v>
      </c>
      <c r="AN21">
        <v>1500</v>
      </c>
      <c r="AO21">
        <v>0</v>
      </c>
      <c r="AP21">
        <v>400</v>
      </c>
      <c r="AQ21">
        <v>550</v>
      </c>
      <c r="AR21">
        <v>0</v>
      </c>
      <c r="AS21">
        <v>4000</v>
      </c>
      <c r="AT21">
        <f t="shared" si="3"/>
        <v>40750</v>
      </c>
      <c r="AU21">
        <v>2</v>
      </c>
      <c r="AV21" s="1">
        <v>0</v>
      </c>
      <c r="AW21" s="1">
        <v>0</v>
      </c>
      <c r="AX21" s="1">
        <v>0</v>
      </c>
      <c r="AY21" s="1">
        <v>0</v>
      </c>
      <c r="AZ21" s="1">
        <f t="shared" si="4"/>
        <v>0</v>
      </c>
      <c r="BA21">
        <f t="shared" si="5"/>
        <v>65750</v>
      </c>
      <c r="BB21">
        <f t="shared" si="6"/>
        <v>75000</v>
      </c>
      <c r="BC21">
        <f t="shared" si="12"/>
        <v>197250</v>
      </c>
      <c r="BD21">
        <f t="shared" si="13"/>
        <v>122250</v>
      </c>
      <c r="BE21" t="s">
        <v>7</v>
      </c>
      <c r="BF21">
        <v>1</v>
      </c>
      <c r="BG21">
        <v>1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5</v>
      </c>
      <c r="BN21">
        <v>2</v>
      </c>
      <c r="BO21">
        <v>1</v>
      </c>
      <c r="BP21">
        <v>0</v>
      </c>
      <c r="BQ21">
        <v>0</v>
      </c>
      <c r="BR21">
        <v>2</v>
      </c>
      <c r="BS21">
        <v>1</v>
      </c>
      <c r="BT21">
        <v>0</v>
      </c>
      <c r="BU21">
        <v>10</v>
      </c>
      <c r="BV21">
        <v>840</v>
      </c>
      <c r="BW21">
        <v>0</v>
      </c>
      <c r="BX21">
        <v>0</v>
      </c>
      <c r="BY21">
        <f t="shared" si="7"/>
        <v>85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f t="shared" si="8"/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f t="shared" si="9"/>
        <v>0</v>
      </c>
      <c r="CM21">
        <f t="shared" si="14"/>
        <v>850</v>
      </c>
      <c r="CN21">
        <f t="shared" si="10"/>
        <v>850</v>
      </c>
      <c r="CO21" s="9">
        <f t="shared" si="11"/>
        <v>6.9529652351738242E-3</v>
      </c>
      <c r="CP21">
        <v>2</v>
      </c>
    </row>
    <row r="22" spans="1:94" x14ac:dyDescent="0.25">
      <c r="A22">
        <v>75</v>
      </c>
      <c r="B22">
        <v>2</v>
      </c>
      <c r="C22">
        <v>1</v>
      </c>
      <c r="D22">
        <v>2</v>
      </c>
      <c r="E22">
        <v>2</v>
      </c>
      <c r="F22">
        <v>2</v>
      </c>
      <c r="G22">
        <v>2</v>
      </c>
      <c r="H22">
        <v>5</v>
      </c>
      <c r="I22">
        <v>1</v>
      </c>
      <c r="J22">
        <v>1</v>
      </c>
      <c r="K22">
        <v>2</v>
      </c>
      <c r="L22">
        <v>1</v>
      </c>
      <c r="M22">
        <v>2</v>
      </c>
      <c r="N22">
        <v>2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2</v>
      </c>
      <c r="V22">
        <v>1</v>
      </c>
      <c r="W22">
        <v>1</v>
      </c>
      <c r="X22">
        <v>1</v>
      </c>
      <c r="Y22">
        <v>70000</v>
      </c>
      <c r="Z22">
        <v>3</v>
      </c>
      <c r="AA22" s="3">
        <f t="shared" si="0"/>
        <v>4.0579710144927539</v>
      </c>
      <c r="AB22">
        <v>0</v>
      </c>
      <c r="AC22">
        <v>15000</v>
      </c>
      <c r="AD22">
        <v>0</v>
      </c>
      <c r="AE22">
        <v>0</v>
      </c>
      <c r="AF22">
        <f t="shared" si="1"/>
        <v>15000</v>
      </c>
      <c r="AG22">
        <v>4000</v>
      </c>
      <c r="AH22">
        <v>3000</v>
      </c>
      <c r="AI22">
        <v>100</v>
      </c>
      <c r="AJ22">
        <f t="shared" si="2"/>
        <v>500</v>
      </c>
      <c r="AK22">
        <v>4000</v>
      </c>
      <c r="AL22">
        <v>1200</v>
      </c>
      <c r="AM22">
        <v>1000</v>
      </c>
      <c r="AN22">
        <v>2000</v>
      </c>
      <c r="AO22">
        <v>0</v>
      </c>
      <c r="AP22">
        <v>340</v>
      </c>
      <c r="AQ22">
        <v>550</v>
      </c>
      <c r="AR22">
        <v>0</v>
      </c>
      <c r="AS22">
        <v>0</v>
      </c>
      <c r="AT22">
        <f t="shared" si="3"/>
        <v>16590</v>
      </c>
      <c r="AU22">
        <v>2</v>
      </c>
      <c r="AV22" s="1">
        <v>0</v>
      </c>
      <c r="AW22" s="1">
        <v>0</v>
      </c>
      <c r="AX22" s="1">
        <v>0</v>
      </c>
      <c r="AY22" s="1">
        <v>0</v>
      </c>
      <c r="AZ22" s="1">
        <f t="shared" si="4"/>
        <v>0</v>
      </c>
      <c r="BA22">
        <f t="shared" si="5"/>
        <v>31590</v>
      </c>
      <c r="BB22">
        <f t="shared" si="6"/>
        <v>45000</v>
      </c>
      <c r="BC22">
        <f t="shared" si="12"/>
        <v>94770</v>
      </c>
      <c r="BD22">
        <f t="shared" si="13"/>
        <v>49770</v>
      </c>
      <c r="BE22" t="s">
        <v>7</v>
      </c>
      <c r="BF22">
        <v>1</v>
      </c>
      <c r="BG22">
        <v>1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.75</v>
      </c>
      <c r="BN22">
        <v>1</v>
      </c>
      <c r="BO22">
        <v>1</v>
      </c>
      <c r="BP22">
        <v>0</v>
      </c>
      <c r="BQ22">
        <v>0</v>
      </c>
      <c r="BR22">
        <v>2</v>
      </c>
      <c r="BS22">
        <v>1</v>
      </c>
      <c r="BT22">
        <v>0</v>
      </c>
      <c r="BU22">
        <v>0</v>
      </c>
      <c r="BV22">
        <v>1000</v>
      </c>
      <c r="BW22">
        <v>0</v>
      </c>
      <c r="BX22">
        <v>0</v>
      </c>
      <c r="BY22">
        <f t="shared" si="7"/>
        <v>100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f t="shared" si="8"/>
        <v>0</v>
      </c>
      <c r="CF22">
        <v>1</v>
      </c>
      <c r="CG22">
        <v>4</v>
      </c>
      <c r="CH22">
        <v>5</v>
      </c>
      <c r="CI22">
        <v>15000</v>
      </c>
      <c r="CJ22">
        <v>5000</v>
      </c>
      <c r="CK22">
        <v>30000</v>
      </c>
      <c r="CL22">
        <f t="shared" si="9"/>
        <v>50000</v>
      </c>
      <c r="CM22">
        <f t="shared" si="14"/>
        <v>51000</v>
      </c>
      <c r="CN22">
        <f t="shared" si="10"/>
        <v>51000</v>
      </c>
      <c r="CO22" s="9">
        <f t="shared" si="11"/>
        <v>1.0247136829415311</v>
      </c>
      <c r="CP22">
        <v>1</v>
      </c>
    </row>
    <row r="23" spans="1:94" x14ac:dyDescent="0.25">
      <c r="A23">
        <v>70</v>
      </c>
      <c r="B23">
        <v>2</v>
      </c>
      <c r="C23">
        <v>1</v>
      </c>
      <c r="D23">
        <v>2</v>
      </c>
      <c r="E23">
        <v>2</v>
      </c>
      <c r="F23">
        <v>2</v>
      </c>
      <c r="G23">
        <v>2</v>
      </c>
      <c r="H23">
        <v>7</v>
      </c>
      <c r="I23">
        <v>2</v>
      </c>
      <c r="J23">
        <v>2</v>
      </c>
      <c r="K23">
        <v>2</v>
      </c>
      <c r="L23">
        <v>1</v>
      </c>
      <c r="M23">
        <v>2</v>
      </c>
      <c r="N23">
        <v>2</v>
      </c>
      <c r="O23">
        <v>1</v>
      </c>
      <c r="P23">
        <v>1</v>
      </c>
      <c r="Q23">
        <v>1</v>
      </c>
      <c r="R23">
        <v>1</v>
      </c>
      <c r="S23">
        <v>2</v>
      </c>
      <c r="T23">
        <v>2</v>
      </c>
      <c r="U23">
        <v>2</v>
      </c>
      <c r="V23">
        <v>1</v>
      </c>
      <c r="W23">
        <v>1</v>
      </c>
      <c r="X23">
        <v>1</v>
      </c>
      <c r="Y23">
        <v>70000</v>
      </c>
      <c r="Z23">
        <v>3</v>
      </c>
      <c r="AA23" s="3">
        <f t="shared" si="0"/>
        <v>2.8985507246376812</v>
      </c>
      <c r="AB23">
        <v>0</v>
      </c>
      <c r="AC23">
        <v>20000</v>
      </c>
      <c r="AD23">
        <v>0</v>
      </c>
      <c r="AE23">
        <v>0</v>
      </c>
      <c r="AF23">
        <f t="shared" si="1"/>
        <v>20000</v>
      </c>
      <c r="AG23">
        <v>5000</v>
      </c>
      <c r="AH23">
        <v>3000</v>
      </c>
      <c r="AI23">
        <v>100</v>
      </c>
      <c r="AJ23">
        <f t="shared" si="2"/>
        <v>700</v>
      </c>
      <c r="AK23">
        <v>5000</v>
      </c>
      <c r="AL23">
        <v>1000</v>
      </c>
      <c r="AM23">
        <v>1000</v>
      </c>
      <c r="AN23">
        <v>2000</v>
      </c>
      <c r="AO23">
        <v>0</v>
      </c>
      <c r="AP23">
        <v>520</v>
      </c>
      <c r="AQ23">
        <v>550</v>
      </c>
      <c r="AR23">
        <v>0</v>
      </c>
      <c r="AS23">
        <v>1000</v>
      </c>
      <c r="AT23">
        <f t="shared" si="3"/>
        <v>19770</v>
      </c>
      <c r="AU23">
        <v>2</v>
      </c>
      <c r="AV23" s="1">
        <v>0</v>
      </c>
      <c r="AW23" s="1">
        <v>0</v>
      </c>
      <c r="AX23" s="1">
        <v>0</v>
      </c>
      <c r="AY23" s="1">
        <v>0</v>
      </c>
      <c r="AZ23" s="1">
        <f t="shared" si="4"/>
        <v>0</v>
      </c>
      <c r="BA23">
        <f t="shared" si="5"/>
        <v>39770</v>
      </c>
      <c r="BB23">
        <f t="shared" si="6"/>
        <v>60000</v>
      </c>
      <c r="BC23">
        <f t="shared" si="12"/>
        <v>119310</v>
      </c>
      <c r="BD23">
        <f t="shared" si="13"/>
        <v>59310</v>
      </c>
      <c r="BE23" t="s">
        <v>9</v>
      </c>
      <c r="BF23">
        <v>6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1</v>
      </c>
      <c r="BM23">
        <v>3</v>
      </c>
      <c r="BN23">
        <v>2</v>
      </c>
      <c r="BO23">
        <v>1</v>
      </c>
      <c r="BP23">
        <v>0</v>
      </c>
      <c r="BQ23">
        <v>0</v>
      </c>
      <c r="BR23">
        <v>1</v>
      </c>
      <c r="BS23">
        <v>1</v>
      </c>
      <c r="BT23">
        <v>200</v>
      </c>
      <c r="BU23">
        <v>1200</v>
      </c>
      <c r="BV23">
        <v>1000</v>
      </c>
      <c r="BW23">
        <v>300</v>
      </c>
      <c r="BX23">
        <v>500</v>
      </c>
      <c r="BY23">
        <f t="shared" si="7"/>
        <v>320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f t="shared" si="8"/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f t="shared" si="9"/>
        <v>0</v>
      </c>
      <c r="CM23">
        <f t="shared" si="14"/>
        <v>3200</v>
      </c>
      <c r="CN23">
        <f t="shared" si="10"/>
        <v>3200</v>
      </c>
      <c r="CO23" s="9">
        <f t="shared" si="11"/>
        <v>5.3953802056988701E-2</v>
      </c>
      <c r="CP23">
        <v>2</v>
      </c>
    </row>
    <row r="24" spans="1:94" x14ac:dyDescent="0.25">
      <c r="A24">
        <v>65</v>
      </c>
      <c r="B24">
        <v>1</v>
      </c>
      <c r="C24">
        <v>2</v>
      </c>
      <c r="D24">
        <v>1</v>
      </c>
      <c r="E24">
        <v>1</v>
      </c>
      <c r="F24">
        <v>1</v>
      </c>
      <c r="G24">
        <v>1</v>
      </c>
      <c r="H24">
        <v>2</v>
      </c>
      <c r="I24">
        <v>1</v>
      </c>
      <c r="J24">
        <v>1</v>
      </c>
      <c r="K24">
        <v>9</v>
      </c>
      <c r="L24">
        <v>3</v>
      </c>
      <c r="M24">
        <v>2</v>
      </c>
      <c r="N24">
        <v>2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2</v>
      </c>
      <c r="V24">
        <v>1</v>
      </c>
      <c r="W24">
        <v>3</v>
      </c>
      <c r="X24">
        <v>2</v>
      </c>
      <c r="Y24">
        <v>20000</v>
      </c>
      <c r="Z24">
        <v>1</v>
      </c>
      <c r="AA24" s="3">
        <f t="shared" si="0"/>
        <v>2.8985507246376812</v>
      </c>
      <c r="AB24">
        <v>0</v>
      </c>
      <c r="AC24">
        <v>9000</v>
      </c>
      <c r="AD24">
        <v>0</v>
      </c>
      <c r="AE24">
        <v>1000</v>
      </c>
      <c r="AF24">
        <f t="shared" si="1"/>
        <v>10000</v>
      </c>
      <c r="AG24">
        <v>5000</v>
      </c>
      <c r="AH24">
        <v>2700</v>
      </c>
      <c r="AI24">
        <v>100</v>
      </c>
      <c r="AJ24">
        <f t="shared" si="2"/>
        <v>200</v>
      </c>
      <c r="AK24">
        <v>2000</v>
      </c>
      <c r="AL24">
        <v>700</v>
      </c>
      <c r="AM24">
        <v>200</v>
      </c>
      <c r="AN24">
        <v>300</v>
      </c>
      <c r="AO24">
        <v>2000</v>
      </c>
      <c r="AP24">
        <v>400</v>
      </c>
      <c r="AQ24">
        <v>250</v>
      </c>
      <c r="AR24">
        <v>0</v>
      </c>
      <c r="AS24">
        <v>2000</v>
      </c>
      <c r="AT24">
        <f t="shared" si="3"/>
        <v>15750</v>
      </c>
      <c r="AU24">
        <v>1</v>
      </c>
      <c r="AV24" s="1">
        <v>2000</v>
      </c>
      <c r="AW24" s="1">
        <v>1000</v>
      </c>
      <c r="AX24" s="1">
        <v>0</v>
      </c>
      <c r="AY24" s="1">
        <v>0</v>
      </c>
      <c r="AZ24" s="1">
        <f t="shared" si="4"/>
        <v>3000</v>
      </c>
      <c r="BA24">
        <f t="shared" si="5"/>
        <v>28750</v>
      </c>
      <c r="BB24">
        <f t="shared" si="6"/>
        <v>30000</v>
      </c>
      <c r="BC24">
        <f t="shared" si="12"/>
        <v>86250</v>
      </c>
      <c r="BD24">
        <f t="shared" si="13"/>
        <v>56250</v>
      </c>
      <c r="BE24" t="s">
        <v>7</v>
      </c>
      <c r="BF24">
        <v>1</v>
      </c>
      <c r="BG24">
        <v>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4</v>
      </c>
      <c r="BN24">
        <v>2</v>
      </c>
      <c r="BO24">
        <v>1</v>
      </c>
      <c r="BP24">
        <v>0</v>
      </c>
      <c r="BQ24">
        <v>0</v>
      </c>
      <c r="BR24">
        <v>1</v>
      </c>
      <c r="BS24">
        <v>1</v>
      </c>
      <c r="BT24">
        <v>0</v>
      </c>
      <c r="BU24">
        <v>10</v>
      </c>
      <c r="BV24">
        <v>300</v>
      </c>
      <c r="BW24">
        <v>0</v>
      </c>
      <c r="BX24">
        <v>0</v>
      </c>
      <c r="BY24">
        <f t="shared" si="7"/>
        <v>31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f t="shared" si="8"/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f t="shared" si="9"/>
        <v>0</v>
      </c>
      <c r="CM24">
        <f t="shared" si="14"/>
        <v>310</v>
      </c>
      <c r="CN24">
        <f t="shared" si="10"/>
        <v>310</v>
      </c>
      <c r="CO24" s="9">
        <f t="shared" si="11"/>
        <v>5.5111111111111107E-3</v>
      </c>
      <c r="CP24">
        <v>2</v>
      </c>
    </row>
    <row r="25" spans="1:94" x14ac:dyDescent="0.25">
      <c r="A25">
        <v>75</v>
      </c>
      <c r="B25">
        <v>2</v>
      </c>
      <c r="C25">
        <v>1</v>
      </c>
      <c r="D25">
        <v>2</v>
      </c>
      <c r="E25">
        <v>2</v>
      </c>
      <c r="F25">
        <v>2</v>
      </c>
      <c r="G25">
        <v>2</v>
      </c>
      <c r="H25">
        <v>7</v>
      </c>
      <c r="I25">
        <v>1</v>
      </c>
      <c r="J25">
        <v>1</v>
      </c>
      <c r="K25">
        <v>3</v>
      </c>
      <c r="L25">
        <v>1</v>
      </c>
      <c r="M25">
        <v>2</v>
      </c>
      <c r="N25">
        <v>2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2</v>
      </c>
      <c r="V25">
        <v>1</v>
      </c>
      <c r="W25">
        <v>1</v>
      </c>
      <c r="X25">
        <v>1</v>
      </c>
      <c r="Y25">
        <v>50000</v>
      </c>
      <c r="Z25">
        <v>2</v>
      </c>
      <c r="AA25" s="3">
        <f t="shared" si="0"/>
        <v>2.0703933747412009</v>
      </c>
      <c r="AB25">
        <v>0</v>
      </c>
      <c r="AC25">
        <v>15000</v>
      </c>
      <c r="AD25">
        <v>0</v>
      </c>
      <c r="AE25">
        <v>0</v>
      </c>
      <c r="AF25">
        <f t="shared" si="1"/>
        <v>15000</v>
      </c>
      <c r="AG25">
        <v>3000</v>
      </c>
      <c r="AH25">
        <v>2000</v>
      </c>
      <c r="AI25">
        <v>100</v>
      </c>
      <c r="AJ25">
        <f t="shared" si="2"/>
        <v>700</v>
      </c>
      <c r="AK25">
        <v>5000</v>
      </c>
      <c r="AL25">
        <v>1000</v>
      </c>
      <c r="AM25">
        <v>1000</v>
      </c>
      <c r="AN25">
        <v>2000</v>
      </c>
      <c r="AO25">
        <v>0</v>
      </c>
      <c r="AP25">
        <v>600</v>
      </c>
      <c r="AQ25">
        <v>250</v>
      </c>
      <c r="AR25">
        <v>0</v>
      </c>
      <c r="AS25">
        <v>2000</v>
      </c>
      <c r="AT25">
        <f t="shared" si="3"/>
        <v>17550</v>
      </c>
      <c r="AU25">
        <v>2</v>
      </c>
      <c r="AV25" s="1">
        <v>0</v>
      </c>
      <c r="AW25" s="1">
        <v>0</v>
      </c>
      <c r="AX25" s="1">
        <v>0</v>
      </c>
      <c r="AY25" s="1">
        <v>0</v>
      </c>
      <c r="AZ25" s="1">
        <f t="shared" si="4"/>
        <v>0</v>
      </c>
      <c r="BA25">
        <f t="shared" si="5"/>
        <v>32550</v>
      </c>
      <c r="BB25">
        <f t="shared" si="6"/>
        <v>45000</v>
      </c>
      <c r="BC25">
        <f t="shared" si="12"/>
        <v>97650</v>
      </c>
      <c r="BD25">
        <f t="shared" si="13"/>
        <v>52650</v>
      </c>
      <c r="BE25" t="s">
        <v>30</v>
      </c>
      <c r="BF25">
        <v>4</v>
      </c>
      <c r="BG25">
        <v>0</v>
      </c>
      <c r="BH25">
        <v>0</v>
      </c>
      <c r="BI25">
        <v>0</v>
      </c>
      <c r="BJ25">
        <v>1</v>
      </c>
      <c r="BK25">
        <v>0</v>
      </c>
      <c r="BL25">
        <v>0</v>
      </c>
      <c r="BM25">
        <v>2</v>
      </c>
      <c r="BN25">
        <v>2</v>
      </c>
      <c r="BO25">
        <v>1</v>
      </c>
      <c r="BP25">
        <v>0</v>
      </c>
      <c r="BQ25">
        <v>0</v>
      </c>
      <c r="BR25">
        <v>2</v>
      </c>
      <c r="BS25">
        <v>0</v>
      </c>
      <c r="BT25">
        <v>0</v>
      </c>
      <c r="BU25">
        <v>500</v>
      </c>
      <c r="BV25">
        <v>700</v>
      </c>
      <c r="BW25">
        <v>0</v>
      </c>
      <c r="BX25">
        <v>0</v>
      </c>
      <c r="BY25">
        <f t="shared" si="7"/>
        <v>120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f t="shared" si="8"/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f t="shared" si="9"/>
        <v>0</v>
      </c>
      <c r="CM25">
        <f t="shared" si="14"/>
        <v>1200</v>
      </c>
      <c r="CN25">
        <f t="shared" si="10"/>
        <v>1200</v>
      </c>
      <c r="CO25" s="9">
        <f t="shared" si="11"/>
        <v>2.2792022792022793E-2</v>
      </c>
      <c r="CP25">
        <v>2</v>
      </c>
    </row>
    <row r="26" spans="1:94" x14ac:dyDescent="0.25">
      <c r="A26">
        <v>75</v>
      </c>
      <c r="B26">
        <v>2</v>
      </c>
      <c r="C26">
        <v>2</v>
      </c>
      <c r="D26">
        <v>2</v>
      </c>
      <c r="E26">
        <v>2</v>
      </c>
      <c r="F26">
        <v>1</v>
      </c>
      <c r="G26">
        <v>1</v>
      </c>
      <c r="H26">
        <v>2</v>
      </c>
      <c r="I26">
        <v>2</v>
      </c>
      <c r="J26">
        <v>2</v>
      </c>
      <c r="K26">
        <v>2</v>
      </c>
      <c r="L26">
        <v>1</v>
      </c>
      <c r="M26">
        <v>3</v>
      </c>
      <c r="N26">
        <v>2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2</v>
      </c>
      <c r="V26">
        <v>1</v>
      </c>
      <c r="W26">
        <v>3</v>
      </c>
      <c r="X26">
        <v>2</v>
      </c>
      <c r="Y26">
        <v>20000</v>
      </c>
      <c r="Z26">
        <v>1</v>
      </c>
      <c r="AA26" s="3">
        <f t="shared" si="0"/>
        <v>2.8985507246376812</v>
      </c>
      <c r="AB26">
        <v>0</v>
      </c>
      <c r="AC26">
        <v>8000</v>
      </c>
      <c r="AD26">
        <v>0</v>
      </c>
      <c r="AE26">
        <v>0</v>
      </c>
      <c r="AF26">
        <f t="shared" si="1"/>
        <v>8000</v>
      </c>
      <c r="AG26">
        <v>0</v>
      </c>
      <c r="AH26">
        <v>2000</v>
      </c>
      <c r="AI26">
        <v>100</v>
      </c>
      <c r="AJ26">
        <f t="shared" si="2"/>
        <v>200</v>
      </c>
      <c r="AK26">
        <v>2000</v>
      </c>
      <c r="AL26">
        <v>500</v>
      </c>
      <c r="AM26">
        <v>500</v>
      </c>
      <c r="AN26">
        <v>500</v>
      </c>
      <c r="AO26">
        <v>0</v>
      </c>
      <c r="AP26">
        <v>500</v>
      </c>
      <c r="AQ26">
        <v>250</v>
      </c>
      <c r="AR26">
        <v>0</v>
      </c>
      <c r="AS26">
        <v>0</v>
      </c>
      <c r="AT26">
        <f t="shared" si="3"/>
        <v>6450</v>
      </c>
      <c r="AU26">
        <v>2</v>
      </c>
      <c r="AV26" s="1">
        <v>0</v>
      </c>
      <c r="AX26" s="1">
        <v>0</v>
      </c>
      <c r="AY26" s="1">
        <v>0</v>
      </c>
      <c r="AZ26" s="1">
        <f t="shared" si="4"/>
        <v>0</v>
      </c>
      <c r="BA26">
        <f t="shared" si="5"/>
        <v>14450</v>
      </c>
      <c r="BB26">
        <f t="shared" si="6"/>
        <v>24000</v>
      </c>
      <c r="BC26">
        <f t="shared" si="12"/>
        <v>43350</v>
      </c>
      <c r="BD26">
        <f t="shared" si="13"/>
        <v>19350</v>
      </c>
      <c r="BE26" t="s">
        <v>135</v>
      </c>
      <c r="BF26">
        <v>3</v>
      </c>
      <c r="BG26">
        <v>0</v>
      </c>
      <c r="BH26">
        <v>0</v>
      </c>
      <c r="BI26">
        <v>1</v>
      </c>
      <c r="BJ26">
        <v>0</v>
      </c>
      <c r="BK26">
        <v>0</v>
      </c>
      <c r="BL26">
        <v>0</v>
      </c>
      <c r="BM26">
        <v>1</v>
      </c>
      <c r="BN26">
        <v>1</v>
      </c>
      <c r="BO26">
        <v>0</v>
      </c>
      <c r="BP26">
        <v>0</v>
      </c>
      <c r="BQ26">
        <v>1</v>
      </c>
      <c r="BR26">
        <v>2</v>
      </c>
      <c r="BS26">
        <v>1</v>
      </c>
      <c r="BT26">
        <v>0</v>
      </c>
      <c r="BU26">
        <v>10</v>
      </c>
      <c r="BV26">
        <v>900</v>
      </c>
      <c r="BW26">
        <v>0</v>
      </c>
      <c r="BX26">
        <v>100</v>
      </c>
      <c r="BY26">
        <f t="shared" si="7"/>
        <v>101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f t="shared" si="8"/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f t="shared" si="9"/>
        <v>0</v>
      </c>
      <c r="CM26">
        <f t="shared" si="14"/>
        <v>1010</v>
      </c>
      <c r="CN26">
        <f t="shared" si="10"/>
        <v>1010</v>
      </c>
      <c r="CO26" s="9">
        <f t="shared" si="11"/>
        <v>5.219638242894057E-2</v>
      </c>
      <c r="CP26">
        <v>2</v>
      </c>
    </row>
    <row r="27" spans="1:94" x14ac:dyDescent="0.25">
      <c r="A27">
        <v>72</v>
      </c>
      <c r="B27">
        <v>2</v>
      </c>
      <c r="C27">
        <v>2</v>
      </c>
      <c r="D27">
        <v>2</v>
      </c>
      <c r="E27">
        <v>2</v>
      </c>
      <c r="F27">
        <v>1</v>
      </c>
      <c r="G27">
        <v>1</v>
      </c>
      <c r="H27">
        <v>1</v>
      </c>
      <c r="I27">
        <v>1</v>
      </c>
      <c r="J27">
        <v>1</v>
      </c>
      <c r="K27">
        <v>4</v>
      </c>
      <c r="L27">
        <v>2</v>
      </c>
      <c r="M27">
        <v>2</v>
      </c>
      <c r="N27">
        <v>2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2</v>
      </c>
      <c r="V27">
        <v>1</v>
      </c>
      <c r="W27">
        <v>3</v>
      </c>
      <c r="X27">
        <v>2</v>
      </c>
      <c r="Y27">
        <v>60000</v>
      </c>
      <c r="Z27">
        <v>2</v>
      </c>
      <c r="AA27" s="3">
        <f t="shared" si="0"/>
        <v>17.391304347826086</v>
      </c>
      <c r="AB27">
        <v>0</v>
      </c>
      <c r="AC27">
        <v>15000</v>
      </c>
      <c r="AD27">
        <v>0</v>
      </c>
      <c r="AE27">
        <v>0</v>
      </c>
      <c r="AF27">
        <f t="shared" si="1"/>
        <v>15000</v>
      </c>
      <c r="AG27">
        <v>5000</v>
      </c>
      <c r="AH27">
        <v>3000</v>
      </c>
      <c r="AI27">
        <v>200</v>
      </c>
      <c r="AJ27">
        <f t="shared" si="2"/>
        <v>200</v>
      </c>
      <c r="AK27">
        <v>2000</v>
      </c>
      <c r="AL27">
        <v>800</v>
      </c>
      <c r="AM27">
        <v>480</v>
      </c>
      <c r="AN27">
        <v>1200</v>
      </c>
      <c r="AO27">
        <v>0</v>
      </c>
      <c r="AP27">
        <v>1020</v>
      </c>
      <c r="AQ27">
        <v>250</v>
      </c>
      <c r="AR27">
        <v>0</v>
      </c>
      <c r="AS27">
        <v>700</v>
      </c>
      <c r="AT27">
        <f t="shared" si="3"/>
        <v>14650</v>
      </c>
      <c r="AU27">
        <v>2</v>
      </c>
      <c r="AV27" s="1">
        <v>0</v>
      </c>
      <c r="AW27" s="1">
        <v>0</v>
      </c>
      <c r="AX27" s="1">
        <v>0</v>
      </c>
      <c r="AY27" s="1">
        <v>0</v>
      </c>
      <c r="AZ27" s="1">
        <f t="shared" si="4"/>
        <v>0</v>
      </c>
      <c r="BA27">
        <f t="shared" si="5"/>
        <v>29650</v>
      </c>
      <c r="BB27">
        <f t="shared" si="6"/>
        <v>45000</v>
      </c>
      <c r="BC27">
        <f t="shared" si="12"/>
        <v>88950</v>
      </c>
      <c r="BD27">
        <f t="shared" si="13"/>
        <v>43950</v>
      </c>
      <c r="BE27" t="s">
        <v>9</v>
      </c>
      <c r="BF27">
        <v>6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1</v>
      </c>
      <c r="BM27">
        <v>8</v>
      </c>
      <c r="BN27">
        <v>3</v>
      </c>
      <c r="BO27">
        <v>1</v>
      </c>
      <c r="BP27">
        <v>0</v>
      </c>
      <c r="BQ27">
        <v>0</v>
      </c>
      <c r="BR27">
        <v>3</v>
      </c>
      <c r="BS27">
        <v>1</v>
      </c>
      <c r="BT27">
        <v>0</v>
      </c>
      <c r="BU27">
        <v>120</v>
      </c>
      <c r="BV27">
        <v>1500</v>
      </c>
      <c r="BW27">
        <v>0</v>
      </c>
      <c r="BX27">
        <v>0</v>
      </c>
      <c r="BY27">
        <f t="shared" si="7"/>
        <v>162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f t="shared" si="8"/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f t="shared" si="9"/>
        <v>0</v>
      </c>
      <c r="CM27">
        <f t="shared" si="14"/>
        <v>1620</v>
      </c>
      <c r="CN27">
        <f t="shared" si="10"/>
        <v>1620</v>
      </c>
      <c r="CO27" s="9">
        <f t="shared" si="11"/>
        <v>3.6860068259385668E-2</v>
      </c>
      <c r="CP27">
        <v>2</v>
      </c>
    </row>
    <row r="28" spans="1:94" x14ac:dyDescent="0.25">
      <c r="A28">
        <v>82</v>
      </c>
      <c r="B28">
        <v>3</v>
      </c>
      <c r="C28">
        <v>2</v>
      </c>
      <c r="D28">
        <v>3</v>
      </c>
      <c r="E28">
        <v>2</v>
      </c>
      <c r="F28">
        <v>3</v>
      </c>
      <c r="G28">
        <v>2</v>
      </c>
      <c r="H28">
        <v>9</v>
      </c>
      <c r="I28">
        <v>1</v>
      </c>
      <c r="J28">
        <v>1</v>
      </c>
      <c r="K28">
        <v>4</v>
      </c>
      <c r="L28">
        <v>2</v>
      </c>
      <c r="M28">
        <v>2</v>
      </c>
      <c r="N28">
        <v>2</v>
      </c>
      <c r="O28">
        <v>1</v>
      </c>
      <c r="P28">
        <v>1</v>
      </c>
      <c r="Q28">
        <v>3</v>
      </c>
      <c r="R28">
        <v>2</v>
      </c>
      <c r="S28">
        <v>5</v>
      </c>
      <c r="T28">
        <v>3</v>
      </c>
      <c r="U28">
        <v>2</v>
      </c>
      <c r="V28">
        <v>1</v>
      </c>
      <c r="W28">
        <v>3</v>
      </c>
      <c r="X28">
        <v>2</v>
      </c>
      <c r="Y28">
        <v>80000</v>
      </c>
      <c r="Z28">
        <v>3</v>
      </c>
      <c r="AA28" s="3">
        <f t="shared" si="0"/>
        <v>2.576489533011272</v>
      </c>
      <c r="AB28">
        <v>0</v>
      </c>
      <c r="AC28">
        <v>25000</v>
      </c>
      <c r="AD28">
        <v>0</v>
      </c>
      <c r="AE28">
        <v>0</v>
      </c>
      <c r="AF28">
        <f t="shared" si="1"/>
        <v>25000</v>
      </c>
      <c r="AG28">
        <v>12000</v>
      </c>
      <c r="AH28">
        <v>5000</v>
      </c>
      <c r="AI28">
        <v>100</v>
      </c>
      <c r="AJ28">
        <f t="shared" si="2"/>
        <v>900</v>
      </c>
      <c r="AK28">
        <v>5000</v>
      </c>
      <c r="AL28">
        <v>1500</v>
      </c>
      <c r="AM28">
        <v>2000</v>
      </c>
      <c r="AN28">
        <v>1200</v>
      </c>
      <c r="AO28">
        <v>0</v>
      </c>
      <c r="AP28">
        <v>1200</v>
      </c>
      <c r="AQ28">
        <v>550</v>
      </c>
      <c r="AR28">
        <v>0</v>
      </c>
      <c r="AS28">
        <v>600</v>
      </c>
      <c r="AT28">
        <f t="shared" si="3"/>
        <v>29950</v>
      </c>
      <c r="AU28">
        <v>2</v>
      </c>
      <c r="AV28" s="1">
        <v>0</v>
      </c>
      <c r="AW28" s="1">
        <v>0</v>
      </c>
      <c r="AX28" s="1">
        <v>0</v>
      </c>
      <c r="AY28" s="1">
        <v>0</v>
      </c>
      <c r="AZ28" s="1">
        <f t="shared" si="4"/>
        <v>0</v>
      </c>
      <c r="BA28">
        <f t="shared" si="5"/>
        <v>54950</v>
      </c>
      <c r="BB28">
        <f t="shared" si="6"/>
        <v>75000</v>
      </c>
      <c r="BC28">
        <f t="shared" si="12"/>
        <v>164850</v>
      </c>
      <c r="BD28">
        <f t="shared" si="13"/>
        <v>89850</v>
      </c>
      <c r="BE28" t="s">
        <v>9</v>
      </c>
      <c r="BF28">
        <v>6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5</v>
      </c>
      <c r="BN28">
        <v>2</v>
      </c>
      <c r="BO28">
        <v>0</v>
      </c>
      <c r="BP28">
        <v>0</v>
      </c>
      <c r="BQ28">
        <v>1</v>
      </c>
      <c r="BR28">
        <v>3</v>
      </c>
      <c r="BS28">
        <v>1</v>
      </c>
      <c r="BT28">
        <v>0</v>
      </c>
      <c r="BU28">
        <v>120</v>
      </c>
      <c r="BV28">
        <v>1200</v>
      </c>
      <c r="BW28">
        <v>0</v>
      </c>
      <c r="BX28">
        <v>100</v>
      </c>
      <c r="BY28">
        <f t="shared" si="7"/>
        <v>1420</v>
      </c>
      <c r="BZ28">
        <v>0</v>
      </c>
      <c r="CA28">
        <v>0</v>
      </c>
      <c r="CB28">
        <v>400</v>
      </c>
      <c r="CC28">
        <v>0</v>
      </c>
      <c r="CD28">
        <v>1</v>
      </c>
      <c r="CE28">
        <f t="shared" si="8"/>
        <v>40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f t="shared" si="9"/>
        <v>0</v>
      </c>
      <c r="CM28">
        <f t="shared" si="14"/>
        <v>1420</v>
      </c>
      <c r="CN28">
        <f t="shared" si="10"/>
        <v>1820</v>
      </c>
      <c r="CO28" s="9">
        <f t="shared" si="11"/>
        <v>2.0255982192543126E-2</v>
      </c>
      <c r="CP28">
        <v>2</v>
      </c>
    </row>
    <row r="29" spans="1:94" x14ac:dyDescent="0.25">
      <c r="A29">
        <v>65</v>
      </c>
      <c r="B29">
        <v>1</v>
      </c>
      <c r="C29">
        <v>2</v>
      </c>
      <c r="D29">
        <v>2</v>
      </c>
      <c r="E29">
        <v>2</v>
      </c>
      <c r="F29">
        <v>1</v>
      </c>
      <c r="G29">
        <v>1</v>
      </c>
      <c r="H29">
        <v>5</v>
      </c>
      <c r="I29">
        <v>2</v>
      </c>
      <c r="J29">
        <v>2</v>
      </c>
      <c r="K29">
        <v>4</v>
      </c>
      <c r="L29">
        <v>2</v>
      </c>
      <c r="M29">
        <v>2</v>
      </c>
      <c r="N29">
        <v>2</v>
      </c>
      <c r="O29">
        <v>3</v>
      </c>
      <c r="P29">
        <v>2</v>
      </c>
      <c r="Q29">
        <v>4</v>
      </c>
      <c r="R29">
        <v>2</v>
      </c>
      <c r="S29">
        <v>2</v>
      </c>
      <c r="T29">
        <v>2</v>
      </c>
      <c r="U29">
        <v>2</v>
      </c>
      <c r="V29">
        <v>1</v>
      </c>
      <c r="W29">
        <v>4</v>
      </c>
      <c r="X29">
        <v>1</v>
      </c>
      <c r="Y29">
        <v>150000</v>
      </c>
      <c r="Z29">
        <v>3</v>
      </c>
      <c r="AA29" s="3">
        <f t="shared" si="0"/>
        <v>8.695652173913043</v>
      </c>
      <c r="AB29">
        <v>0</v>
      </c>
      <c r="AC29">
        <v>20000</v>
      </c>
      <c r="AD29">
        <v>0</v>
      </c>
      <c r="AE29">
        <v>0</v>
      </c>
      <c r="AF29">
        <f t="shared" si="1"/>
        <v>20000</v>
      </c>
      <c r="AG29">
        <v>2000</v>
      </c>
      <c r="AH29">
        <v>2000</v>
      </c>
      <c r="AI29">
        <v>200</v>
      </c>
      <c r="AJ29">
        <f t="shared" si="2"/>
        <v>1000</v>
      </c>
      <c r="AK29">
        <v>5000</v>
      </c>
      <c r="AL29">
        <v>600</v>
      </c>
      <c r="AM29">
        <v>1200</v>
      </c>
      <c r="AN29">
        <v>2000</v>
      </c>
      <c r="AO29">
        <v>0</v>
      </c>
      <c r="AP29">
        <v>1200</v>
      </c>
      <c r="AQ29">
        <v>550</v>
      </c>
      <c r="AR29">
        <v>10000</v>
      </c>
      <c r="AS29">
        <v>4000</v>
      </c>
      <c r="AT29">
        <f t="shared" si="3"/>
        <v>29550</v>
      </c>
      <c r="AU29">
        <v>1</v>
      </c>
      <c r="AV29" s="1">
        <v>3000</v>
      </c>
      <c r="AW29" s="1">
        <v>2000</v>
      </c>
      <c r="AX29" s="1">
        <v>0</v>
      </c>
      <c r="AY29" s="1">
        <v>0</v>
      </c>
      <c r="AZ29" s="1">
        <f t="shared" si="4"/>
        <v>5000</v>
      </c>
      <c r="BA29">
        <f t="shared" si="5"/>
        <v>54550</v>
      </c>
      <c r="BB29">
        <f t="shared" si="6"/>
        <v>60000</v>
      </c>
      <c r="BC29">
        <f t="shared" si="12"/>
        <v>163650</v>
      </c>
      <c r="BD29">
        <f t="shared" si="13"/>
        <v>103650</v>
      </c>
      <c r="BE29" t="s">
        <v>7</v>
      </c>
      <c r="BF29">
        <v>1</v>
      </c>
      <c r="BG29">
        <v>1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5</v>
      </c>
      <c r="BN29">
        <v>2</v>
      </c>
      <c r="BO29">
        <v>0</v>
      </c>
      <c r="BP29">
        <v>0</v>
      </c>
      <c r="BQ29">
        <v>1</v>
      </c>
      <c r="BR29">
        <v>3</v>
      </c>
      <c r="BS29">
        <v>1</v>
      </c>
      <c r="BT29">
        <v>400</v>
      </c>
      <c r="BU29">
        <v>1500</v>
      </c>
      <c r="BV29">
        <v>500</v>
      </c>
      <c r="BW29">
        <v>200</v>
      </c>
      <c r="BX29">
        <v>300</v>
      </c>
      <c r="BY29">
        <f t="shared" si="7"/>
        <v>2900</v>
      </c>
      <c r="BZ29">
        <v>0</v>
      </c>
      <c r="CA29">
        <v>0</v>
      </c>
      <c r="CB29">
        <v>10000</v>
      </c>
      <c r="CC29">
        <v>0</v>
      </c>
      <c r="CD29">
        <v>1</v>
      </c>
      <c r="CE29">
        <f t="shared" si="8"/>
        <v>1000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f t="shared" si="9"/>
        <v>0</v>
      </c>
      <c r="CM29">
        <f t="shared" si="14"/>
        <v>2900</v>
      </c>
      <c r="CN29">
        <f t="shared" si="10"/>
        <v>12900</v>
      </c>
      <c r="CO29" s="9">
        <f t="shared" si="11"/>
        <v>0.12445730824891461</v>
      </c>
      <c r="CP29">
        <v>2</v>
      </c>
    </row>
    <row r="30" spans="1:94" x14ac:dyDescent="0.25">
      <c r="A30">
        <v>70</v>
      </c>
      <c r="B30">
        <v>2</v>
      </c>
      <c r="C30">
        <v>2</v>
      </c>
      <c r="D30">
        <v>2</v>
      </c>
      <c r="E30">
        <v>2</v>
      </c>
      <c r="F30">
        <v>2</v>
      </c>
      <c r="G30">
        <v>2</v>
      </c>
      <c r="H30">
        <v>7</v>
      </c>
      <c r="I30">
        <v>1</v>
      </c>
      <c r="J30">
        <v>1</v>
      </c>
      <c r="K30">
        <v>2</v>
      </c>
      <c r="L30">
        <v>1</v>
      </c>
      <c r="M30">
        <v>2</v>
      </c>
      <c r="N30">
        <v>2</v>
      </c>
      <c r="O30">
        <v>4</v>
      </c>
      <c r="P30">
        <v>3</v>
      </c>
      <c r="Q30">
        <v>1</v>
      </c>
      <c r="R30">
        <v>1</v>
      </c>
      <c r="S30">
        <v>3</v>
      </c>
      <c r="T30">
        <v>3</v>
      </c>
      <c r="U30">
        <v>2</v>
      </c>
      <c r="V30">
        <v>1</v>
      </c>
      <c r="W30">
        <v>3</v>
      </c>
      <c r="X30">
        <v>2</v>
      </c>
      <c r="Y30">
        <v>30000</v>
      </c>
      <c r="Z30">
        <v>1</v>
      </c>
      <c r="AA30" s="3">
        <f t="shared" si="0"/>
        <v>1.2422360248447204</v>
      </c>
      <c r="AB30">
        <v>1</v>
      </c>
      <c r="AC30">
        <v>10000</v>
      </c>
      <c r="AD30">
        <v>0</v>
      </c>
      <c r="AE30">
        <v>0</v>
      </c>
      <c r="AF30">
        <f t="shared" si="1"/>
        <v>10000</v>
      </c>
      <c r="AG30">
        <v>1000</v>
      </c>
      <c r="AH30">
        <v>2000</v>
      </c>
      <c r="AI30">
        <v>200</v>
      </c>
      <c r="AJ30">
        <f t="shared" si="2"/>
        <v>1400</v>
      </c>
      <c r="AK30">
        <v>2000</v>
      </c>
      <c r="AL30">
        <v>700</v>
      </c>
      <c r="AM30">
        <v>500</v>
      </c>
      <c r="AN30">
        <v>300</v>
      </c>
      <c r="AO30">
        <v>0</v>
      </c>
      <c r="AP30">
        <v>500</v>
      </c>
      <c r="AQ30">
        <v>250</v>
      </c>
      <c r="AR30">
        <v>0</v>
      </c>
      <c r="AS30">
        <v>1000</v>
      </c>
      <c r="AT30">
        <f t="shared" si="3"/>
        <v>9650</v>
      </c>
      <c r="AU30">
        <v>2</v>
      </c>
      <c r="AV30" s="1">
        <v>0</v>
      </c>
      <c r="AW30" s="1">
        <v>0</v>
      </c>
      <c r="AX30" s="1">
        <v>0</v>
      </c>
      <c r="AY30" s="1">
        <v>0</v>
      </c>
      <c r="AZ30" s="1">
        <f t="shared" si="4"/>
        <v>0</v>
      </c>
      <c r="BA30">
        <f t="shared" si="5"/>
        <v>19650</v>
      </c>
      <c r="BB30">
        <f t="shared" si="6"/>
        <v>30000</v>
      </c>
      <c r="BC30">
        <f t="shared" si="12"/>
        <v>58950</v>
      </c>
      <c r="BD30">
        <f t="shared" si="13"/>
        <v>28950</v>
      </c>
      <c r="BE30" t="s">
        <v>9</v>
      </c>
      <c r="BF30">
        <v>6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5</v>
      </c>
      <c r="BN30">
        <v>2</v>
      </c>
      <c r="BO30">
        <v>1</v>
      </c>
      <c r="BP30">
        <v>0</v>
      </c>
      <c r="BQ30">
        <v>0</v>
      </c>
      <c r="BR30">
        <v>3</v>
      </c>
      <c r="BS30">
        <v>1</v>
      </c>
      <c r="BT30">
        <v>0</v>
      </c>
      <c r="BU30">
        <v>110</v>
      </c>
      <c r="BV30">
        <v>1200</v>
      </c>
      <c r="BW30">
        <v>0</v>
      </c>
      <c r="BX30">
        <v>300</v>
      </c>
      <c r="BY30">
        <f t="shared" si="7"/>
        <v>161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f t="shared" si="8"/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f t="shared" si="9"/>
        <v>0</v>
      </c>
      <c r="CM30">
        <f t="shared" si="14"/>
        <v>1610</v>
      </c>
      <c r="CN30">
        <f t="shared" si="10"/>
        <v>1610</v>
      </c>
      <c r="CO30" s="9">
        <f t="shared" si="11"/>
        <v>5.5613126079447323E-2</v>
      </c>
      <c r="CP30">
        <v>2</v>
      </c>
    </row>
    <row r="31" spans="1:94" x14ac:dyDescent="0.25">
      <c r="A31">
        <v>63</v>
      </c>
      <c r="B31">
        <v>1</v>
      </c>
      <c r="C31">
        <v>1</v>
      </c>
      <c r="D31">
        <v>2</v>
      </c>
      <c r="E31">
        <v>2</v>
      </c>
      <c r="F31">
        <v>1</v>
      </c>
      <c r="G31">
        <v>1</v>
      </c>
      <c r="H31">
        <v>5</v>
      </c>
      <c r="I31">
        <v>1</v>
      </c>
      <c r="J31">
        <v>1</v>
      </c>
      <c r="K31">
        <v>4</v>
      </c>
      <c r="L31">
        <v>2</v>
      </c>
      <c r="M31">
        <v>2</v>
      </c>
      <c r="N31">
        <v>2</v>
      </c>
      <c r="O31">
        <v>3</v>
      </c>
      <c r="P31">
        <v>2</v>
      </c>
      <c r="Q31">
        <v>1</v>
      </c>
      <c r="R31">
        <v>1</v>
      </c>
      <c r="S31">
        <v>3</v>
      </c>
      <c r="T31">
        <v>3</v>
      </c>
      <c r="U31">
        <v>2</v>
      </c>
      <c r="V31">
        <v>1</v>
      </c>
      <c r="W31">
        <v>3</v>
      </c>
      <c r="X31">
        <v>2</v>
      </c>
      <c r="Y31">
        <v>70000</v>
      </c>
      <c r="Z31">
        <v>3</v>
      </c>
      <c r="AA31" s="3">
        <f t="shared" si="0"/>
        <v>4.0579710144927539</v>
      </c>
      <c r="AB31">
        <v>0</v>
      </c>
      <c r="AC31">
        <v>20000</v>
      </c>
      <c r="AD31">
        <v>0</v>
      </c>
      <c r="AE31">
        <v>0</v>
      </c>
      <c r="AF31">
        <f t="shared" si="1"/>
        <v>20000</v>
      </c>
      <c r="AG31">
        <v>3000</v>
      </c>
      <c r="AH31">
        <v>1000</v>
      </c>
      <c r="AI31">
        <v>50</v>
      </c>
      <c r="AJ31">
        <f t="shared" si="2"/>
        <v>250</v>
      </c>
      <c r="AK31">
        <v>2000</v>
      </c>
      <c r="AL31">
        <v>550</v>
      </c>
      <c r="AM31">
        <v>1120</v>
      </c>
      <c r="AN31">
        <v>2000</v>
      </c>
      <c r="AO31">
        <v>0</v>
      </c>
      <c r="AP31">
        <v>280</v>
      </c>
      <c r="AQ31">
        <v>250</v>
      </c>
      <c r="AR31">
        <v>0</v>
      </c>
      <c r="AS31">
        <v>100</v>
      </c>
      <c r="AT31">
        <f t="shared" si="3"/>
        <v>10550</v>
      </c>
      <c r="AU31">
        <v>2</v>
      </c>
      <c r="AV31" s="1">
        <v>0</v>
      </c>
      <c r="AW31" s="1">
        <v>0</v>
      </c>
      <c r="AX31" s="1">
        <v>0</v>
      </c>
      <c r="AY31" s="1">
        <v>0</v>
      </c>
      <c r="AZ31" s="1">
        <f t="shared" si="4"/>
        <v>0</v>
      </c>
      <c r="BA31">
        <f t="shared" si="5"/>
        <v>30550</v>
      </c>
      <c r="BB31">
        <f t="shared" si="6"/>
        <v>60000</v>
      </c>
      <c r="BC31">
        <f t="shared" si="12"/>
        <v>91650</v>
      </c>
      <c r="BD31">
        <f t="shared" si="13"/>
        <v>31650</v>
      </c>
      <c r="BE31" t="s">
        <v>7</v>
      </c>
      <c r="BF31">
        <v>1</v>
      </c>
      <c r="BG31">
        <v>1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5</v>
      </c>
      <c r="BN31">
        <v>2</v>
      </c>
      <c r="BO31">
        <v>1</v>
      </c>
      <c r="BP31">
        <v>0</v>
      </c>
      <c r="BQ31">
        <v>0</v>
      </c>
      <c r="BR31">
        <v>3</v>
      </c>
      <c r="BS31">
        <v>1</v>
      </c>
      <c r="BT31">
        <v>0</v>
      </c>
      <c r="BU31">
        <v>10</v>
      </c>
      <c r="BV31">
        <v>900</v>
      </c>
      <c r="BW31">
        <v>0</v>
      </c>
      <c r="BX31">
        <v>100</v>
      </c>
      <c r="BY31">
        <f t="shared" si="7"/>
        <v>101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f t="shared" si="8"/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f t="shared" si="9"/>
        <v>0</v>
      </c>
      <c r="CM31">
        <f t="shared" si="14"/>
        <v>1010</v>
      </c>
      <c r="CN31">
        <f t="shared" si="10"/>
        <v>1010</v>
      </c>
      <c r="CO31" s="9">
        <f t="shared" si="11"/>
        <v>3.1911532385466033E-2</v>
      </c>
      <c r="CP31">
        <v>2</v>
      </c>
    </row>
    <row r="32" spans="1:94" x14ac:dyDescent="0.25">
      <c r="A32">
        <v>65</v>
      </c>
      <c r="B32">
        <v>1</v>
      </c>
      <c r="C32">
        <v>2</v>
      </c>
      <c r="D32">
        <v>2</v>
      </c>
      <c r="E32">
        <v>2</v>
      </c>
      <c r="F32">
        <v>2</v>
      </c>
      <c r="G32">
        <v>2</v>
      </c>
      <c r="H32">
        <v>7</v>
      </c>
      <c r="I32">
        <v>3</v>
      </c>
      <c r="J32">
        <v>2</v>
      </c>
      <c r="K32">
        <v>7</v>
      </c>
      <c r="L32">
        <v>3</v>
      </c>
      <c r="M32">
        <v>2</v>
      </c>
      <c r="N32">
        <v>2</v>
      </c>
      <c r="O32">
        <v>1</v>
      </c>
      <c r="P32">
        <v>1</v>
      </c>
      <c r="Q32">
        <v>2</v>
      </c>
      <c r="R32">
        <v>2</v>
      </c>
      <c r="S32">
        <v>2</v>
      </c>
      <c r="T32">
        <v>2</v>
      </c>
      <c r="U32">
        <v>2</v>
      </c>
      <c r="V32">
        <v>1</v>
      </c>
      <c r="W32">
        <v>3</v>
      </c>
      <c r="X32">
        <v>2</v>
      </c>
      <c r="Y32">
        <v>30000</v>
      </c>
      <c r="Z32">
        <v>1</v>
      </c>
      <c r="AA32" s="3">
        <f t="shared" si="0"/>
        <v>1.2422360248447204</v>
      </c>
      <c r="AB32">
        <v>1</v>
      </c>
      <c r="AC32">
        <v>12000</v>
      </c>
      <c r="AD32">
        <v>0</v>
      </c>
      <c r="AE32">
        <v>0</v>
      </c>
      <c r="AF32">
        <f t="shared" si="1"/>
        <v>12000</v>
      </c>
      <c r="AG32">
        <v>3000</v>
      </c>
      <c r="AH32">
        <v>2000</v>
      </c>
      <c r="AI32">
        <v>100</v>
      </c>
      <c r="AJ32">
        <f t="shared" si="2"/>
        <v>700</v>
      </c>
      <c r="AK32">
        <v>4000</v>
      </c>
      <c r="AL32">
        <v>550</v>
      </c>
      <c r="AM32">
        <v>1000</v>
      </c>
      <c r="AN32">
        <v>1000</v>
      </c>
      <c r="AO32">
        <v>0</v>
      </c>
      <c r="AP32">
        <v>420</v>
      </c>
      <c r="AQ32">
        <v>250</v>
      </c>
      <c r="AR32">
        <v>0</v>
      </c>
      <c r="AS32">
        <v>2000</v>
      </c>
      <c r="AT32">
        <f t="shared" si="3"/>
        <v>14920</v>
      </c>
      <c r="AU32">
        <v>2</v>
      </c>
      <c r="AV32" s="1">
        <v>0</v>
      </c>
      <c r="AW32" s="1">
        <v>0</v>
      </c>
      <c r="AX32" s="1">
        <v>0</v>
      </c>
      <c r="AY32" s="1">
        <v>0</v>
      </c>
      <c r="AZ32" s="1">
        <f t="shared" si="4"/>
        <v>0</v>
      </c>
      <c r="BA32">
        <f t="shared" si="5"/>
        <v>26920</v>
      </c>
      <c r="BB32">
        <f t="shared" si="6"/>
        <v>36000</v>
      </c>
      <c r="BC32">
        <f t="shared" si="12"/>
        <v>80760</v>
      </c>
      <c r="BD32">
        <f t="shared" si="13"/>
        <v>44760</v>
      </c>
      <c r="BE32" t="s">
        <v>135</v>
      </c>
      <c r="BF32">
        <v>3</v>
      </c>
      <c r="BG32">
        <v>0</v>
      </c>
      <c r="BH32">
        <v>0</v>
      </c>
      <c r="BI32">
        <v>1</v>
      </c>
      <c r="BJ32">
        <v>0</v>
      </c>
      <c r="BK32">
        <v>0</v>
      </c>
      <c r="BL32">
        <v>0</v>
      </c>
      <c r="BM32">
        <v>1</v>
      </c>
      <c r="BN32">
        <v>1</v>
      </c>
      <c r="BO32">
        <v>1</v>
      </c>
      <c r="BP32">
        <v>0</v>
      </c>
      <c r="BQ32">
        <v>0</v>
      </c>
      <c r="BR32">
        <v>2</v>
      </c>
      <c r="BS32">
        <v>1</v>
      </c>
      <c r="BT32">
        <v>0</v>
      </c>
      <c r="BU32">
        <v>10</v>
      </c>
      <c r="BV32">
        <v>900</v>
      </c>
      <c r="BW32">
        <v>0</v>
      </c>
      <c r="BX32">
        <v>200</v>
      </c>
      <c r="BY32">
        <f t="shared" si="7"/>
        <v>111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f t="shared" si="8"/>
        <v>0</v>
      </c>
      <c r="CF32">
        <v>1</v>
      </c>
      <c r="CG32">
        <v>1</v>
      </c>
      <c r="CH32">
        <v>1</v>
      </c>
      <c r="CI32">
        <v>12000</v>
      </c>
      <c r="CJ32">
        <v>7000</v>
      </c>
      <c r="CK32">
        <v>20000</v>
      </c>
      <c r="CL32">
        <f t="shared" si="9"/>
        <v>39000</v>
      </c>
      <c r="CM32">
        <f t="shared" si="14"/>
        <v>40110</v>
      </c>
      <c r="CN32">
        <f t="shared" si="10"/>
        <v>40110</v>
      </c>
      <c r="CO32" s="9">
        <f t="shared" si="11"/>
        <v>0.89611260053619302</v>
      </c>
      <c r="CP32">
        <v>1</v>
      </c>
    </row>
    <row r="33" spans="1:94" x14ac:dyDescent="0.25">
      <c r="A33">
        <v>73</v>
      </c>
      <c r="B33">
        <v>2</v>
      </c>
      <c r="C33">
        <v>2</v>
      </c>
      <c r="D33">
        <v>2</v>
      </c>
      <c r="E33">
        <v>2</v>
      </c>
      <c r="F33">
        <v>2</v>
      </c>
      <c r="G33">
        <v>2</v>
      </c>
      <c r="H33">
        <v>6</v>
      </c>
      <c r="I33">
        <v>2</v>
      </c>
      <c r="J33">
        <v>2</v>
      </c>
      <c r="K33">
        <v>3</v>
      </c>
      <c r="L33">
        <v>1</v>
      </c>
      <c r="M33">
        <v>2</v>
      </c>
      <c r="N33">
        <v>2</v>
      </c>
      <c r="O33">
        <v>3</v>
      </c>
      <c r="P33">
        <v>2</v>
      </c>
      <c r="Q33">
        <v>1</v>
      </c>
      <c r="R33">
        <v>1</v>
      </c>
      <c r="S33">
        <v>3</v>
      </c>
      <c r="T33">
        <v>3</v>
      </c>
      <c r="U33">
        <v>2</v>
      </c>
      <c r="V33">
        <v>1</v>
      </c>
      <c r="W33">
        <v>3</v>
      </c>
      <c r="X33">
        <v>2</v>
      </c>
      <c r="Y33">
        <v>60000</v>
      </c>
      <c r="Z33">
        <v>2</v>
      </c>
      <c r="AA33" s="3">
        <f t="shared" si="0"/>
        <v>2.8985507246376812</v>
      </c>
      <c r="AB33">
        <v>0</v>
      </c>
      <c r="AC33">
        <v>25000</v>
      </c>
      <c r="AD33">
        <v>0</v>
      </c>
      <c r="AE33">
        <v>0</v>
      </c>
      <c r="AF33">
        <f t="shared" si="1"/>
        <v>25000</v>
      </c>
      <c r="AG33">
        <v>4000</v>
      </c>
      <c r="AH33">
        <v>3000</v>
      </c>
      <c r="AI33">
        <v>100</v>
      </c>
      <c r="AJ33">
        <f t="shared" si="2"/>
        <v>600</v>
      </c>
      <c r="AK33">
        <v>5000</v>
      </c>
      <c r="AL33">
        <v>1700</v>
      </c>
      <c r="AM33">
        <v>1000</v>
      </c>
      <c r="AN33">
        <v>2000</v>
      </c>
      <c r="AO33">
        <v>0</v>
      </c>
      <c r="AP33">
        <v>280</v>
      </c>
      <c r="AQ33">
        <v>700</v>
      </c>
      <c r="AR33">
        <v>0</v>
      </c>
      <c r="AS33">
        <v>3000</v>
      </c>
      <c r="AT33">
        <f t="shared" si="3"/>
        <v>21280</v>
      </c>
      <c r="AU33">
        <v>2</v>
      </c>
      <c r="AV33" s="1">
        <v>0</v>
      </c>
      <c r="AW33" s="1">
        <v>0</v>
      </c>
      <c r="AX33" s="1">
        <v>0</v>
      </c>
      <c r="AY33" s="1">
        <v>0</v>
      </c>
      <c r="AZ33" s="1">
        <f t="shared" si="4"/>
        <v>0</v>
      </c>
      <c r="BA33">
        <f t="shared" si="5"/>
        <v>46280</v>
      </c>
      <c r="BB33">
        <f t="shared" si="6"/>
        <v>75000</v>
      </c>
      <c r="BC33">
        <f t="shared" si="12"/>
        <v>138840</v>
      </c>
      <c r="BD33">
        <f t="shared" si="13"/>
        <v>63840</v>
      </c>
      <c r="BE33" t="s">
        <v>7</v>
      </c>
      <c r="BF33">
        <v>1</v>
      </c>
      <c r="BG33">
        <v>1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12</v>
      </c>
      <c r="BN33">
        <v>3</v>
      </c>
      <c r="BO33">
        <v>1</v>
      </c>
      <c r="BP33">
        <v>0</v>
      </c>
      <c r="BQ33">
        <v>0</v>
      </c>
      <c r="BR33">
        <v>3</v>
      </c>
      <c r="BS33">
        <v>1</v>
      </c>
      <c r="BT33">
        <v>0</v>
      </c>
      <c r="BU33">
        <v>10</v>
      </c>
      <c r="BV33">
        <v>600</v>
      </c>
      <c r="BW33">
        <v>0</v>
      </c>
      <c r="BX33">
        <v>100</v>
      </c>
      <c r="BY33">
        <f t="shared" si="7"/>
        <v>71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f t="shared" si="8"/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f t="shared" si="9"/>
        <v>0</v>
      </c>
      <c r="CM33">
        <f t="shared" si="14"/>
        <v>710</v>
      </c>
      <c r="CN33">
        <f t="shared" si="10"/>
        <v>710</v>
      </c>
      <c r="CO33" s="9">
        <f t="shared" si="11"/>
        <v>1.1121553884711779E-2</v>
      </c>
      <c r="CP33">
        <v>2</v>
      </c>
    </row>
    <row r="34" spans="1:94" x14ac:dyDescent="0.25">
      <c r="A34">
        <v>87</v>
      </c>
      <c r="B34">
        <v>3</v>
      </c>
      <c r="C34">
        <v>1</v>
      </c>
      <c r="D34">
        <v>2</v>
      </c>
      <c r="E34">
        <v>2</v>
      </c>
      <c r="F34">
        <v>1</v>
      </c>
      <c r="G34">
        <v>1</v>
      </c>
      <c r="H34">
        <v>5</v>
      </c>
      <c r="I34">
        <v>2</v>
      </c>
      <c r="J34">
        <v>2</v>
      </c>
      <c r="K34">
        <v>2</v>
      </c>
      <c r="L34">
        <v>1</v>
      </c>
      <c r="M34">
        <v>2</v>
      </c>
      <c r="N34">
        <v>2</v>
      </c>
      <c r="O34">
        <v>1</v>
      </c>
      <c r="P34">
        <v>1</v>
      </c>
      <c r="Q34">
        <v>1</v>
      </c>
      <c r="R34">
        <v>1</v>
      </c>
      <c r="S34">
        <v>2</v>
      </c>
      <c r="T34">
        <v>2</v>
      </c>
      <c r="U34">
        <v>2</v>
      </c>
      <c r="V34">
        <v>1</v>
      </c>
      <c r="W34">
        <v>1</v>
      </c>
      <c r="X34">
        <v>1</v>
      </c>
      <c r="Y34">
        <v>50000</v>
      </c>
      <c r="Z34">
        <v>2</v>
      </c>
      <c r="AA34" s="3">
        <f t="shared" si="0"/>
        <v>2.8985507246376812</v>
      </c>
      <c r="AB34">
        <v>0</v>
      </c>
      <c r="AC34">
        <v>15000</v>
      </c>
      <c r="AD34">
        <v>0</v>
      </c>
      <c r="AE34">
        <v>0</v>
      </c>
      <c r="AF34">
        <f t="shared" si="1"/>
        <v>15000</v>
      </c>
      <c r="AG34">
        <v>5000</v>
      </c>
      <c r="AH34">
        <v>2000</v>
      </c>
      <c r="AI34">
        <v>50</v>
      </c>
      <c r="AJ34">
        <f t="shared" si="2"/>
        <v>250</v>
      </c>
      <c r="AK34">
        <v>3000</v>
      </c>
      <c r="AL34">
        <v>500</v>
      </c>
      <c r="AM34">
        <v>1500</v>
      </c>
      <c r="AN34">
        <v>500</v>
      </c>
      <c r="AO34">
        <v>0</v>
      </c>
      <c r="AP34">
        <v>600</v>
      </c>
      <c r="AQ34">
        <v>550</v>
      </c>
      <c r="AR34">
        <v>0</v>
      </c>
      <c r="AS34">
        <v>1000</v>
      </c>
      <c r="AT34">
        <f t="shared" si="3"/>
        <v>14900</v>
      </c>
      <c r="AU34">
        <v>2</v>
      </c>
      <c r="AV34" s="1">
        <v>0</v>
      </c>
      <c r="AW34" s="1">
        <v>0</v>
      </c>
      <c r="AX34" s="1">
        <v>0</v>
      </c>
      <c r="AY34" s="1">
        <v>0</v>
      </c>
      <c r="AZ34" s="1">
        <f t="shared" si="4"/>
        <v>0</v>
      </c>
      <c r="BA34">
        <f t="shared" si="5"/>
        <v>29900</v>
      </c>
      <c r="BB34">
        <f t="shared" ref="BB34:BB97" si="15">(AF34*3)</f>
        <v>45000</v>
      </c>
      <c r="BC34">
        <f t="shared" ref="BC34:BC97" si="16">(BA34*3)</f>
        <v>89700</v>
      </c>
      <c r="BD34">
        <f t="shared" si="13"/>
        <v>44700</v>
      </c>
      <c r="BE34" t="s">
        <v>9</v>
      </c>
      <c r="BF34">
        <v>6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</v>
      </c>
      <c r="BM34">
        <v>5</v>
      </c>
      <c r="BN34">
        <v>2</v>
      </c>
      <c r="BO34">
        <v>1</v>
      </c>
      <c r="BP34">
        <v>0</v>
      </c>
      <c r="BQ34">
        <v>0</v>
      </c>
      <c r="BR34">
        <v>3</v>
      </c>
      <c r="BS34">
        <v>1</v>
      </c>
      <c r="BT34">
        <v>0</v>
      </c>
      <c r="BU34">
        <v>300</v>
      </c>
      <c r="BV34">
        <v>1200</v>
      </c>
      <c r="BW34">
        <v>200</v>
      </c>
      <c r="BX34">
        <v>300</v>
      </c>
      <c r="BY34">
        <f t="shared" si="7"/>
        <v>200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f t="shared" si="8"/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f t="shared" si="9"/>
        <v>0</v>
      </c>
      <c r="CM34">
        <f t="shared" si="14"/>
        <v>2000</v>
      </c>
      <c r="CN34">
        <f t="shared" si="10"/>
        <v>2000</v>
      </c>
      <c r="CO34" s="9">
        <f t="shared" si="11"/>
        <v>4.4742729306487698E-2</v>
      </c>
      <c r="CP34">
        <v>2</v>
      </c>
    </row>
    <row r="35" spans="1:94" x14ac:dyDescent="0.25">
      <c r="A35">
        <v>72</v>
      </c>
      <c r="B35">
        <v>2</v>
      </c>
      <c r="C35">
        <v>2</v>
      </c>
      <c r="D35">
        <v>2</v>
      </c>
      <c r="E35">
        <v>2</v>
      </c>
      <c r="F35">
        <v>2</v>
      </c>
      <c r="G35">
        <v>2</v>
      </c>
      <c r="H35">
        <v>6</v>
      </c>
      <c r="I35">
        <v>1</v>
      </c>
      <c r="J35">
        <v>1</v>
      </c>
      <c r="K35">
        <v>4</v>
      </c>
      <c r="L35">
        <v>2</v>
      </c>
      <c r="M35">
        <v>2</v>
      </c>
      <c r="N35">
        <v>2</v>
      </c>
      <c r="O35">
        <v>1</v>
      </c>
      <c r="P35">
        <v>1</v>
      </c>
      <c r="Q35">
        <v>1</v>
      </c>
      <c r="R35">
        <v>1</v>
      </c>
      <c r="S35">
        <v>2</v>
      </c>
      <c r="T35">
        <v>2</v>
      </c>
      <c r="U35">
        <v>2</v>
      </c>
      <c r="V35">
        <v>1</v>
      </c>
      <c r="W35">
        <v>2</v>
      </c>
      <c r="X35">
        <v>2</v>
      </c>
      <c r="Y35">
        <v>100000</v>
      </c>
      <c r="Z35">
        <v>3</v>
      </c>
      <c r="AA35" s="3">
        <f t="shared" si="0"/>
        <v>4.8309178743961354</v>
      </c>
      <c r="AB35">
        <v>0</v>
      </c>
      <c r="AC35">
        <v>25000</v>
      </c>
      <c r="AD35">
        <v>0</v>
      </c>
      <c r="AE35">
        <v>0</v>
      </c>
      <c r="AF35">
        <f t="shared" si="1"/>
        <v>25000</v>
      </c>
      <c r="AG35">
        <v>8000</v>
      </c>
      <c r="AH35">
        <v>5000</v>
      </c>
      <c r="AI35">
        <v>200</v>
      </c>
      <c r="AJ35">
        <f t="shared" si="2"/>
        <v>1200</v>
      </c>
      <c r="AK35">
        <v>6000</v>
      </c>
      <c r="AL35">
        <v>1200</v>
      </c>
      <c r="AM35">
        <v>1000</v>
      </c>
      <c r="AN35">
        <v>2000</v>
      </c>
      <c r="AO35">
        <v>0</v>
      </c>
      <c r="AP35">
        <v>600</v>
      </c>
      <c r="AQ35">
        <v>3000</v>
      </c>
      <c r="AR35">
        <v>0</v>
      </c>
      <c r="AS35">
        <v>5000</v>
      </c>
      <c r="AT35">
        <f t="shared" si="3"/>
        <v>33000</v>
      </c>
      <c r="AU35">
        <v>2</v>
      </c>
      <c r="AV35" s="1">
        <v>0</v>
      </c>
      <c r="AW35" s="1">
        <v>0</v>
      </c>
      <c r="AX35" s="1">
        <v>0</v>
      </c>
      <c r="AY35" s="1">
        <v>0</v>
      </c>
      <c r="AZ35" s="1">
        <f t="shared" si="4"/>
        <v>0</v>
      </c>
      <c r="BA35">
        <f t="shared" si="5"/>
        <v>58000</v>
      </c>
      <c r="BB35">
        <f t="shared" si="15"/>
        <v>75000</v>
      </c>
      <c r="BC35">
        <f t="shared" si="16"/>
        <v>174000</v>
      </c>
      <c r="BD35">
        <f t="shared" si="13"/>
        <v>99000</v>
      </c>
      <c r="BE35" t="s">
        <v>7</v>
      </c>
      <c r="BF35">
        <v>1</v>
      </c>
      <c r="BG35">
        <v>1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5</v>
      </c>
      <c r="BN35">
        <v>2</v>
      </c>
      <c r="BO35">
        <v>1</v>
      </c>
      <c r="BP35">
        <v>0</v>
      </c>
      <c r="BQ35">
        <v>0</v>
      </c>
      <c r="BR35">
        <v>3</v>
      </c>
      <c r="BS35">
        <v>1</v>
      </c>
      <c r="BT35">
        <v>0</v>
      </c>
      <c r="BU35">
        <v>10</v>
      </c>
      <c r="BV35">
        <v>1000</v>
      </c>
      <c r="BW35">
        <v>0</v>
      </c>
      <c r="BX35">
        <v>100</v>
      </c>
      <c r="BY35">
        <f t="shared" si="7"/>
        <v>1110</v>
      </c>
      <c r="BZ35">
        <v>0</v>
      </c>
      <c r="CA35">
        <v>0</v>
      </c>
      <c r="CB35">
        <v>5000</v>
      </c>
      <c r="CC35">
        <v>0</v>
      </c>
      <c r="CD35">
        <v>1</v>
      </c>
      <c r="CE35">
        <f t="shared" si="8"/>
        <v>500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f t="shared" si="9"/>
        <v>0</v>
      </c>
      <c r="CM35">
        <f t="shared" si="14"/>
        <v>1110</v>
      </c>
      <c r="CN35">
        <f t="shared" si="10"/>
        <v>6110</v>
      </c>
      <c r="CO35" s="9">
        <f t="shared" si="11"/>
        <v>6.1717171717171719E-2</v>
      </c>
      <c r="CP35">
        <v>2</v>
      </c>
    </row>
    <row r="36" spans="1:94" x14ac:dyDescent="0.25">
      <c r="A36">
        <v>71</v>
      </c>
      <c r="B36">
        <v>2</v>
      </c>
      <c r="C36">
        <v>1</v>
      </c>
      <c r="D36">
        <v>2</v>
      </c>
      <c r="E36">
        <v>2</v>
      </c>
      <c r="F36">
        <v>1</v>
      </c>
      <c r="G36">
        <v>1</v>
      </c>
      <c r="H36">
        <v>5</v>
      </c>
      <c r="I36">
        <v>2</v>
      </c>
      <c r="J36">
        <v>2</v>
      </c>
      <c r="K36">
        <v>8</v>
      </c>
      <c r="L36">
        <v>3</v>
      </c>
      <c r="M36">
        <v>2</v>
      </c>
      <c r="N36">
        <v>2</v>
      </c>
      <c r="O36">
        <v>1</v>
      </c>
      <c r="P36">
        <v>1</v>
      </c>
      <c r="Q36">
        <v>1</v>
      </c>
      <c r="R36">
        <v>1</v>
      </c>
      <c r="S36">
        <v>2</v>
      </c>
      <c r="T36">
        <v>2</v>
      </c>
      <c r="U36">
        <v>2</v>
      </c>
      <c r="V36">
        <v>1</v>
      </c>
      <c r="W36">
        <v>1</v>
      </c>
      <c r="X36">
        <v>1</v>
      </c>
      <c r="Y36">
        <v>60000</v>
      </c>
      <c r="Z36">
        <v>2</v>
      </c>
      <c r="AA36" s="3">
        <f t="shared" si="0"/>
        <v>3.4782608695652173</v>
      </c>
      <c r="AB36">
        <v>0</v>
      </c>
      <c r="AC36">
        <v>20000</v>
      </c>
      <c r="AD36">
        <v>0</v>
      </c>
      <c r="AE36">
        <v>0</v>
      </c>
      <c r="AF36">
        <f t="shared" si="1"/>
        <v>20000</v>
      </c>
      <c r="AG36">
        <v>1500</v>
      </c>
      <c r="AH36">
        <v>3000</v>
      </c>
      <c r="AI36">
        <v>200</v>
      </c>
      <c r="AJ36">
        <f t="shared" si="2"/>
        <v>1000</v>
      </c>
      <c r="AK36">
        <v>4000</v>
      </c>
      <c r="AL36">
        <v>820</v>
      </c>
      <c r="AM36">
        <v>1500</v>
      </c>
      <c r="AN36">
        <v>2000</v>
      </c>
      <c r="AO36">
        <v>0</v>
      </c>
      <c r="AP36">
        <v>360</v>
      </c>
      <c r="AQ36">
        <v>550</v>
      </c>
      <c r="AR36">
        <v>0</v>
      </c>
      <c r="AS36">
        <v>3000</v>
      </c>
      <c r="AT36">
        <f t="shared" si="3"/>
        <v>17730</v>
      </c>
      <c r="AU36">
        <v>2</v>
      </c>
      <c r="AV36" s="1">
        <v>0</v>
      </c>
      <c r="AW36" s="1">
        <v>0</v>
      </c>
      <c r="AX36" s="1">
        <v>0</v>
      </c>
      <c r="AY36" s="1">
        <v>0</v>
      </c>
      <c r="AZ36" s="1">
        <f t="shared" si="4"/>
        <v>0</v>
      </c>
      <c r="BA36">
        <f t="shared" si="5"/>
        <v>37730</v>
      </c>
      <c r="BB36">
        <f t="shared" si="15"/>
        <v>60000</v>
      </c>
      <c r="BC36">
        <f t="shared" si="16"/>
        <v>113190</v>
      </c>
      <c r="BD36">
        <f t="shared" si="13"/>
        <v>53190</v>
      </c>
      <c r="BE36" t="s">
        <v>135</v>
      </c>
      <c r="BF36">
        <v>3</v>
      </c>
      <c r="BG36">
        <v>0</v>
      </c>
      <c r="BH36">
        <v>0</v>
      </c>
      <c r="BI36">
        <v>1</v>
      </c>
      <c r="BJ36">
        <v>0</v>
      </c>
      <c r="BK36">
        <v>0</v>
      </c>
      <c r="BL36">
        <v>0</v>
      </c>
      <c r="BM36">
        <v>2</v>
      </c>
      <c r="BN36">
        <v>2</v>
      </c>
      <c r="BO36">
        <v>1</v>
      </c>
      <c r="BP36">
        <v>0</v>
      </c>
      <c r="BQ36">
        <v>0</v>
      </c>
      <c r="BR36">
        <v>2</v>
      </c>
      <c r="BS36">
        <v>1</v>
      </c>
      <c r="BT36">
        <v>0</v>
      </c>
      <c r="BU36">
        <v>10</v>
      </c>
      <c r="BV36">
        <v>900</v>
      </c>
      <c r="BW36">
        <v>0</v>
      </c>
      <c r="BX36">
        <v>100</v>
      </c>
      <c r="BY36">
        <f t="shared" si="7"/>
        <v>101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f t="shared" si="8"/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f t="shared" si="9"/>
        <v>0</v>
      </c>
      <c r="CM36">
        <f t="shared" si="14"/>
        <v>1010</v>
      </c>
      <c r="CN36">
        <f t="shared" si="10"/>
        <v>1010</v>
      </c>
      <c r="CO36" s="9">
        <f t="shared" si="11"/>
        <v>1.8988531678887009E-2</v>
      </c>
      <c r="CP36">
        <v>2</v>
      </c>
    </row>
    <row r="37" spans="1:94" x14ac:dyDescent="0.25">
      <c r="A37">
        <v>73</v>
      </c>
      <c r="B37">
        <v>2</v>
      </c>
      <c r="C37">
        <v>2</v>
      </c>
      <c r="D37">
        <v>2</v>
      </c>
      <c r="E37">
        <v>2</v>
      </c>
      <c r="F37">
        <v>1</v>
      </c>
      <c r="G37">
        <v>1</v>
      </c>
      <c r="H37">
        <v>7</v>
      </c>
      <c r="I37">
        <v>1</v>
      </c>
      <c r="J37">
        <v>1</v>
      </c>
      <c r="K37">
        <v>4</v>
      </c>
      <c r="L37">
        <v>2</v>
      </c>
      <c r="M37">
        <v>2</v>
      </c>
      <c r="N37">
        <v>2</v>
      </c>
      <c r="O37">
        <v>2</v>
      </c>
      <c r="P37">
        <v>2</v>
      </c>
      <c r="Q37">
        <v>1</v>
      </c>
      <c r="R37">
        <v>1</v>
      </c>
      <c r="S37">
        <v>1</v>
      </c>
      <c r="T37">
        <v>1</v>
      </c>
      <c r="U37">
        <v>2</v>
      </c>
      <c r="V37">
        <v>1</v>
      </c>
      <c r="W37">
        <v>3</v>
      </c>
      <c r="X37">
        <v>2</v>
      </c>
      <c r="Y37">
        <v>40000</v>
      </c>
      <c r="Z37">
        <v>2</v>
      </c>
      <c r="AA37" s="3">
        <f t="shared" si="0"/>
        <v>1.6563146997929608</v>
      </c>
      <c r="AB37">
        <v>1</v>
      </c>
      <c r="AC37">
        <v>15000</v>
      </c>
      <c r="AD37">
        <v>0</v>
      </c>
      <c r="AE37">
        <v>0</v>
      </c>
      <c r="AF37">
        <f t="shared" si="1"/>
        <v>15000</v>
      </c>
      <c r="AG37">
        <v>4000</v>
      </c>
      <c r="AH37">
        <v>2000</v>
      </c>
      <c r="AI37">
        <v>100</v>
      </c>
      <c r="AJ37">
        <f t="shared" si="2"/>
        <v>700</v>
      </c>
      <c r="AK37">
        <v>2000</v>
      </c>
      <c r="AL37">
        <v>700</v>
      </c>
      <c r="AM37">
        <v>1200</v>
      </c>
      <c r="AN37">
        <v>2000</v>
      </c>
      <c r="AO37">
        <v>0</v>
      </c>
      <c r="AP37">
        <v>1000</v>
      </c>
      <c r="AQ37">
        <v>550</v>
      </c>
      <c r="AR37">
        <v>0</v>
      </c>
      <c r="AS37">
        <v>1700</v>
      </c>
      <c r="AT37">
        <f t="shared" si="3"/>
        <v>15850</v>
      </c>
      <c r="AU37">
        <v>2</v>
      </c>
      <c r="AV37" s="1">
        <v>0</v>
      </c>
      <c r="AW37" s="1">
        <v>0</v>
      </c>
      <c r="AX37" s="1">
        <v>0</v>
      </c>
      <c r="AY37" s="1">
        <v>0</v>
      </c>
      <c r="AZ37" s="1">
        <f t="shared" si="4"/>
        <v>0</v>
      </c>
      <c r="BA37">
        <f t="shared" si="5"/>
        <v>30850</v>
      </c>
      <c r="BB37">
        <f t="shared" si="15"/>
        <v>45000</v>
      </c>
      <c r="BC37">
        <f t="shared" si="16"/>
        <v>92550</v>
      </c>
      <c r="BD37">
        <f t="shared" si="13"/>
        <v>47550</v>
      </c>
      <c r="BE37" t="s">
        <v>9</v>
      </c>
      <c r="BF37">
        <v>6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15</v>
      </c>
      <c r="BN37">
        <v>3</v>
      </c>
      <c r="BO37">
        <v>0</v>
      </c>
      <c r="BP37">
        <v>0</v>
      </c>
      <c r="BQ37">
        <v>1</v>
      </c>
      <c r="BR37">
        <v>3</v>
      </c>
      <c r="BS37">
        <v>1</v>
      </c>
      <c r="BT37">
        <v>0</v>
      </c>
      <c r="BU37">
        <v>110</v>
      </c>
      <c r="BV37">
        <v>2000</v>
      </c>
      <c r="BW37">
        <v>0</v>
      </c>
      <c r="BX37">
        <v>100</v>
      </c>
      <c r="BY37">
        <f t="shared" si="7"/>
        <v>2210</v>
      </c>
      <c r="BZ37">
        <v>0</v>
      </c>
      <c r="CA37">
        <v>0</v>
      </c>
      <c r="CB37">
        <v>250</v>
      </c>
      <c r="CC37">
        <v>0</v>
      </c>
      <c r="CD37">
        <v>1</v>
      </c>
      <c r="CE37">
        <f t="shared" si="8"/>
        <v>25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f t="shared" si="9"/>
        <v>0</v>
      </c>
      <c r="CM37">
        <f t="shared" si="14"/>
        <v>2210</v>
      </c>
      <c r="CN37">
        <f t="shared" si="10"/>
        <v>2460</v>
      </c>
      <c r="CO37" s="9">
        <f t="shared" si="11"/>
        <v>5.1735015772870666E-2</v>
      </c>
      <c r="CP37">
        <v>2</v>
      </c>
    </row>
    <row r="38" spans="1:94" x14ac:dyDescent="0.25">
      <c r="A38">
        <v>70</v>
      </c>
      <c r="B38">
        <v>2</v>
      </c>
      <c r="C38">
        <v>2</v>
      </c>
      <c r="D38">
        <v>2</v>
      </c>
      <c r="E38">
        <v>2</v>
      </c>
      <c r="F38">
        <v>2</v>
      </c>
      <c r="G38">
        <v>2</v>
      </c>
      <c r="H38">
        <v>6</v>
      </c>
      <c r="I38">
        <v>2</v>
      </c>
      <c r="J38">
        <v>2</v>
      </c>
      <c r="K38">
        <v>6</v>
      </c>
      <c r="L38">
        <v>2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2</v>
      </c>
      <c r="V38">
        <v>1</v>
      </c>
      <c r="W38">
        <v>3</v>
      </c>
      <c r="X38">
        <v>2</v>
      </c>
      <c r="Y38">
        <v>40000</v>
      </c>
      <c r="Z38">
        <v>2</v>
      </c>
      <c r="AA38" s="3">
        <f t="shared" si="0"/>
        <v>1.932367149758454</v>
      </c>
      <c r="AB38">
        <v>0</v>
      </c>
      <c r="AC38">
        <v>15000</v>
      </c>
      <c r="AD38">
        <v>1200</v>
      </c>
      <c r="AE38">
        <v>0</v>
      </c>
      <c r="AF38">
        <f t="shared" si="1"/>
        <v>16200</v>
      </c>
      <c r="AG38">
        <v>5000</v>
      </c>
      <c r="AH38">
        <v>2000</v>
      </c>
      <c r="AI38">
        <v>120</v>
      </c>
      <c r="AJ38">
        <f t="shared" si="2"/>
        <v>720</v>
      </c>
      <c r="AK38">
        <v>2000</v>
      </c>
      <c r="AL38">
        <v>700</v>
      </c>
      <c r="AM38">
        <v>1200</v>
      </c>
      <c r="AN38">
        <v>500</v>
      </c>
      <c r="AO38">
        <v>0</v>
      </c>
      <c r="AP38">
        <v>440</v>
      </c>
      <c r="AQ38">
        <v>550</v>
      </c>
      <c r="AR38">
        <v>0</v>
      </c>
      <c r="AS38">
        <v>1000</v>
      </c>
      <c r="AT38">
        <f t="shared" si="3"/>
        <v>14110</v>
      </c>
      <c r="AU38">
        <v>1</v>
      </c>
      <c r="AV38" s="1">
        <v>2000</v>
      </c>
      <c r="AW38" s="1">
        <v>500</v>
      </c>
      <c r="AX38" s="1">
        <v>500</v>
      </c>
      <c r="AY38" s="1">
        <v>0</v>
      </c>
      <c r="AZ38" s="1">
        <f t="shared" si="4"/>
        <v>3000</v>
      </c>
      <c r="BA38">
        <f t="shared" si="5"/>
        <v>33310</v>
      </c>
      <c r="BB38">
        <f t="shared" si="15"/>
        <v>48600</v>
      </c>
      <c r="BC38">
        <f t="shared" si="16"/>
        <v>99930</v>
      </c>
      <c r="BD38">
        <f t="shared" si="13"/>
        <v>51330</v>
      </c>
      <c r="BE38" t="s">
        <v>7</v>
      </c>
      <c r="BF38">
        <v>1</v>
      </c>
      <c r="BG38">
        <v>1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2</v>
      </c>
      <c r="BN38">
        <v>2</v>
      </c>
      <c r="BO38">
        <v>1</v>
      </c>
      <c r="BP38">
        <v>0</v>
      </c>
      <c r="BQ38">
        <v>0</v>
      </c>
      <c r="BR38">
        <v>3</v>
      </c>
      <c r="BS38">
        <v>1</v>
      </c>
      <c r="BT38">
        <v>0</v>
      </c>
      <c r="BU38">
        <v>10</v>
      </c>
      <c r="BV38">
        <v>300</v>
      </c>
      <c r="BW38">
        <v>0</v>
      </c>
      <c r="BX38">
        <v>100</v>
      </c>
      <c r="BY38">
        <f t="shared" si="7"/>
        <v>41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f t="shared" si="8"/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f t="shared" si="9"/>
        <v>0</v>
      </c>
      <c r="CM38">
        <f t="shared" si="14"/>
        <v>410</v>
      </c>
      <c r="CN38">
        <f t="shared" si="10"/>
        <v>410</v>
      </c>
      <c r="CO38" s="9">
        <f t="shared" si="11"/>
        <v>7.9875316578998639E-3</v>
      </c>
      <c r="CP38">
        <v>2</v>
      </c>
    </row>
    <row r="39" spans="1:94" x14ac:dyDescent="0.25">
      <c r="A39">
        <v>65</v>
      </c>
      <c r="B39">
        <v>1</v>
      </c>
      <c r="C39">
        <v>1</v>
      </c>
      <c r="D39">
        <v>2</v>
      </c>
      <c r="E39">
        <v>2</v>
      </c>
      <c r="F39">
        <v>2</v>
      </c>
      <c r="G39">
        <v>2</v>
      </c>
      <c r="H39">
        <v>14</v>
      </c>
      <c r="I39">
        <v>1</v>
      </c>
      <c r="J39">
        <v>1</v>
      </c>
      <c r="K39">
        <v>8</v>
      </c>
      <c r="L39">
        <v>3</v>
      </c>
      <c r="M39">
        <v>2</v>
      </c>
      <c r="N39">
        <v>2</v>
      </c>
      <c r="O39">
        <v>2</v>
      </c>
      <c r="P39">
        <v>2</v>
      </c>
      <c r="Q39">
        <v>3</v>
      </c>
      <c r="R39">
        <v>2</v>
      </c>
      <c r="S39">
        <v>4</v>
      </c>
      <c r="T39">
        <v>3</v>
      </c>
      <c r="U39">
        <v>2</v>
      </c>
      <c r="V39">
        <v>1</v>
      </c>
      <c r="W39">
        <v>1</v>
      </c>
      <c r="X39">
        <v>1</v>
      </c>
      <c r="Y39">
        <v>100000</v>
      </c>
      <c r="Z39">
        <v>3</v>
      </c>
      <c r="AA39" s="3">
        <f t="shared" si="0"/>
        <v>2.0703933747412009</v>
      </c>
      <c r="AB39">
        <v>0</v>
      </c>
      <c r="AC39">
        <v>25000</v>
      </c>
      <c r="AD39">
        <v>0</v>
      </c>
      <c r="AE39">
        <v>0</v>
      </c>
      <c r="AF39">
        <f t="shared" si="1"/>
        <v>25000</v>
      </c>
      <c r="AG39">
        <v>6000</v>
      </c>
      <c r="AH39">
        <v>2000</v>
      </c>
      <c r="AI39">
        <v>100</v>
      </c>
      <c r="AJ39">
        <f t="shared" si="2"/>
        <v>1400</v>
      </c>
      <c r="AK39">
        <v>5000</v>
      </c>
      <c r="AL39">
        <v>4000</v>
      </c>
      <c r="AM39">
        <v>2000</v>
      </c>
      <c r="AN39">
        <v>1500</v>
      </c>
      <c r="AO39">
        <v>0</v>
      </c>
      <c r="AP39">
        <v>1000</v>
      </c>
      <c r="AQ39">
        <v>550</v>
      </c>
      <c r="AR39">
        <v>0</v>
      </c>
      <c r="AS39">
        <v>2000</v>
      </c>
      <c r="AT39">
        <f t="shared" si="3"/>
        <v>25450</v>
      </c>
      <c r="AU39">
        <v>2</v>
      </c>
      <c r="AV39" s="1">
        <v>0</v>
      </c>
      <c r="AW39" s="1">
        <v>0</v>
      </c>
      <c r="AX39" s="1">
        <v>0</v>
      </c>
      <c r="AY39" s="1">
        <v>0</v>
      </c>
      <c r="AZ39" s="1">
        <f t="shared" si="4"/>
        <v>0</v>
      </c>
      <c r="BA39">
        <f t="shared" si="5"/>
        <v>50450</v>
      </c>
      <c r="BB39">
        <f t="shared" si="15"/>
        <v>75000</v>
      </c>
      <c r="BC39">
        <f t="shared" si="16"/>
        <v>151350</v>
      </c>
      <c r="BD39">
        <f t="shared" si="13"/>
        <v>76350</v>
      </c>
      <c r="BE39" t="s">
        <v>7</v>
      </c>
      <c r="BF39">
        <v>1</v>
      </c>
      <c r="BG39">
        <v>1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5</v>
      </c>
      <c r="BN39">
        <v>2</v>
      </c>
      <c r="BO39">
        <v>1</v>
      </c>
      <c r="BP39">
        <v>0</v>
      </c>
      <c r="BQ39">
        <v>0</v>
      </c>
      <c r="BR39">
        <v>1</v>
      </c>
      <c r="BS39">
        <v>1</v>
      </c>
      <c r="BT39">
        <v>0</v>
      </c>
      <c r="BU39">
        <v>10</v>
      </c>
      <c r="BV39">
        <v>2000</v>
      </c>
      <c r="BW39">
        <v>0</v>
      </c>
      <c r="BX39">
        <v>0</v>
      </c>
      <c r="BY39">
        <f t="shared" si="7"/>
        <v>201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f t="shared" si="8"/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f t="shared" si="9"/>
        <v>0</v>
      </c>
      <c r="CM39">
        <f t="shared" si="14"/>
        <v>2010</v>
      </c>
      <c r="CN39">
        <f t="shared" si="10"/>
        <v>2010</v>
      </c>
      <c r="CO39" s="9">
        <f t="shared" si="11"/>
        <v>2.6326129666011788E-2</v>
      </c>
      <c r="CP39">
        <v>2</v>
      </c>
    </row>
    <row r="40" spans="1:94" x14ac:dyDescent="0.25">
      <c r="A40">
        <v>75</v>
      </c>
      <c r="B40">
        <v>2</v>
      </c>
      <c r="C40">
        <v>1</v>
      </c>
      <c r="D40">
        <v>2</v>
      </c>
      <c r="E40">
        <v>2</v>
      </c>
      <c r="F40">
        <v>2</v>
      </c>
      <c r="G40">
        <v>2</v>
      </c>
      <c r="H40">
        <v>7</v>
      </c>
      <c r="I40">
        <v>2</v>
      </c>
      <c r="J40">
        <v>2</v>
      </c>
      <c r="K40">
        <v>4</v>
      </c>
      <c r="L40">
        <v>2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2</v>
      </c>
      <c r="U40">
        <v>2</v>
      </c>
      <c r="V40">
        <v>1</v>
      </c>
      <c r="W40">
        <v>1</v>
      </c>
      <c r="X40">
        <v>1</v>
      </c>
      <c r="Y40">
        <v>25000</v>
      </c>
      <c r="Z40">
        <v>1</v>
      </c>
      <c r="AA40" s="3">
        <f t="shared" si="0"/>
        <v>1.0351966873706004</v>
      </c>
      <c r="AB40">
        <v>1</v>
      </c>
      <c r="AC40">
        <v>8000</v>
      </c>
      <c r="AD40">
        <v>0</v>
      </c>
      <c r="AE40">
        <v>0</v>
      </c>
      <c r="AF40">
        <f t="shared" si="1"/>
        <v>8000</v>
      </c>
      <c r="AG40">
        <v>5000</v>
      </c>
      <c r="AH40">
        <v>2000</v>
      </c>
      <c r="AI40">
        <v>100</v>
      </c>
      <c r="AJ40">
        <f t="shared" si="2"/>
        <v>700</v>
      </c>
      <c r="AK40">
        <v>3000</v>
      </c>
      <c r="AL40">
        <v>1500</v>
      </c>
      <c r="AM40">
        <v>1000</v>
      </c>
      <c r="AN40">
        <v>500</v>
      </c>
      <c r="AO40">
        <v>0</v>
      </c>
      <c r="AP40">
        <v>180</v>
      </c>
      <c r="AQ40">
        <v>550</v>
      </c>
      <c r="AR40">
        <v>0</v>
      </c>
      <c r="AS40">
        <v>0</v>
      </c>
      <c r="AT40">
        <f t="shared" si="3"/>
        <v>14430</v>
      </c>
      <c r="AU40">
        <v>2</v>
      </c>
      <c r="AV40" s="1">
        <v>0</v>
      </c>
      <c r="AW40" s="1">
        <v>0</v>
      </c>
      <c r="AX40" s="1">
        <v>0</v>
      </c>
      <c r="AY40" s="1">
        <v>0</v>
      </c>
      <c r="AZ40" s="1">
        <f t="shared" si="4"/>
        <v>0</v>
      </c>
      <c r="BA40">
        <f t="shared" si="5"/>
        <v>22430</v>
      </c>
      <c r="BB40">
        <f t="shared" si="15"/>
        <v>24000</v>
      </c>
      <c r="BC40">
        <f t="shared" si="16"/>
        <v>67290</v>
      </c>
      <c r="BD40">
        <f t="shared" si="13"/>
        <v>43290</v>
      </c>
      <c r="BE40" t="s">
        <v>10</v>
      </c>
      <c r="BF40">
        <v>2</v>
      </c>
      <c r="BG40">
        <v>0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3</v>
      </c>
      <c r="BN40">
        <v>2</v>
      </c>
      <c r="BO40">
        <v>1</v>
      </c>
      <c r="BP40">
        <v>0</v>
      </c>
      <c r="BQ40">
        <v>0</v>
      </c>
      <c r="BR40">
        <v>3</v>
      </c>
      <c r="BS40">
        <v>1</v>
      </c>
      <c r="BT40">
        <v>0</v>
      </c>
      <c r="BU40">
        <v>120</v>
      </c>
      <c r="BV40">
        <v>240</v>
      </c>
      <c r="BW40">
        <v>0</v>
      </c>
      <c r="BX40">
        <v>50</v>
      </c>
      <c r="BY40">
        <f t="shared" si="7"/>
        <v>41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f t="shared" si="8"/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f t="shared" si="9"/>
        <v>0</v>
      </c>
      <c r="CM40">
        <f t="shared" si="14"/>
        <v>410</v>
      </c>
      <c r="CN40">
        <f t="shared" si="10"/>
        <v>410</v>
      </c>
      <c r="CO40" s="9">
        <f t="shared" si="11"/>
        <v>9.4710094710094717E-3</v>
      </c>
      <c r="CP40">
        <v>2</v>
      </c>
    </row>
    <row r="41" spans="1:94" x14ac:dyDescent="0.25">
      <c r="A41">
        <v>85</v>
      </c>
      <c r="B41">
        <v>3</v>
      </c>
      <c r="C41">
        <v>1</v>
      </c>
      <c r="D41">
        <v>2</v>
      </c>
      <c r="E41">
        <v>2</v>
      </c>
      <c r="F41">
        <v>2</v>
      </c>
      <c r="G41">
        <v>2</v>
      </c>
      <c r="H41">
        <v>8</v>
      </c>
      <c r="I41">
        <v>1</v>
      </c>
      <c r="J41">
        <v>1</v>
      </c>
      <c r="K41">
        <v>4</v>
      </c>
      <c r="L41">
        <v>2</v>
      </c>
      <c r="M41">
        <v>2</v>
      </c>
      <c r="N41">
        <v>2</v>
      </c>
      <c r="O41">
        <v>4</v>
      </c>
      <c r="P41">
        <v>3</v>
      </c>
      <c r="Q41">
        <v>1</v>
      </c>
      <c r="R41">
        <v>1</v>
      </c>
      <c r="S41">
        <v>1</v>
      </c>
      <c r="T41">
        <v>1</v>
      </c>
      <c r="U41">
        <v>2</v>
      </c>
      <c r="V41">
        <v>1</v>
      </c>
      <c r="W41">
        <v>1</v>
      </c>
      <c r="X41">
        <v>1</v>
      </c>
      <c r="Y41">
        <v>100000</v>
      </c>
      <c r="Z41">
        <v>3</v>
      </c>
      <c r="AA41" s="3">
        <f t="shared" si="0"/>
        <v>3.6231884057971016</v>
      </c>
      <c r="AB41">
        <v>0</v>
      </c>
      <c r="AC41">
        <v>15000</v>
      </c>
      <c r="AD41">
        <v>0</v>
      </c>
      <c r="AE41">
        <v>0</v>
      </c>
      <c r="AF41">
        <f t="shared" si="1"/>
        <v>15000</v>
      </c>
      <c r="AG41">
        <v>8000</v>
      </c>
      <c r="AH41">
        <v>2000</v>
      </c>
      <c r="AI41">
        <v>120</v>
      </c>
      <c r="AJ41">
        <f t="shared" si="2"/>
        <v>960</v>
      </c>
      <c r="AK41">
        <v>4000</v>
      </c>
      <c r="AL41">
        <v>2000</v>
      </c>
      <c r="AM41">
        <v>1000</v>
      </c>
      <c r="AN41">
        <v>1500</v>
      </c>
      <c r="AO41">
        <v>0</v>
      </c>
      <c r="AP41">
        <v>540</v>
      </c>
      <c r="AQ41">
        <v>1550</v>
      </c>
      <c r="AR41">
        <v>0</v>
      </c>
      <c r="AS41">
        <v>3000</v>
      </c>
      <c r="AT41">
        <f t="shared" si="3"/>
        <v>24550</v>
      </c>
      <c r="AU41">
        <v>2</v>
      </c>
      <c r="AV41" s="1">
        <v>0</v>
      </c>
      <c r="AW41" s="1">
        <v>0</v>
      </c>
      <c r="AX41" s="1">
        <v>0</v>
      </c>
      <c r="AY41" s="1">
        <v>0</v>
      </c>
      <c r="AZ41" s="1">
        <f t="shared" si="4"/>
        <v>0</v>
      </c>
      <c r="BA41">
        <f t="shared" si="5"/>
        <v>39550</v>
      </c>
      <c r="BB41">
        <f t="shared" si="15"/>
        <v>45000</v>
      </c>
      <c r="BC41">
        <f t="shared" si="16"/>
        <v>118650</v>
      </c>
      <c r="BD41">
        <f t="shared" si="13"/>
        <v>73650</v>
      </c>
      <c r="BE41" t="s">
        <v>135</v>
      </c>
      <c r="BF41">
        <v>3</v>
      </c>
      <c r="BG41">
        <v>0</v>
      </c>
      <c r="BH41">
        <v>0</v>
      </c>
      <c r="BI41">
        <v>1</v>
      </c>
      <c r="BJ41">
        <v>0</v>
      </c>
      <c r="BK41">
        <v>0</v>
      </c>
      <c r="BL41">
        <v>0</v>
      </c>
      <c r="BM41">
        <v>5</v>
      </c>
      <c r="BN41">
        <v>2</v>
      </c>
      <c r="BO41">
        <v>1</v>
      </c>
      <c r="BP41">
        <v>0</v>
      </c>
      <c r="BQ41">
        <v>0</v>
      </c>
      <c r="BR41">
        <v>3</v>
      </c>
      <c r="BS41">
        <v>1</v>
      </c>
      <c r="BT41">
        <v>0</v>
      </c>
      <c r="BU41">
        <v>300</v>
      </c>
      <c r="BV41">
        <v>600</v>
      </c>
      <c r="BW41">
        <v>0</v>
      </c>
      <c r="BX41">
        <v>0</v>
      </c>
      <c r="BY41">
        <f t="shared" si="7"/>
        <v>90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f t="shared" si="8"/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f t="shared" si="9"/>
        <v>0</v>
      </c>
      <c r="CM41">
        <f t="shared" si="14"/>
        <v>900</v>
      </c>
      <c r="CN41">
        <f t="shared" si="10"/>
        <v>900</v>
      </c>
      <c r="CO41" s="9">
        <f t="shared" si="11"/>
        <v>1.2219959266802444E-2</v>
      </c>
      <c r="CP41">
        <v>2</v>
      </c>
    </row>
    <row r="42" spans="1:94" x14ac:dyDescent="0.25">
      <c r="A42">
        <v>63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0</v>
      </c>
      <c r="L42">
        <v>0</v>
      </c>
      <c r="M42">
        <v>1</v>
      </c>
      <c r="N42">
        <v>1</v>
      </c>
      <c r="O42">
        <v>6</v>
      </c>
      <c r="P42">
        <v>3</v>
      </c>
      <c r="Q42">
        <v>4</v>
      </c>
      <c r="R42">
        <v>2</v>
      </c>
      <c r="S42">
        <v>2</v>
      </c>
      <c r="T42">
        <v>2</v>
      </c>
      <c r="U42">
        <v>1</v>
      </c>
      <c r="V42">
        <v>2</v>
      </c>
      <c r="W42">
        <v>3</v>
      </c>
      <c r="X42">
        <v>2</v>
      </c>
      <c r="Y42">
        <v>20000</v>
      </c>
      <c r="Z42">
        <v>1</v>
      </c>
      <c r="AA42" s="3">
        <f t="shared" si="0"/>
        <v>5.7971014492753623</v>
      </c>
      <c r="AB42">
        <v>0</v>
      </c>
      <c r="AC42">
        <v>5000</v>
      </c>
      <c r="AD42">
        <v>2000</v>
      </c>
      <c r="AE42">
        <v>5000</v>
      </c>
      <c r="AF42">
        <f t="shared" si="1"/>
        <v>12000</v>
      </c>
      <c r="AG42">
        <v>0</v>
      </c>
      <c r="AH42">
        <v>0</v>
      </c>
      <c r="AI42">
        <v>150</v>
      </c>
      <c r="AJ42">
        <f t="shared" si="2"/>
        <v>150</v>
      </c>
      <c r="AK42">
        <v>1000</v>
      </c>
      <c r="AL42">
        <v>300</v>
      </c>
      <c r="AM42">
        <v>100</v>
      </c>
      <c r="AN42">
        <v>200</v>
      </c>
      <c r="AO42">
        <v>0</v>
      </c>
      <c r="AP42">
        <v>330</v>
      </c>
      <c r="AQ42">
        <v>550</v>
      </c>
      <c r="AR42">
        <v>0</v>
      </c>
      <c r="AS42">
        <v>200</v>
      </c>
      <c r="AT42">
        <f t="shared" si="3"/>
        <v>2830</v>
      </c>
      <c r="AU42">
        <v>1</v>
      </c>
      <c r="AV42" s="1">
        <v>2000</v>
      </c>
      <c r="AW42" s="1">
        <v>0</v>
      </c>
      <c r="AX42" s="1">
        <v>0</v>
      </c>
      <c r="AY42" s="1">
        <v>0</v>
      </c>
      <c r="AZ42" s="1">
        <f t="shared" si="4"/>
        <v>2000</v>
      </c>
      <c r="BA42">
        <f t="shared" si="5"/>
        <v>16830</v>
      </c>
      <c r="BB42">
        <f t="shared" si="15"/>
        <v>36000</v>
      </c>
      <c r="BC42">
        <f t="shared" si="16"/>
        <v>50490</v>
      </c>
      <c r="BD42">
        <f t="shared" si="13"/>
        <v>14490</v>
      </c>
      <c r="BE42" t="s">
        <v>7</v>
      </c>
      <c r="BF42">
        <v>1</v>
      </c>
      <c r="BG42">
        <v>1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1</v>
      </c>
      <c r="BN42">
        <v>1</v>
      </c>
      <c r="BO42">
        <v>1</v>
      </c>
      <c r="BP42">
        <v>0</v>
      </c>
      <c r="BQ42">
        <v>0</v>
      </c>
      <c r="BR42">
        <v>1</v>
      </c>
      <c r="BS42">
        <v>1</v>
      </c>
      <c r="BT42">
        <v>400</v>
      </c>
      <c r="BU42">
        <v>1500</v>
      </c>
      <c r="BV42">
        <v>330</v>
      </c>
      <c r="BW42">
        <v>107</v>
      </c>
      <c r="BX42">
        <v>0</v>
      </c>
      <c r="BY42">
        <f t="shared" si="7"/>
        <v>2337</v>
      </c>
      <c r="BZ42">
        <v>0</v>
      </c>
      <c r="CA42">
        <v>0</v>
      </c>
      <c r="CB42">
        <v>0</v>
      </c>
      <c r="CC42">
        <v>0</v>
      </c>
      <c r="CD42">
        <v>0</v>
      </c>
      <c r="CE42">
        <f t="shared" si="8"/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f t="shared" si="9"/>
        <v>0</v>
      </c>
      <c r="CM42">
        <f t="shared" si="14"/>
        <v>2337</v>
      </c>
      <c r="CN42">
        <f t="shared" si="10"/>
        <v>2337</v>
      </c>
      <c r="CO42" s="9">
        <f t="shared" si="11"/>
        <v>0.16128364389233954</v>
      </c>
      <c r="CP42">
        <v>2</v>
      </c>
    </row>
    <row r="43" spans="1:94" x14ac:dyDescent="0.25">
      <c r="A43">
        <v>95</v>
      </c>
      <c r="B43">
        <v>3</v>
      </c>
      <c r="C43">
        <v>1</v>
      </c>
      <c r="D43">
        <v>2</v>
      </c>
      <c r="E43">
        <v>2</v>
      </c>
      <c r="F43">
        <v>1</v>
      </c>
      <c r="G43">
        <v>1</v>
      </c>
      <c r="H43">
        <v>5</v>
      </c>
      <c r="I43">
        <v>2</v>
      </c>
      <c r="J43">
        <v>2</v>
      </c>
      <c r="K43">
        <v>7</v>
      </c>
      <c r="L43">
        <v>3</v>
      </c>
      <c r="M43">
        <v>2</v>
      </c>
      <c r="N43">
        <v>2</v>
      </c>
      <c r="O43">
        <v>1</v>
      </c>
      <c r="P43">
        <v>1</v>
      </c>
      <c r="Q43">
        <v>1</v>
      </c>
      <c r="R43">
        <v>1</v>
      </c>
      <c r="S43">
        <v>3</v>
      </c>
      <c r="T43">
        <v>3</v>
      </c>
      <c r="U43">
        <v>2</v>
      </c>
      <c r="V43">
        <v>1</v>
      </c>
      <c r="W43">
        <v>1</v>
      </c>
      <c r="X43">
        <v>1</v>
      </c>
      <c r="Y43">
        <v>60000</v>
      </c>
      <c r="Z43">
        <v>2</v>
      </c>
      <c r="AA43" s="3">
        <f t="shared" si="0"/>
        <v>3.4782608695652173</v>
      </c>
      <c r="AB43">
        <v>0</v>
      </c>
      <c r="AC43">
        <v>10000</v>
      </c>
      <c r="AD43">
        <v>3000</v>
      </c>
      <c r="AE43">
        <v>500</v>
      </c>
      <c r="AF43">
        <f t="shared" si="1"/>
        <v>13500</v>
      </c>
      <c r="AG43">
        <v>2000</v>
      </c>
      <c r="AH43">
        <v>1500</v>
      </c>
      <c r="AI43">
        <v>100</v>
      </c>
      <c r="AJ43">
        <f t="shared" si="2"/>
        <v>500</v>
      </c>
      <c r="AK43">
        <v>3500</v>
      </c>
      <c r="AL43">
        <v>700</v>
      </c>
      <c r="AM43">
        <v>1200</v>
      </c>
      <c r="AN43">
        <v>1500</v>
      </c>
      <c r="AO43">
        <v>0</v>
      </c>
      <c r="AP43">
        <v>300</v>
      </c>
      <c r="AQ43">
        <v>550</v>
      </c>
      <c r="AR43">
        <v>10000</v>
      </c>
      <c r="AS43">
        <v>1000</v>
      </c>
      <c r="AT43">
        <f t="shared" si="3"/>
        <v>22750</v>
      </c>
      <c r="AU43">
        <v>1</v>
      </c>
      <c r="AV43" s="1">
        <v>2000</v>
      </c>
      <c r="AW43" s="1">
        <v>0</v>
      </c>
      <c r="AX43" s="1">
        <v>0</v>
      </c>
      <c r="AY43" s="1">
        <v>0</v>
      </c>
      <c r="AZ43" s="1">
        <f t="shared" si="4"/>
        <v>2000</v>
      </c>
      <c r="BA43">
        <f t="shared" si="5"/>
        <v>38250</v>
      </c>
      <c r="BB43">
        <f t="shared" si="15"/>
        <v>40500</v>
      </c>
      <c r="BC43">
        <f t="shared" si="16"/>
        <v>114750</v>
      </c>
      <c r="BD43">
        <f t="shared" si="13"/>
        <v>74250</v>
      </c>
      <c r="BE43" t="s">
        <v>135</v>
      </c>
      <c r="BF43">
        <v>3</v>
      </c>
      <c r="BG43">
        <v>0</v>
      </c>
      <c r="BH43">
        <v>0</v>
      </c>
      <c r="BI43">
        <v>1</v>
      </c>
      <c r="BJ43">
        <v>0</v>
      </c>
      <c r="BK43">
        <v>0</v>
      </c>
      <c r="BL43">
        <v>0</v>
      </c>
      <c r="BM43">
        <v>1</v>
      </c>
      <c r="BN43">
        <v>1</v>
      </c>
      <c r="BO43">
        <v>1</v>
      </c>
      <c r="BP43">
        <v>0</v>
      </c>
      <c r="BQ43">
        <v>0</v>
      </c>
      <c r="BR43">
        <v>2</v>
      </c>
      <c r="BS43">
        <v>1</v>
      </c>
      <c r="BT43">
        <v>0</v>
      </c>
      <c r="BU43">
        <v>10</v>
      </c>
      <c r="BV43">
        <v>300</v>
      </c>
      <c r="BW43">
        <v>0</v>
      </c>
      <c r="BX43">
        <v>20</v>
      </c>
      <c r="BY43">
        <f t="shared" si="7"/>
        <v>33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f t="shared" si="8"/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f t="shared" si="9"/>
        <v>0</v>
      </c>
      <c r="CM43">
        <f t="shared" si="14"/>
        <v>330</v>
      </c>
      <c r="CN43">
        <f t="shared" si="10"/>
        <v>330</v>
      </c>
      <c r="CO43" s="9">
        <f t="shared" si="11"/>
        <v>4.4444444444444444E-3</v>
      </c>
      <c r="CP43">
        <v>2</v>
      </c>
    </row>
    <row r="44" spans="1:94" x14ac:dyDescent="0.25">
      <c r="A44">
        <v>75</v>
      </c>
      <c r="B44">
        <v>2</v>
      </c>
      <c r="C44">
        <v>2</v>
      </c>
      <c r="D44">
        <v>2</v>
      </c>
      <c r="E44">
        <v>2</v>
      </c>
      <c r="F44">
        <v>1</v>
      </c>
      <c r="G44">
        <v>1</v>
      </c>
      <c r="H44">
        <v>5</v>
      </c>
      <c r="I44">
        <v>1</v>
      </c>
      <c r="J44">
        <v>1</v>
      </c>
      <c r="K44">
        <v>5</v>
      </c>
      <c r="L44">
        <v>2</v>
      </c>
      <c r="M44">
        <v>2</v>
      </c>
      <c r="N44">
        <v>2</v>
      </c>
      <c r="O44">
        <v>6</v>
      </c>
      <c r="P44">
        <v>3</v>
      </c>
      <c r="Q44">
        <v>1</v>
      </c>
      <c r="R44">
        <v>1</v>
      </c>
      <c r="S44">
        <v>3</v>
      </c>
      <c r="T44">
        <v>3</v>
      </c>
      <c r="U44">
        <v>2</v>
      </c>
      <c r="V44">
        <v>1</v>
      </c>
      <c r="W44">
        <v>2</v>
      </c>
      <c r="X44">
        <v>2</v>
      </c>
      <c r="Y44">
        <v>70000</v>
      </c>
      <c r="Z44">
        <v>3</v>
      </c>
      <c r="AA44" s="3">
        <f t="shared" si="0"/>
        <v>4.0579710144927539</v>
      </c>
      <c r="AB44">
        <v>0</v>
      </c>
      <c r="AC44">
        <v>20000</v>
      </c>
      <c r="AD44">
        <v>0</v>
      </c>
      <c r="AE44">
        <v>0</v>
      </c>
      <c r="AF44">
        <f t="shared" si="1"/>
        <v>20000</v>
      </c>
      <c r="AG44">
        <v>3000</v>
      </c>
      <c r="AH44">
        <v>2000</v>
      </c>
      <c r="AI44">
        <v>150</v>
      </c>
      <c r="AJ44">
        <f t="shared" si="2"/>
        <v>750</v>
      </c>
      <c r="AK44">
        <v>4500</v>
      </c>
      <c r="AL44">
        <v>700</v>
      </c>
      <c r="AM44">
        <v>1200</v>
      </c>
      <c r="AN44">
        <v>1500</v>
      </c>
      <c r="AO44">
        <v>0</v>
      </c>
      <c r="AP44">
        <v>500</v>
      </c>
      <c r="AQ44">
        <v>1550</v>
      </c>
      <c r="AR44">
        <v>5000</v>
      </c>
      <c r="AS44">
        <v>1000</v>
      </c>
      <c r="AT44">
        <f t="shared" si="3"/>
        <v>21700</v>
      </c>
      <c r="AU44">
        <v>1</v>
      </c>
      <c r="AV44" s="1">
        <v>5000</v>
      </c>
      <c r="AW44" s="1">
        <v>0</v>
      </c>
      <c r="AX44" s="1">
        <v>0</v>
      </c>
      <c r="AY44" s="1">
        <v>2000</v>
      </c>
      <c r="AZ44" s="1">
        <f t="shared" si="4"/>
        <v>7000</v>
      </c>
      <c r="BA44">
        <f t="shared" si="5"/>
        <v>48700</v>
      </c>
      <c r="BB44">
        <f t="shared" si="15"/>
        <v>60000</v>
      </c>
      <c r="BC44">
        <f t="shared" si="16"/>
        <v>146100</v>
      </c>
      <c r="BD44">
        <f t="shared" si="13"/>
        <v>86100</v>
      </c>
      <c r="BE44" t="s">
        <v>30</v>
      </c>
      <c r="BF44">
        <v>4</v>
      </c>
      <c r="BG44">
        <v>0</v>
      </c>
      <c r="BH44">
        <v>0</v>
      </c>
      <c r="BI44">
        <v>0</v>
      </c>
      <c r="BJ44">
        <v>1</v>
      </c>
      <c r="BK44">
        <v>0</v>
      </c>
      <c r="BL44">
        <v>0</v>
      </c>
      <c r="BM44">
        <v>1</v>
      </c>
      <c r="BN44">
        <v>1</v>
      </c>
      <c r="BO44">
        <v>1</v>
      </c>
      <c r="BP44">
        <v>0</v>
      </c>
      <c r="BQ44">
        <v>0</v>
      </c>
      <c r="BR44">
        <v>2</v>
      </c>
      <c r="BS44">
        <v>0</v>
      </c>
      <c r="BT44">
        <v>0</v>
      </c>
      <c r="BU44">
        <v>0</v>
      </c>
      <c r="BV44">
        <v>500</v>
      </c>
      <c r="BW44">
        <v>100</v>
      </c>
      <c r="BX44">
        <v>200</v>
      </c>
      <c r="BY44">
        <f t="shared" si="7"/>
        <v>80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f t="shared" si="8"/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f t="shared" si="9"/>
        <v>0</v>
      </c>
      <c r="CM44">
        <f t="shared" si="14"/>
        <v>800</v>
      </c>
      <c r="CN44">
        <f t="shared" si="10"/>
        <v>800</v>
      </c>
      <c r="CO44" s="9">
        <f t="shared" si="11"/>
        <v>9.2915214866434379E-3</v>
      </c>
      <c r="CP44">
        <v>2</v>
      </c>
    </row>
    <row r="45" spans="1:94" x14ac:dyDescent="0.25">
      <c r="A45">
        <v>70</v>
      </c>
      <c r="B45">
        <v>2</v>
      </c>
      <c r="C45">
        <v>1</v>
      </c>
      <c r="D45">
        <v>2</v>
      </c>
      <c r="E45">
        <v>2</v>
      </c>
      <c r="F45">
        <v>2</v>
      </c>
      <c r="G45">
        <v>2</v>
      </c>
      <c r="H45">
        <v>5</v>
      </c>
      <c r="I45">
        <v>1</v>
      </c>
      <c r="J45">
        <v>1</v>
      </c>
      <c r="K45">
        <v>5</v>
      </c>
      <c r="L45">
        <v>2</v>
      </c>
      <c r="M45">
        <v>2</v>
      </c>
      <c r="N45">
        <v>2</v>
      </c>
      <c r="O45">
        <v>1</v>
      </c>
      <c r="P45">
        <v>1</v>
      </c>
      <c r="Q45">
        <v>1</v>
      </c>
      <c r="R45">
        <v>1</v>
      </c>
      <c r="S45">
        <v>2</v>
      </c>
      <c r="T45">
        <v>2</v>
      </c>
      <c r="U45">
        <v>4</v>
      </c>
      <c r="V45">
        <v>2</v>
      </c>
      <c r="W45">
        <v>1</v>
      </c>
      <c r="X45">
        <v>1</v>
      </c>
      <c r="Y45">
        <v>70000</v>
      </c>
      <c r="Z45">
        <v>3</v>
      </c>
      <c r="AA45" s="3">
        <f t="shared" si="0"/>
        <v>4.0579710144927539</v>
      </c>
      <c r="AB45">
        <v>0</v>
      </c>
      <c r="AC45">
        <v>15000</v>
      </c>
      <c r="AD45">
        <v>0</v>
      </c>
      <c r="AE45">
        <v>0</v>
      </c>
      <c r="AF45">
        <f t="shared" si="1"/>
        <v>15000</v>
      </c>
      <c r="AG45">
        <v>3000</v>
      </c>
      <c r="AH45">
        <v>2000</v>
      </c>
      <c r="AI45">
        <v>100</v>
      </c>
      <c r="AJ45">
        <f t="shared" si="2"/>
        <v>500</v>
      </c>
      <c r="AK45">
        <v>4000</v>
      </c>
      <c r="AL45">
        <v>700</v>
      </c>
      <c r="AM45">
        <v>1000</v>
      </c>
      <c r="AN45">
        <v>2000</v>
      </c>
      <c r="AO45">
        <v>0</v>
      </c>
      <c r="AP45">
        <v>300</v>
      </c>
      <c r="AQ45">
        <v>550</v>
      </c>
      <c r="AR45">
        <v>0</v>
      </c>
      <c r="AS45">
        <v>500</v>
      </c>
      <c r="AT45">
        <f t="shared" si="3"/>
        <v>14550</v>
      </c>
      <c r="AU45">
        <v>2</v>
      </c>
      <c r="AV45" s="1">
        <v>0</v>
      </c>
      <c r="AW45" s="1">
        <v>0</v>
      </c>
      <c r="AX45" s="1">
        <v>0</v>
      </c>
      <c r="AY45" s="1">
        <v>0</v>
      </c>
      <c r="AZ45" s="1">
        <f t="shared" si="4"/>
        <v>0</v>
      </c>
      <c r="BA45">
        <f t="shared" si="5"/>
        <v>29550</v>
      </c>
      <c r="BB45">
        <f t="shared" si="15"/>
        <v>45000</v>
      </c>
      <c r="BC45">
        <f t="shared" si="16"/>
        <v>88650</v>
      </c>
      <c r="BD45">
        <f t="shared" si="13"/>
        <v>43650</v>
      </c>
      <c r="BE45" t="s">
        <v>135</v>
      </c>
      <c r="BF45">
        <v>3</v>
      </c>
      <c r="BG45">
        <v>0</v>
      </c>
      <c r="BH45">
        <v>0</v>
      </c>
      <c r="BI45">
        <v>1</v>
      </c>
      <c r="BJ45">
        <v>0</v>
      </c>
      <c r="BK45">
        <v>0</v>
      </c>
      <c r="BL45">
        <v>0</v>
      </c>
      <c r="BM45">
        <v>1</v>
      </c>
      <c r="BN45">
        <v>1</v>
      </c>
      <c r="BO45">
        <v>1</v>
      </c>
      <c r="BP45">
        <v>0</v>
      </c>
      <c r="BQ45">
        <v>0</v>
      </c>
      <c r="BR45">
        <v>2</v>
      </c>
      <c r="BS45">
        <v>1</v>
      </c>
      <c r="BT45">
        <v>0</v>
      </c>
      <c r="BU45">
        <v>0</v>
      </c>
      <c r="BV45">
        <v>300</v>
      </c>
      <c r="BW45">
        <v>50</v>
      </c>
      <c r="BX45">
        <v>100</v>
      </c>
      <c r="BY45">
        <f t="shared" si="7"/>
        <v>45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f t="shared" si="8"/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f t="shared" si="9"/>
        <v>0</v>
      </c>
      <c r="CM45">
        <f t="shared" si="14"/>
        <v>450</v>
      </c>
      <c r="CN45">
        <f t="shared" si="10"/>
        <v>450</v>
      </c>
      <c r="CO45" s="9">
        <f t="shared" si="11"/>
        <v>1.0309278350515464E-2</v>
      </c>
      <c r="CP45">
        <v>2</v>
      </c>
    </row>
    <row r="46" spans="1:94" x14ac:dyDescent="0.25">
      <c r="A46">
        <v>75</v>
      </c>
      <c r="B46">
        <v>2</v>
      </c>
      <c r="C46">
        <v>1</v>
      </c>
      <c r="D46">
        <v>2</v>
      </c>
      <c r="E46">
        <v>2</v>
      </c>
      <c r="F46">
        <v>2</v>
      </c>
      <c r="G46">
        <v>2</v>
      </c>
      <c r="H46">
        <v>6</v>
      </c>
      <c r="I46">
        <v>2</v>
      </c>
      <c r="J46">
        <v>2</v>
      </c>
      <c r="K46">
        <v>3</v>
      </c>
      <c r="L46">
        <v>1</v>
      </c>
      <c r="M46">
        <v>2</v>
      </c>
      <c r="N46">
        <v>2</v>
      </c>
      <c r="O46">
        <v>6</v>
      </c>
      <c r="P46">
        <v>3</v>
      </c>
      <c r="Q46">
        <v>1</v>
      </c>
      <c r="R46">
        <v>1</v>
      </c>
      <c r="S46">
        <v>2</v>
      </c>
      <c r="T46">
        <v>2</v>
      </c>
      <c r="U46">
        <v>2</v>
      </c>
      <c r="V46">
        <v>1</v>
      </c>
      <c r="W46">
        <v>3</v>
      </c>
      <c r="X46">
        <v>2</v>
      </c>
      <c r="Y46">
        <v>40000</v>
      </c>
      <c r="Z46">
        <v>2</v>
      </c>
      <c r="AA46" s="3">
        <f t="shared" si="0"/>
        <v>1.932367149758454</v>
      </c>
      <c r="AB46">
        <v>0</v>
      </c>
      <c r="AC46">
        <v>10000</v>
      </c>
      <c r="AD46">
        <v>1000</v>
      </c>
      <c r="AE46">
        <v>0</v>
      </c>
      <c r="AF46">
        <f t="shared" si="1"/>
        <v>11000</v>
      </c>
      <c r="AG46">
        <v>2000</v>
      </c>
      <c r="AH46">
        <v>500</v>
      </c>
      <c r="AI46">
        <v>100</v>
      </c>
      <c r="AJ46">
        <f t="shared" si="2"/>
        <v>600</v>
      </c>
      <c r="AK46">
        <v>2000</v>
      </c>
      <c r="AL46">
        <v>700</v>
      </c>
      <c r="AM46">
        <v>1000</v>
      </c>
      <c r="AN46">
        <v>1500</v>
      </c>
      <c r="AO46">
        <v>0</v>
      </c>
      <c r="AP46">
        <v>1000</v>
      </c>
      <c r="AQ46">
        <v>550</v>
      </c>
      <c r="AR46">
        <v>5000</v>
      </c>
      <c r="AS46">
        <v>0</v>
      </c>
      <c r="AT46">
        <f t="shared" si="3"/>
        <v>14850</v>
      </c>
      <c r="AU46">
        <v>1</v>
      </c>
      <c r="AV46" s="1">
        <v>5000</v>
      </c>
      <c r="AW46" s="1">
        <v>0</v>
      </c>
      <c r="AX46" s="1">
        <v>0</v>
      </c>
      <c r="AY46" s="1">
        <v>1000</v>
      </c>
      <c r="AZ46" s="1">
        <f t="shared" si="4"/>
        <v>6000</v>
      </c>
      <c r="BA46">
        <f t="shared" si="5"/>
        <v>31850</v>
      </c>
      <c r="BB46">
        <f t="shared" si="15"/>
        <v>33000</v>
      </c>
      <c r="BC46">
        <f t="shared" si="16"/>
        <v>95550</v>
      </c>
      <c r="BD46">
        <f t="shared" si="13"/>
        <v>62550</v>
      </c>
      <c r="BE46" t="s">
        <v>9</v>
      </c>
      <c r="BF46">
        <v>6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15</v>
      </c>
      <c r="BN46">
        <v>3</v>
      </c>
      <c r="BO46">
        <v>1</v>
      </c>
      <c r="BP46">
        <v>0</v>
      </c>
      <c r="BQ46">
        <v>0</v>
      </c>
      <c r="BR46">
        <v>2</v>
      </c>
      <c r="BS46">
        <v>1</v>
      </c>
      <c r="BT46">
        <v>200</v>
      </c>
      <c r="BU46">
        <v>2000</v>
      </c>
      <c r="BV46">
        <v>500</v>
      </c>
      <c r="BW46">
        <v>200</v>
      </c>
      <c r="BX46">
        <v>500</v>
      </c>
      <c r="BY46">
        <f t="shared" si="7"/>
        <v>340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f t="shared" si="8"/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f t="shared" si="9"/>
        <v>0</v>
      </c>
      <c r="CM46">
        <f t="shared" si="14"/>
        <v>3400</v>
      </c>
      <c r="CN46">
        <f t="shared" si="10"/>
        <v>3400</v>
      </c>
      <c r="CO46" s="9">
        <f t="shared" si="11"/>
        <v>5.4356514788169462E-2</v>
      </c>
      <c r="CP46">
        <v>2</v>
      </c>
    </row>
    <row r="47" spans="1:94" x14ac:dyDescent="0.25">
      <c r="A47">
        <v>78</v>
      </c>
      <c r="B47">
        <v>2</v>
      </c>
      <c r="C47">
        <v>2</v>
      </c>
      <c r="D47">
        <v>2</v>
      </c>
      <c r="E47">
        <v>2</v>
      </c>
      <c r="F47">
        <v>1</v>
      </c>
      <c r="G47">
        <v>1</v>
      </c>
      <c r="H47">
        <v>5</v>
      </c>
      <c r="I47">
        <v>2</v>
      </c>
      <c r="J47">
        <v>2</v>
      </c>
      <c r="K47">
        <v>5</v>
      </c>
      <c r="L47">
        <v>2</v>
      </c>
      <c r="M47">
        <v>2</v>
      </c>
      <c r="N47">
        <v>2</v>
      </c>
      <c r="O47">
        <v>6</v>
      </c>
      <c r="P47">
        <v>3</v>
      </c>
      <c r="Q47">
        <v>1</v>
      </c>
      <c r="R47">
        <v>1</v>
      </c>
      <c r="S47">
        <v>1</v>
      </c>
      <c r="T47">
        <v>1</v>
      </c>
      <c r="U47">
        <v>4</v>
      </c>
      <c r="V47">
        <v>2</v>
      </c>
      <c r="W47">
        <v>2</v>
      </c>
      <c r="X47">
        <v>2</v>
      </c>
      <c r="Y47">
        <v>40000</v>
      </c>
      <c r="Z47">
        <v>2</v>
      </c>
      <c r="AA47" s="3">
        <f t="shared" si="0"/>
        <v>2.318840579710145</v>
      </c>
      <c r="AB47">
        <v>0</v>
      </c>
      <c r="AC47">
        <v>20000</v>
      </c>
      <c r="AD47">
        <v>0</v>
      </c>
      <c r="AE47">
        <v>0</v>
      </c>
      <c r="AF47">
        <f t="shared" si="1"/>
        <v>20000</v>
      </c>
      <c r="AG47">
        <v>3000</v>
      </c>
      <c r="AH47">
        <v>2000</v>
      </c>
      <c r="AI47">
        <v>150</v>
      </c>
      <c r="AJ47">
        <f t="shared" si="2"/>
        <v>750</v>
      </c>
      <c r="AK47">
        <v>2500</v>
      </c>
      <c r="AL47">
        <v>700</v>
      </c>
      <c r="AM47">
        <v>1000</v>
      </c>
      <c r="AN47">
        <v>2000</v>
      </c>
      <c r="AO47">
        <v>0</v>
      </c>
      <c r="AP47">
        <v>1000</v>
      </c>
      <c r="AQ47">
        <v>250</v>
      </c>
      <c r="AR47">
        <v>5000</v>
      </c>
      <c r="AS47">
        <v>500</v>
      </c>
      <c r="AT47">
        <f t="shared" si="3"/>
        <v>18700</v>
      </c>
      <c r="AU47">
        <v>2</v>
      </c>
      <c r="AV47" s="1">
        <v>0</v>
      </c>
      <c r="AW47" s="1">
        <v>0</v>
      </c>
      <c r="AX47" s="1">
        <v>0</v>
      </c>
      <c r="AY47" s="1">
        <v>1200</v>
      </c>
      <c r="AZ47" s="1">
        <f t="shared" si="4"/>
        <v>1200</v>
      </c>
      <c r="BA47">
        <f t="shared" si="5"/>
        <v>39900</v>
      </c>
      <c r="BB47">
        <f t="shared" si="15"/>
        <v>60000</v>
      </c>
      <c r="BC47">
        <f t="shared" si="16"/>
        <v>119700</v>
      </c>
      <c r="BD47">
        <f t="shared" si="13"/>
        <v>59700</v>
      </c>
      <c r="BE47" t="s">
        <v>9</v>
      </c>
      <c r="BF47">
        <v>6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7</v>
      </c>
      <c r="BN47">
        <v>3</v>
      </c>
      <c r="BO47">
        <v>1</v>
      </c>
      <c r="BP47">
        <v>0</v>
      </c>
      <c r="BQ47">
        <v>0</v>
      </c>
      <c r="BR47">
        <v>3</v>
      </c>
      <c r="BS47">
        <v>1</v>
      </c>
      <c r="BT47">
        <v>0</v>
      </c>
      <c r="BU47">
        <v>0</v>
      </c>
      <c r="BV47">
        <v>1100</v>
      </c>
      <c r="BW47">
        <v>120</v>
      </c>
      <c r="BX47">
        <v>300</v>
      </c>
      <c r="BY47">
        <f t="shared" si="7"/>
        <v>152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f t="shared" si="8"/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f t="shared" si="9"/>
        <v>0</v>
      </c>
      <c r="CM47">
        <f t="shared" si="14"/>
        <v>1520</v>
      </c>
      <c r="CN47">
        <f t="shared" si="10"/>
        <v>1520</v>
      </c>
      <c r="CO47" s="9">
        <f t="shared" si="11"/>
        <v>2.5460636515912898E-2</v>
      </c>
      <c r="CP47">
        <v>2</v>
      </c>
    </row>
    <row r="48" spans="1:94" x14ac:dyDescent="0.25">
      <c r="A48">
        <v>60</v>
      </c>
      <c r="B48">
        <v>1</v>
      </c>
      <c r="C48">
        <v>1</v>
      </c>
      <c r="D48">
        <v>2</v>
      </c>
      <c r="E48">
        <v>2</v>
      </c>
      <c r="F48">
        <v>2</v>
      </c>
      <c r="G48">
        <v>2</v>
      </c>
      <c r="H48">
        <v>8</v>
      </c>
      <c r="I48">
        <v>2</v>
      </c>
      <c r="J48">
        <v>2</v>
      </c>
      <c r="K48">
        <v>4</v>
      </c>
      <c r="L48">
        <v>2</v>
      </c>
      <c r="M48">
        <v>2</v>
      </c>
      <c r="N48">
        <v>2</v>
      </c>
      <c r="O48">
        <v>6</v>
      </c>
      <c r="P48">
        <v>3</v>
      </c>
      <c r="Q48">
        <v>4</v>
      </c>
      <c r="R48">
        <v>2</v>
      </c>
      <c r="S48">
        <v>2</v>
      </c>
      <c r="T48">
        <v>2</v>
      </c>
      <c r="U48">
        <v>2</v>
      </c>
      <c r="V48">
        <v>1</v>
      </c>
      <c r="W48">
        <v>3</v>
      </c>
      <c r="X48">
        <v>2</v>
      </c>
      <c r="Y48">
        <v>40000</v>
      </c>
      <c r="Z48">
        <v>2</v>
      </c>
      <c r="AA48" s="3">
        <f t="shared" si="0"/>
        <v>1.4492753623188406</v>
      </c>
      <c r="AB48">
        <v>1</v>
      </c>
      <c r="AC48">
        <v>14000</v>
      </c>
      <c r="AD48">
        <v>10000</v>
      </c>
      <c r="AE48">
        <v>5000</v>
      </c>
      <c r="AF48">
        <f t="shared" si="1"/>
        <v>29000</v>
      </c>
      <c r="AG48">
        <v>10000</v>
      </c>
      <c r="AH48">
        <v>500</v>
      </c>
      <c r="AI48">
        <v>200</v>
      </c>
      <c r="AJ48">
        <f t="shared" si="2"/>
        <v>1600</v>
      </c>
      <c r="AK48">
        <v>5000</v>
      </c>
      <c r="AL48">
        <v>1000</v>
      </c>
      <c r="AM48">
        <v>1000</v>
      </c>
      <c r="AN48">
        <v>2000</v>
      </c>
      <c r="AO48">
        <v>0</v>
      </c>
      <c r="AP48">
        <v>1000</v>
      </c>
      <c r="AQ48">
        <v>2550</v>
      </c>
      <c r="AR48">
        <v>0</v>
      </c>
      <c r="AS48">
        <v>2000</v>
      </c>
      <c r="AT48">
        <f t="shared" si="3"/>
        <v>26650</v>
      </c>
      <c r="AU48">
        <v>1</v>
      </c>
      <c r="AV48" s="1">
        <v>15000</v>
      </c>
      <c r="AW48" s="1">
        <v>0</v>
      </c>
      <c r="AX48" s="1">
        <v>0</v>
      </c>
      <c r="AY48" s="1">
        <v>2000</v>
      </c>
      <c r="AZ48" s="1">
        <f t="shared" si="4"/>
        <v>17000</v>
      </c>
      <c r="BA48">
        <f t="shared" si="5"/>
        <v>72650</v>
      </c>
      <c r="BB48">
        <f t="shared" si="15"/>
        <v>87000</v>
      </c>
      <c r="BC48">
        <f t="shared" si="16"/>
        <v>217950</v>
      </c>
      <c r="BD48">
        <f t="shared" si="13"/>
        <v>130950</v>
      </c>
      <c r="BE48" t="s">
        <v>9</v>
      </c>
      <c r="BF48">
        <v>6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1</v>
      </c>
      <c r="BM48">
        <v>10</v>
      </c>
      <c r="BN48">
        <v>3</v>
      </c>
      <c r="BO48">
        <v>1</v>
      </c>
      <c r="BP48">
        <v>0</v>
      </c>
      <c r="BQ48">
        <v>0</v>
      </c>
      <c r="BR48">
        <v>2</v>
      </c>
      <c r="BS48">
        <v>1</v>
      </c>
      <c r="BT48">
        <v>0</v>
      </c>
      <c r="BU48">
        <v>60</v>
      </c>
      <c r="BV48">
        <v>1200</v>
      </c>
      <c r="BW48">
        <v>0</v>
      </c>
      <c r="BX48">
        <v>120</v>
      </c>
      <c r="BY48">
        <f t="shared" si="7"/>
        <v>138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f t="shared" si="8"/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f t="shared" si="9"/>
        <v>0</v>
      </c>
      <c r="CM48">
        <f t="shared" si="14"/>
        <v>1380</v>
      </c>
      <c r="CN48">
        <f t="shared" si="10"/>
        <v>1380</v>
      </c>
      <c r="CO48" s="9">
        <f t="shared" si="11"/>
        <v>1.0538373424971364E-2</v>
      </c>
      <c r="CP48">
        <v>2</v>
      </c>
    </row>
    <row r="49" spans="1:94" x14ac:dyDescent="0.25">
      <c r="A49">
        <v>63</v>
      </c>
      <c r="B49">
        <v>1</v>
      </c>
      <c r="C49">
        <v>2</v>
      </c>
      <c r="D49">
        <v>1</v>
      </c>
      <c r="E49">
        <v>1</v>
      </c>
      <c r="F49">
        <v>1</v>
      </c>
      <c r="G49">
        <v>1</v>
      </c>
      <c r="H49">
        <v>2</v>
      </c>
      <c r="I49">
        <v>2</v>
      </c>
      <c r="J49">
        <v>2</v>
      </c>
      <c r="K49">
        <v>2</v>
      </c>
      <c r="L49">
        <v>1</v>
      </c>
      <c r="M49">
        <v>2</v>
      </c>
      <c r="N49">
        <v>2</v>
      </c>
      <c r="O49">
        <v>6</v>
      </c>
      <c r="P49">
        <v>3</v>
      </c>
      <c r="Q49">
        <v>1</v>
      </c>
      <c r="R49">
        <v>1</v>
      </c>
      <c r="S49">
        <v>1</v>
      </c>
      <c r="T49">
        <v>1</v>
      </c>
      <c r="U49">
        <v>2</v>
      </c>
      <c r="V49">
        <v>1</v>
      </c>
      <c r="W49">
        <v>3</v>
      </c>
      <c r="X49">
        <v>2</v>
      </c>
      <c r="Y49">
        <v>42000</v>
      </c>
      <c r="Z49">
        <v>2</v>
      </c>
      <c r="AA49" s="3">
        <f t="shared" si="0"/>
        <v>6.0869565217391308</v>
      </c>
      <c r="AB49">
        <v>0</v>
      </c>
      <c r="AC49">
        <v>7000</v>
      </c>
      <c r="AD49">
        <v>1000</v>
      </c>
      <c r="AE49">
        <v>1000</v>
      </c>
      <c r="AF49">
        <f t="shared" si="1"/>
        <v>9000</v>
      </c>
      <c r="AG49">
        <v>0</v>
      </c>
      <c r="AH49">
        <v>1000</v>
      </c>
      <c r="AI49">
        <v>200</v>
      </c>
      <c r="AJ49">
        <f t="shared" si="2"/>
        <v>400</v>
      </c>
      <c r="AK49">
        <v>2000</v>
      </c>
      <c r="AL49">
        <v>700</v>
      </c>
      <c r="AM49">
        <v>1500</v>
      </c>
      <c r="AN49">
        <v>1300</v>
      </c>
      <c r="AO49">
        <v>0</v>
      </c>
      <c r="AP49">
        <v>400</v>
      </c>
      <c r="AQ49">
        <v>350</v>
      </c>
      <c r="AR49">
        <v>0</v>
      </c>
      <c r="AS49">
        <v>500</v>
      </c>
      <c r="AT49">
        <f t="shared" si="3"/>
        <v>8150</v>
      </c>
      <c r="AU49">
        <v>1</v>
      </c>
      <c r="AV49" s="1">
        <v>5000</v>
      </c>
      <c r="AW49" s="1">
        <v>0</v>
      </c>
      <c r="AX49" s="1">
        <v>10000</v>
      </c>
      <c r="AY49" s="1">
        <v>2000</v>
      </c>
      <c r="AZ49" s="1">
        <f t="shared" si="4"/>
        <v>17000</v>
      </c>
      <c r="BA49">
        <f t="shared" si="5"/>
        <v>34150</v>
      </c>
      <c r="BB49">
        <f t="shared" si="15"/>
        <v>27000</v>
      </c>
      <c r="BC49">
        <f t="shared" si="16"/>
        <v>102450</v>
      </c>
      <c r="BD49">
        <f t="shared" si="13"/>
        <v>75450</v>
      </c>
      <c r="BE49" t="s">
        <v>9</v>
      </c>
      <c r="BF49">
        <v>6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1</v>
      </c>
      <c r="BM49">
        <v>5</v>
      </c>
      <c r="BN49">
        <v>2</v>
      </c>
      <c r="BO49">
        <v>1</v>
      </c>
      <c r="BP49">
        <v>0</v>
      </c>
      <c r="BQ49">
        <v>0</v>
      </c>
      <c r="BR49">
        <v>2</v>
      </c>
      <c r="BS49">
        <v>1</v>
      </c>
      <c r="BT49">
        <v>400</v>
      </c>
      <c r="BU49">
        <v>1500</v>
      </c>
      <c r="BV49">
        <v>1000</v>
      </c>
      <c r="BW49">
        <v>200</v>
      </c>
      <c r="BX49">
        <v>300</v>
      </c>
      <c r="BY49">
        <f t="shared" si="7"/>
        <v>340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f t="shared" si="8"/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f t="shared" si="9"/>
        <v>0</v>
      </c>
      <c r="CM49">
        <f t="shared" si="14"/>
        <v>3400</v>
      </c>
      <c r="CN49">
        <f t="shared" si="10"/>
        <v>3400</v>
      </c>
      <c r="CO49" s="9">
        <f t="shared" si="11"/>
        <v>4.5062955599734923E-2</v>
      </c>
      <c r="CP49">
        <v>2</v>
      </c>
    </row>
    <row r="50" spans="1:94" x14ac:dyDescent="0.25">
      <c r="A50">
        <v>60</v>
      </c>
      <c r="B50">
        <v>1</v>
      </c>
      <c r="C50">
        <v>2</v>
      </c>
      <c r="D50">
        <v>2</v>
      </c>
      <c r="E50">
        <v>2</v>
      </c>
      <c r="F50">
        <v>1</v>
      </c>
      <c r="G50">
        <v>1</v>
      </c>
      <c r="H50">
        <v>5</v>
      </c>
      <c r="I50">
        <v>4</v>
      </c>
      <c r="J50">
        <v>2</v>
      </c>
      <c r="K50">
        <v>4</v>
      </c>
      <c r="L50">
        <v>2</v>
      </c>
      <c r="M50">
        <v>2</v>
      </c>
      <c r="N50">
        <v>2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2</v>
      </c>
      <c r="V50">
        <v>1</v>
      </c>
      <c r="W50">
        <v>3</v>
      </c>
      <c r="X50">
        <v>2</v>
      </c>
      <c r="Y50">
        <v>25000</v>
      </c>
      <c r="Z50">
        <v>1</v>
      </c>
      <c r="AA50" s="3">
        <f t="shared" si="0"/>
        <v>1.4492753623188406</v>
      </c>
      <c r="AB50">
        <v>1</v>
      </c>
      <c r="AC50">
        <v>10000</v>
      </c>
      <c r="AD50">
        <v>2000</v>
      </c>
      <c r="AE50">
        <v>0</v>
      </c>
      <c r="AF50">
        <f t="shared" si="1"/>
        <v>12000</v>
      </c>
      <c r="AG50">
        <v>1000</v>
      </c>
      <c r="AH50">
        <v>500</v>
      </c>
      <c r="AI50">
        <v>100</v>
      </c>
      <c r="AJ50">
        <f t="shared" si="2"/>
        <v>500</v>
      </c>
      <c r="AK50">
        <v>2000</v>
      </c>
      <c r="AL50">
        <v>700</v>
      </c>
      <c r="AM50">
        <v>500</v>
      </c>
      <c r="AN50">
        <v>1000</v>
      </c>
      <c r="AO50">
        <v>0</v>
      </c>
      <c r="AP50">
        <v>600</v>
      </c>
      <c r="AQ50">
        <v>350</v>
      </c>
      <c r="AR50">
        <v>0</v>
      </c>
      <c r="AS50">
        <v>500</v>
      </c>
      <c r="AT50">
        <f t="shared" si="3"/>
        <v>7650</v>
      </c>
      <c r="AU50">
        <v>1</v>
      </c>
      <c r="AV50" s="1">
        <v>5000</v>
      </c>
      <c r="AW50" s="1">
        <v>0</v>
      </c>
      <c r="AX50" s="1">
        <v>0</v>
      </c>
      <c r="AY50" s="1">
        <v>0</v>
      </c>
      <c r="AZ50" s="1">
        <f t="shared" si="4"/>
        <v>5000</v>
      </c>
      <c r="BA50">
        <f t="shared" si="5"/>
        <v>24650</v>
      </c>
      <c r="BB50">
        <f t="shared" si="15"/>
        <v>36000</v>
      </c>
      <c r="BC50">
        <f t="shared" si="16"/>
        <v>73950</v>
      </c>
      <c r="BD50">
        <f t="shared" si="13"/>
        <v>37950</v>
      </c>
      <c r="BE50" t="s">
        <v>135</v>
      </c>
      <c r="BF50">
        <v>3</v>
      </c>
      <c r="BG50">
        <v>0</v>
      </c>
      <c r="BH50">
        <v>0</v>
      </c>
      <c r="BI50">
        <v>1</v>
      </c>
      <c r="BJ50">
        <v>0</v>
      </c>
      <c r="BK50">
        <v>0</v>
      </c>
      <c r="BL50">
        <v>0</v>
      </c>
      <c r="BM50">
        <v>1</v>
      </c>
      <c r="BN50">
        <v>1</v>
      </c>
      <c r="BO50">
        <v>1</v>
      </c>
      <c r="BP50">
        <v>0</v>
      </c>
      <c r="BQ50">
        <v>0</v>
      </c>
      <c r="BR50">
        <v>1</v>
      </c>
      <c r="BS50">
        <v>1</v>
      </c>
      <c r="BT50">
        <v>400</v>
      </c>
      <c r="BU50">
        <v>1500</v>
      </c>
      <c r="BV50">
        <v>1000</v>
      </c>
      <c r="BW50">
        <v>100</v>
      </c>
      <c r="BX50">
        <v>300</v>
      </c>
      <c r="BY50">
        <f t="shared" si="7"/>
        <v>330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f t="shared" si="8"/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f t="shared" si="9"/>
        <v>0</v>
      </c>
      <c r="CM50">
        <f t="shared" si="14"/>
        <v>3300</v>
      </c>
      <c r="CN50">
        <f t="shared" si="10"/>
        <v>3300</v>
      </c>
      <c r="CO50" s="9">
        <f t="shared" si="11"/>
        <v>8.6956521739130432E-2</v>
      </c>
      <c r="CP50">
        <v>2</v>
      </c>
    </row>
    <row r="51" spans="1:94" x14ac:dyDescent="0.25">
      <c r="A51">
        <v>60</v>
      </c>
      <c r="B51">
        <v>1</v>
      </c>
      <c r="C51">
        <v>2</v>
      </c>
      <c r="D51">
        <v>1</v>
      </c>
      <c r="E51">
        <v>1</v>
      </c>
      <c r="F51">
        <v>1</v>
      </c>
      <c r="G51">
        <v>1</v>
      </c>
      <c r="H51">
        <v>2</v>
      </c>
      <c r="I51">
        <v>1</v>
      </c>
      <c r="J51">
        <v>1</v>
      </c>
      <c r="K51">
        <v>2</v>
      </c>
      <c r="L51">
        <v>1</v>
      </c>
      <c r="M51">
        <v>3</v>
      </c>
      <c r="N51">
        <v>2</v>
      </c>
      <c r="O51">
        <v>6</v>
      </c>
      <c r="P51">
        <v>3</v>
      </c>
      <c r="Q51">
        <v>1</v>
      </c>
      <c r="R51">
        <v>1</v>
      </c>
      <c r="S51">
        <v>1</v>
      </c>
      <c r="T51">
        <v>1</v>
      </c>
      <c r="U51">
        <v>2</v>
      </c>
      <c r="V51">
        <v>1</v>
      </c>
      <c r="W51">
        <v>3</v>
      </c>
      <c r="X51">
        <v>2</v>
      </c>
      <c r="Y51">
        <v>20000</v>
      </c>
      <c r="Z51">
        <v>1</v>
      </c>
      <c r="AA51" s="3">
        <f t="shared" si="0"/>
        <v>2.8985507246376812</v>
      </c>
      <c r="AB51">
        <v>0</v>
      </c>
      <c r="AC51">
        <v>7000</v>
      </c>
      <c r="AD51">
        <v>3000</v>
      </c>
      <c r="AE51">
        <v>1000</v>
      </c>
      <c r="AF51">
        <f t="shared" si="1"/>
        <v>11000</v>
      </c>
      <c r="AG51">
        <v>0</v>
      </c>
      <c r="AH51">
        <v>500</v>
      </c>
      <c r="AI51">
        <v>100</v>
      </c>
      <c r="AJ51">
        <f t="shared" si="2"/>
        <v>200</v>
      </c>
      <c r="AK51">
        <v>1000</v>
      </c>
      <c r="AL51">
        <v>500</v>
      </c>
      <c r="AM51">
        <v>1000</v>
      </c>
      <c r="AN51">
        <v>200</v>
      </c>
      <c r="AO51">
        <v>0</v>
      </c>
      <c r="AP51">
        <v>200</v>
      </c>
      <c r="AQ51">
        <v>0</v>
      </c>
      <c r="AR51">
        <v>0</v>
      </c>
      <c r="AS51">
        <v>0</v>
      </c>
      <c r="AT51">
        <f t="shared" si="3"/>
        <v>3600</v>
      </c>
      <c r="AU51">
        <v>2</v>
      </c>
      <c r="AV51" s="1">
        <v>0</v>
      </c>
      <c r="AW51" s="1">
        <v>0</v>
      </c>
      <c r="AX51" s="1">
        <v>0</v>
      </c>
      <c r="AY51" s="1">
        <v>1000</v>
      </c>
      <c r="AZ51" s="1">
        <f t="shared" si="4"/>
        <v>1000</v>
      </c>
      <c r="BA51">
        <f t="shared" si="5"/>
        <v>15600</v>
      </c>
      <c r="BB51">
        <f t="shared" si="15"/>
        <v>33000</v>
      </c>
      <c r="BC51">
        <f t="shared" si="16"/>
        <v>46800</v>
      </c>
      <c r="BD51">
        <f t="shared" si="13"/>
        <v>13800</v>
      </c>
      <c r="BE51" t="s">
        <v>7</v>
      </c>
      <c r="BF51">
        <v>1</v>
      </c>
      <c r="BG51">
        <v>1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5</v>
      </c>
      <c r="BN51">
        <v>2</v>
      </c>
      <c r="BO51">
        <v>1</v>
      </c>
      <c r="BP51">
        <v>0</v>
      </c>
      <c r="BQ51">
        <v>0</v>
      </c>
      <c r="BR51">
        <v>1</v>
      </c>
      <c r="BS51">
        <v>1</v>
      </c>
      <c r="BT51">
        <v>400</v>
      </c>
      <c r="BU51">
        <v>1200</v>
      </c>
      <c r="BV51">
        <v>500</v>
      </c>
      <c r="BW51">
        <v>100</v>
      </c>
      <c r="BX51">
        <v>200</v>
      </c>
      <c r="BY51">
        <f t="shared" si="7"/>
        <v>240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f t="shared" si="8"/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f t="shared" si="9"/>
        <v>0</v>
      </c>
      <c r="CM51">
        <f t="shared" si="14"/>
        <v>2400</v>
      </c>
      <c r="CN51">
        <f t="shared" si="10"/>
        <v>2400</v>
      </c>
      <c r="CO51" s="9">
        <f t="shared" si="11"/>
        <v>0.17391304347826086</v>
      </c>
      <c r="CP51">
        <v>2</v>
      </c>
    </row>
    <row r="52" spans="1:94" x14ac:dyDescent="0.25">
      <c r="A52">
        <v>78</v>
      </c>
      <c r="B52">
        <v>2</v>
      </c>
      <c r="C52">
        <v>2</v>
      </c>
      <c r="D52">
        <v>2</v>
      </c>
      <c r="E52">
        <v>2</v>
      </c>
      <c r="F52">
        <v>2</v>
      </c>
      <c r="G52">
        <v>2</v>
      </c>
      <c r="H52">
        <v>6</v>
      </c>
      <c r="I52">
        <v>1</v>
      </c>
      <c r="J52">
        <v>1</v>
      </c>
      <c r="K52">
        <v>6</v>
      </c>
      <c r="L52">
        <v>2</v>
      </c>
      <c r="M52">
        <v>2</v>
      </c>
      <c r="N52">
        <v>2</v>
      </c>
      <c r="O52">
        <v>3</v>
      </c>
      <c r="P52">
        <v>2</v>
      </c>
      <c r="Q52">
        <v>1</v>
      </c>
      <c r="R52">
        <v>1</v>
      </c>
      <c r="S52">
        <v>1</v>
      </c>
      <c r="T52">
        <v>1</v>
      </c>
      <c r="U52">
        <v>2</v>
      </c>
      <c r="V52">
        <v>1</v>
      </c>
      <c r="W52">
        <v>3</v>
      </c>
      <c r="X52">
        <v>2</v>
      </c>
      <c r="Y52">
        <v>25000</v>
      </c>
      <c r="Z52">
        <v>1</v>
      </c>
      <c r="AA52" s="3">
        <f t="shared" si="0"/>
        <v>1.2077294685990339</v>
      </c>
      <c r="AB52">
        <v>1</v>
      </c>
      <c r="AC52">
        <v>10000</v>
      </c>
      <c r="AD52">
        <v>0</v>
      </c>
      <c r="AE52">
        <v>0</v>
      </c>
      <c r="AF52">
        <f t="shared" si="1"/>
        <v>10000</v>
      </c>
      <c r="AG52">
        <v>100</v>
      </c>
      <c r="AH52">
        <v>2000</v>
      </c>
      <c r="AI52">
        <v>50</v>
      </c>
      <c r="AJ52">
        <f t="shared" si="2"/>
        <v>300</v>
      </c>
      <c r="AK52">
        <v>1500</v>
      </c>
      <c r="AL52">
        <v>400</v>
      </c>
      <c r="AM52">
        <v>500</v>
      </c>
      <c r="AN52">
        <v>500</v>
      </c>
      <c r="AO52">
        <v>0</v>
      </c>
      <c r="AP52">
        <v>700</v>
      </c>
      <c r="AQ52">
        <v>350</v>
      </c>
      <c r="AR52">
        <v>0</v>
      </c>
      <c r="AS52">
        <v>1000</v>
      </c>
      <c r="AT52">
        <f t="shared" si="3"/>
        <v>7350</v>
      </c>
      <c r="AU52">
        <v>1</v>
      </c>
      <c r="AV52" s="1">
        <v>5000</v>
      </c>
      <c r="AW52" s="1">
        <v>0</v>
      </c>
      <c r="AX52" s="1">
        <v>500</v>
      </c>
      <c r="AY52" s="1">
        <v>1000</v>
      </c>
      <c r="AZ52" s="1">
        <f t="shared" si="4"/>
        <v>6500</v>
      </c>
      <c r="BA52">
        <f t="shared" si="5"/>
        <v>23850</v>
      </c>
      <c r="BB52">
        <f t="shared" si="15"/>
        <v>30000</v>
      </c>
      <c r="BC52">
        <f t="shared" si="16"/>
        <v>71550</v>
      </c>
      <c r="BD52">
        <f t="shared" si="13"/>
        <v>41550</v>
      </c>
      <c r="BE52" t="s">
        <v>10</v>
      </c>
      <c r="BF52">
        <v>2</v>
      </c>
      <c r="BG52">
        <v>0</v>
      </c>
      <c r="BH52">
        <v>1</v>
      </c>
      <c r="BI52">
        <v>0</v>
      </c>
      <c r="BJ52">
        <v>0</v>
      </c>
      <c r="BK52">
        <v>0</v>
      </c>
      <c r="BL52">
        <v>0</v>
      </c>
      <c r="BM52">
        <v>10</v>
      </c>
      <c r="BN52">
        <v>3</v>
      </c>
      <c r="BO52">
        <v>1</v>
      </c>
      <c r="BP52">
        <v>0</v>
      </c>
      <c r="BQ52">
        <v>0</v>
      </c>
      <c r="BR52">
        <v>3</v>
      </c>
      <c r="BS52">
        <v>1</v>
      </c>
      <c r="BT52">
        <v>200</v>
      </c>
      <c r="BU52">
        <v>3000</v>
      </c>
      <c r="BV52">
        <v>3500</v>
      </c>
      <c r="BW52">
        <v>200</v>
      </c>
      <c r="BX52">
        <v>100</v>
      </c>
      <c r="BY52">
        <f t="shared" si="7"/>
        <v>700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f t="shared" si="8"/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f t="shared" si="9"/>
        <v>0</v>
      </c>
      <c r="CM52">
        <f t="shared" si="14"/>
        <v>7000</v>
      </c>
      <c r="CN52">
        <f t="shared" si="10"/>
        <v>7000</v>
      </c>
      <c r="CO52" s="9">
        <f t="shared" si="11"/>
        <v>0.1684717208182912</v>
      </c>
      <c r="CP52">
        <v>2</v>
      </c>
    </row>
    <row r="53" spans="1:94" x14ac:dyDescent="0.25">
      <c r="A53">
        <v>74</v>
      </c>
      <c r="B53">
        <v>2</v>
      </c>
      <c r="C53">
        <v>1</v>
      </c>
      <c r="D53">
        <v>2</v>
      </c>
      <c r="E53">
        <v>2</v>
      </c>
      <c r="F53">
        <v>2</v>
      </c>
      <c r="G53">
        <v>2</v>
      </c>
      <c r="H53">
        <v>6</v>
      </c>
      <c r="I53">
        <v>1</v>
      </c>
      <c r="J53">
        <v>1</v>
      </c>
      <c r="K53">
        <v>6</v>
      </c>
      <c r="L53">
        <v>2</v>
      </c>
      <c r="M53">
        <v>2</v>
      </c>
      <c r="N53">
        <v>2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4</v>
      </c>
      <c r="V53">
        <v>2</v>
      </c>
      <c r="W53">
        <v>1</v>
      </c>
      <c r="X53">
        <v>1</v>
      </c>
      <c r="Y53">
        <v>30000</v>
      </c>
      <c r="Z53">
        <v>1</v>
      </c>
      <c r="AA53" s="3">
        <f t="shared" si="0"/>
        <v>1.4492753623188406</v>
      </c>
      <c r="AB53">
        <v>1</v>
      </c>
      <c r="AC53">
        <v>10000</v>
      </c>
      <c r="AD53">
        <v>0</v>
      </c>
      <c r="AE53">
        <v>0</v>
      </c>
      <c r="AF53">
        <f t="shared" si="1"/>
        <v>10000</v>
      </c>
      <c r="AG53">
        <v>10000</v>
      </c>
      <c r="AH53">
        <v>3500</v>
      </c>
      <c r="AI53">
        <v>100</v>
      </c>
      <c r="AJ53">
        <f t="shared" si="2"/>
        <v>600</v>
      </c>
      <c r="AK53">
        <v>2000</v>
      </c>
      <c r="AL53">
        <v>500</v>
      </c>
      <c r="AM53">
        <v>1000</v>
      </c>
      <c r="AN53">
        <v>500</v>
      </c>
      <c r="AO53">
        <v>0</v>
      </c>
      <c r="AP53">
        <v>1000</v>
      </c>
      <c r="AQ53">
        <v>350</v>
      </c>
      <c r="AR53">
        <v>0</v>
      </c>
      <c r="AS53">
        <v>1000</v>
      </c>
      <c r="AT53">
        <f t="shared" si="3"/>
        <v>20450</v>
      </c>
      <c r="AU53">
        <v>2</v>
      </c>
      <c r="AV53" s="1">
        <v>0</v>
      </c>
      <c r="AW53" s="1">
        <v>0</v>
      </c>
      <c r="AX53" s="1">
        <v>0</v>
      </c>
      <c r="AY53" s="1">
        <v>0</v>
      </c>
      <c r="AZ53" s="1">
        <f t="shared" si="4"/>
        <v>0</v>
      </c>
      <c r="BA53">
        <f t="shared" si="5"/>
        <v>30450</v>
      </c>
      <c r="BB53">
        <f t="shared" si="15"/>
        <v>30000</v>
      </c>
      <c r="BC53">
        <f t="shared" si="16"/>
        <v>91350</v>
      </c>
      <c r="BD53">
        <f t="shared" si="13"/>
        <v>61350</v>
      </c>
      <c r="BE53" t="s">
        <v>135</v>
      </c>
      <c r="BF53">
        <v>3</v>
      </c>
      <c r="BG53">
        <v>0</v>
      </c>
      <c r="BH53">
        <v>0</v>
      </c>
      <c r="BI53">
        <v>1</v>
      </c>
      <c r="BJ53">
        <v>0</v>
      </c>
      <c r="BK53">
        <v>0</v>
      </c>
      <c r="BL53">
        <v>0</v>
      </c>
      <c r="BM53">
        <v>0.5</v>
      </c>
      <c r="BN53">
        <v>1</v>
      </c>
      <c r="BO53">
        <v>1</v>
      </c>
      <c r="BP53">
        <v>0</v>
      </c>
      <c r="BQ53">
        <v>0</v>
      </c>
      <c r="BR53">
        <v>3</v>
      </c>
      <c r="BS53">
        <v>1</v>
      </c>
      <c r="BT53">
        <v>0</v>
      </c>
      <c r="BU53">
        <v>0</v>
      </c>
      <c r="BV53">
        <v>1000</v>
      </c>
      <c r="BW53">
        <v>200</v>
      </c>
      <c r="BX53">
        <v>300</v>
      </c>
      <c r="BY53">
        <f t="shared" si="7"/>
        <v>150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f t="shared" si="8"/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f t="shared" si="9"/>
        <v>0</v>
      </c>
      <c r="CM53">
        <f t="shared" si="14"/>
        <v>1500</v>
      </c>
      <c r="CN53">
        <f t="shared" si="10"/>
        <v>1500</v>
      </c>
      <c r="CO53" s="9">
        <f t="shared" si="11"/>
        <v>2.4449877750611249E-2</v>
      </c>
      <c r="CP53">
        <v>2</v>
      </c>
    </row>
    <row r="54" spans="1:94" x14ac:dyDescent="0.25">
      <c r="A54">
        <v>70</v>
      </c>
      <c r="B54">
        <v>2</v>
      </c>
      <c r="C54">
        <v>2</v>
      </c>
      <c r="D54">
        <v>1</v>
      </c>
      <c r="E54">
        <v>1</v>
      </c>
      <c r="F54">
        <v>1</v>
      </c>
      <c r="G54">
        <v>1</v>
      </c>
      <c r="H54">
        <v>2</v>
      </c>
      <c r="I54">
        <v>1</v>
      </c>
      <c r="J54">
        <v>1</v>
      </c>
      <c r="K54">
        <v>3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2</v>
      </c>
      <c r="V54">
        <v>1</v>
      </c>
      <c r="W54">
        <v>3</v>
      </c>
      <c r="X54">
        <v>2</v>
      </c>
      <c r="Y54">
        <v>15000</v>
      </c>
      <c r="Z54">
        <v>1</v>
      </c>
      <c r="AA54" s="3">
        <f t="shared" si="0"/>
        <v>2.1739130434782608</v>
      </c>
      <c r="AB54">
        <v>0</v>
      </c>
      <c r="AC54">
        <v>7000</v>
      </c>
      <c r="AD54">
        <v>1000</v>
      </c>
      <c r="AE54">
        <v>0</v>
      </c>
      <c r="AF54">
        <f t="shared" si="1"/>
        <v>8000</v>
      </c>
      <c r="AG54">
        <v>0</v>
      </c>
      <c r="AH54">
        <v>0</v>
      </c>
      <c r="AI54">
        <v>100</v>
      </c>
      <c r="AJ54">
        <f t="shared" si="2"/>
        <v>200</v>
      </c>
      <c r="AK54">
        <v>4000</v>
      </c>
      <c r="AL54">
        <v>0</v>
      </c>
      <c r="AM54">
        <v>1000</v>
      </c>
      <c r="AN54">
        <v>200</v>
      </c>
      <c r="AO54">
        <v>0</v>
      </c>
      <c r="AP54">
        <v>1700</v>
      </c>
      <c r="AQ54">
        <v>0</v>
      </c>
      <c r="AR54">
        <v>0</v>
      </c>
      <c r="AS54">
        <v>0</v>
      </c>
      <c r="AT54">
        <f t="shared" si="3"/>
        <v>7100</v>
      </c>
      <c r="AU54">
        <v>1</v>
      </c>
      <c r="AV54" s="1">
        <v>6000</v>
      </c>
      <c r="AW54" s="1">
        <v>0</v>
      </c>
      <c r="AX54" s="1">
        <v>2000</v>
      </c>
      <c r="AY54" s="1">
        <v>0</v>
      </c>
      <c r="AZ54" s="1">
        <f t="shared" si="4"/>
        <v>8000</v>
      </c>
      <c r="BA54">
        <f t="shared" si="5"/>
        <v>23100</v>
      </c>
      <c r="BB54">
        <f t="shared" si="15"/>
        <v>24000</v>
      </c>
      <c r="BC54">
        <f t="shared" si="16"/>
        <v>69300</v>
      </c>
      <c r="BD54">
        <f t="shared" si="13"/>
        <v>45300</v>
      </c>
      <c r="BE54" t="s">
        <v>10</v>
      </c>
      <c r="BF54">
        <v>2</v>
      </c>
      <c r="BG54">
        <v>0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8</v>
      </c>
      <c r="BN54">
        <v>3</v>
      </c>
      <c r="BO54">
        <v>1</v>
      </c>
      <c r="BP54">
        <v>0</v>
      </c>
      <c r="BQ54">
        <v>0</v>
      </c>
      <c r="BR54">
        <v>1</v>
      </c>
      <c r="BS54">
        <v>0</v>
      </c>
      <c r="BT54">
        <v>400</v>
      </c>
      <c r="BU54">
        <v>1500</v>
      </c>
      <c r="BV54">
        <v>1000</v>
      </c>
      <c r="BW54">
        <v>200</v>
      </c>
      <c r="BX54">
        <v>300</v>
      </c>
      <c r="BY54">
        <f t="shared" si="7"/>
        <v>340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f t="shared" si="8"/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f t="shared" si="9"/>
        <v>0</v>
      </c>
      <c r="CM54">
        <f t="shared" si="14"/>
        <v>3400</v>
      </c>
      <c r="CN54">
        <f t="shared" si="10"/>
        <v>3400</v>
      </c>
      <c r="CO54" s="9">
        <f t="shared" si="11"/>
        <v>7.505518763796909E-2</v>
      </c>
      <c r="CP54">
        <v>2</v>
      </c>
    </row>
    <row r="55" spans="1:94" x14ac:dyDescent="0.25">
      <c r="A55">
        <v>70</v>
      </c>
      <c r="B55">
        <v>2</v>
      </c>
      <c r="C55">
        <v>1</v>
      </c>
      <c r="D55">
        <v>2</v>
      </c>
      <c r="E55">
        <v>2</v>
      </c>
      <c r="F55">
        <v>2</v>
      </c>
      <c r="G55">
        <v>2</v>
      </c>
      <c r="H55">
        <v>6</v>
      </c>
      <c r="I55">
        <v>1</v>
      </c>
      <c r="J55">
        <v>1</v>
      </c>
      <c r="K55">
        <v>3</v>
      </c>
      <c r="L55">
        <v>1</v>
      </c>
      <c r="M55">
        <v>2</v>
      </c>
      <c r="N55">
        <v>2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2</v>
      </c>
      <c r="V55">
        <v>1</v>
      </c>
      <c r="W55">
        <v>1</v>
      </c>
      <c r="X55">
        <v>1</v>
      </c>
      <c r="Y55">
        <v>30000</v>
      </c>
      <c r="Z55">
        <v>1</v>
      </c>
      <c r="AA55" s="3">
        <f t="shared" si="0"/>
        <v>1.4492753623188406</v>
      </c>
      <c r="AB55">
        <v>1</v>
      </c>
      <c r="AC55">
        <v>10000</v>
      </c>
      <c r="AD55">
        <v>0</v>
      </c>
      <c r="AE55">
        <v>0</v>
      </c>
      <c r="AF55">
        <f t="shared" si="1"/>
        <v>10000</v>
      </c>
      <c r="AG55">
        <v>1000</v>
      </c>
      <c r="AH55">
        <v>2000</v>
      </c>
      <c r="AI55">
        <v>100</v>
      </c>
      <c r="AJ55">
        <f t="shared" si="2"/>
        <v>600</v>
      </c>
      <c r="AK55">
        <v>4000</v>
      </c>
      <c r="AL55">
        <v>500</v>
      </c>
      <c r="AM55">
        <v>1000</v>
      </c>
      <c r="AN55">
        <v>500</v>
      </c>
      <c r="AO55">
        <v>0</v>
      </c>
      <c r="AP55">
        <v>500</v>
      </c>
      <c r="AQ55">
        <v>350</v>
      </c>
      <c r="AR55">
        <v>0</v>
      </c>
      <c r="AS55">
        <v>0</v>
      </c>
      <c r="AT55">
        <f t="shared" si="3"/>
        <v>10450</v>
      </c>
      <c r="AU55">
        <v>2</v>
      </c>
      <c r="AV55" s="1">
        <v>0</v>
      </c>
      <c r="AW55" s="1">
        <v>0</v>
      </c>
      <c r="AX55" s="1">
        <v>0</v>
      </c>
      <c r="AY55" s="1">
        <v>2000</v>
      </c>
      <c r="AZ55" s="1">
        <f t="shared" si="4"/>
        <v>2000</v>
      </c>
      <c r="BA55">
        <f t="shared" si="5"/>
        <v>22450</v>
      </c>
      <c r="BB55">
        <f t="shared" si="15"/>
        <v>30000</v>
      </c>
      <c r="BC55">
        <f t="shared" si="16"/>
        <v>67350</v>
      </c>
      <c r="BD55">
        <f t="shared" si="13"/>
        <v>37350</v>
      </c>
      <c r="BE55" t="s">
        <v>30</v>
      </c>
      <c r="BF55">
        <v>4</v>
      </c>
      <c r="BG55">
        <v>0</v>
      </c>
      <c r="BH55">
        <v>0</v>
      </c>
      <c r="BI55">
        <v>0</v>
      </c>
      <c r="BJ55">
        <v>1</v>
      </c>
      <c r="BK55">
        <v>0</v>
      </c>
      <c r="BL55">
        <v>0</v>
      </c>
      <c r="BM55">
        <v>10</v>
      </c>
      <c r="BN55">
        <v>3</v>
      </c>
      <c r="BO55">
        <v>1</v>
      </c>
      <c r="BP55">
        <v>0</v>
      </c>
      <c r="BQ55">
        <v>0</v>
      </c>
      <c r="BR55">
        <v>2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f t="shared" si="7"/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f t="shared" si="8"/>
        <v>0</v>
      </c>
      <c r="CF55">
        <v>1</v>
      </c>
      <c r="CG55">
        <v>1</v>
      </c>
      <c r="CH55">
        <v>5</v>
      </c>
      <c r="CI55">
        <v>45000</v>
      </c>
      <c r="CJ55">
        <v>5000</v>
      </c>
      <c r="CK55">
        <v>10000</v>
      </c>
      <c r="CL55">
        <f t="shared" si="9"/>
        <v>60000</v>
      </c>
      <c r="CM55">
        <f t="shared" si="14"/>
        <v>60000</v>
      </c>
      <c r="CN55">
        <f t="shared" si="10"/>
        <v>60000</v>
      </c>
      <c r="CO55" s="9">
        <f t="shared" si="11"/>
        <v>1.606425702811245</v>
      </c>
      <c r="CP55">
        <v>1</v>
      </c>
    </row>
    <row r="56" spans="1:94" x14ac:dyDescent="0.25">
      <c r="A56">
        <v>63</v>
      </c>
      <c r="B56">
        <v>1</v>
      </c>
      <c r="C56">
        <v>2</v>
      </c>
      <c r="D56">
        <v>2</v>
      </c>
      <c r="E56">
        <v>2</v>
      </c>
      <c r="F56">
        <v>2</v>
      </c>
      <c r="G56">
        <v>2</v>
      </c>
      <c r="H56">
        <v>9</v>
      </c>
      <c r="I56">
        <v>1</v>
      </c>
      <c r="J56">
        <v>1</v>
      </c>
      <c r="K56">
        <v>4</v>
      </c>
      <c r="L56">
        <v>2</v>
      </c>
      <c r="M56">
        <v>2</v>
      </c>
      <c r="N56">
        <v>2</v>
      </c>
      <c r="O56">
        <v>3</v>
      </c>
      <c r="P56">
        <v>2</v>
      </c>
      <c r="Q56">
        <v>1</v>
      </c>
      <c r="R56">
        <v>1</v>
      </c>
      <c r="S56">
        <v>3</v>
      </c>
      <c r="T56">
        <v>3</v>
      </c>
      <c r="U56">
        <v>4</v>
      </c>
      <c r="V56">
        <v>2</v>
      </c>
      <c r="W56">
        <v>3</v>
      </c>
      <c r="X56">
        <v>2</v>
      </c>
      <c r="Y56">
        <v>60000</v>
      </c>
      <c r="Z56">
        <v>2</v>
      </c>
      <c r="AA56" s="3">
        <f t="shared" si="0"/>
        <v>1.932367149758454</v>
      </c>
      <c r="AB56">
        <v>0</v>
      </c>
      <c r="AC56">
        <v>20000</v>
      </c>
      <c r="AD56">
        <v>0</v>
      </c>
      <c r="AE56">
        <v>0</v>
      </c>
      <c r="AF56">
        <f t="shared" si="1"/>
        <v>20000</v>
      </c>
      <c r="AG56">
        <v>10000</v>
      </c>
      <c r="AH56">
        <v>4000</v>
      </c>
      <c r="AI56">
        <v>100</v>
      </c>
      <c r="AJ56">
        <f t="shared" si="2"/>
        <v>900</v>
      </c>
      <c r="AK56">
        <v>6000</v>
      </c>
      <c r="AL56">
        <v>1000</v>
      </c>
      <c r="AM56">
        <v>2000</v>
      </c>
      <c r="AN56">
        <v>2000</v>
      </c>
      <c r="AO56">
        <v>0</v>
      </c>
      <c r="AP56">
        <v>400</v>
      </c>
      <c r="AQ56">
        <v>350</v>
      </c>
      <c r="AR56">
        <v>0</v>
      </c>
      <c r="AS56">
        <v>0</v>
      </c>
      <c r="AT56">
        <f t="shared" si="3"/>
        <v>26650</v>
      </c>
      <c r="AU56">
        <v>2</v>
      </c>
      <c r="AV56" s="1">
        <v>0</v>
      </c>
      <c r="AW56" s="1">
        <v>0</v>
      </c>
      <c r="AX56" s="1">
        <v>0</v>
      </c>
      <c r="AY56" s="1">
        <v>0</v>
      </c>
      <c r="AZ56" s="1">
        <f t="shared" si="4"/>
        <v>0</v>
      </c>
      <c r="BA56">
        <f t="shared" si="5"/>
        <v>46650</v>
      </c>
      <c r="BB56">
        <f t="shared" si="15"/>
        <v>60000</v>
      </c>
      <c r="BC56">
        <f t="shared" si="16"/>
        <v>139950</v>
      </c>
      <c r="BD56">
        <f t="shared" si="13"/>
        <v>79950</v>
      </c>
      <c r="BE56" t="s">
        <v>7</v>
      </c>
      <c r="BF56">
        <v>1</v>
      </c>
      <c r="BG56">
        <v>1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8</v>
      </c>
      <c r="BN56">
        <v>3</v>
      </c>
      <c r="BO56">
        <v>1</v>
      </c>
      <c r="BP56">
        <v>0</v>
      </c>
      <c r="BQ56">
        <v>0</v>
      </c>
      <c r="BR56">
        <v>3</v>
      </c>
      <c r="BS56">
        <v>0</v>
      </c>
      <c r="BT56">
        <v>0</v>
      </c>
      <c r="BU56">
        <v>0</v>
      </c>
      <c r="BV56">
        <v>500</v>
      </c>
      <c r="BW56">
        <v>200</v>
      </c>
      <c r="BX56">
        <v>100</v>
      </c>
      <c r="BY56">
        <f t="shared" si="7"/>
        <v>800</v>
      </c>
      <c r="BZ56">
        <v>0</v>
      </c>
      <c r="CA56">
        <v>0</v>
      </c>
      <c r="CB56">
        <v>2000</v>
      </c>
      <c r="CC56">
        <v>0</v>
      </c>
      <c r="CD56">
        <v>1</v>
      </c>
      <c r="CE56">
        <f t="shared" si="8"/>
        <v>200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f t="shared" si="9"/>
        <v>0</v>
      </c>
      <c r="CM56">
        <f t="shared" si="14"/>
        <v>800</v>
      </c>
      <c r="CN56">
        <f t="shared" si="10"/>
        <v>2800</v>
      </c>
      <c r="CO56" s="9">
        <f t="shared" si="11"/>
        <v>3.5021888680425266E-2</v>
      </c>
      <c r="CP56">
        <v>2</v>
      </c>
    </row>
    <row r="57" spans="1:94" x14ac:dyDescent="0.25">
      <c r="A57">
        <v>70</v>
      </c>
      <c r="B57">
        <v>2</v>
      </c>
      <c r="C57">
        <v>2</v>
      </c>
      <c r="D57">
        <v>1</v>
      </c>
      <c r="E57">
        <v>1</v>
      </c>
      <c r="F57">
        <v>1</v>
      </c>
      <c r="G57">
        <v>1</v>
      </c>
      <c r="H57">
        <v>2</v>
      </c>
      <c r="I57">
        <v>1</v>
      </c>
      <c r="J57">
        <v>1</v>
      </c>
      <c r="K57">
        <v>3</v>
      </c>
      <c r="L57">
        <v>1</v>
      </c>
      <c r="M57">
        <v>1</v>
      </c>
      <c r="N57">
        <v>1</v>
      </c>
      <c r="O57">
        <v>4</v>
      </c>
      <c r="P57">
        <v>3</v>
      </c>
      <c r="Q57">
        <v>2</v>
      </c>
      <c r="R57">
        <v>2</v>
      </c>
      <c r="S57">
        <v>2</v>
      </c>
      <c r="T57">
        <v>2</v>
      </c>
      <c r="U57">
        <v>2</v>
      </c>
      <c r="V57">
        <v>1</v>
      </c>
      <c r="W57">
        <v>3</v>
      </c>
      <c r="X57">
        <v>2</v>
      </c>
      <c r="Y57">
        <v>20000</v>
      </c>
      <c r="Z57">
        <v>1</v>
      </c>
      <c r="AA57" s="3">
        <f t="shared" si="0"/>
        <v>2.8985507246376812</v>
      </c>
      <c r="AB57">
        <v>0</v>
      </c>
      <c r="AC57">
        <v>10000</v>
      </c>
      <c r="AD57">
        <v>0</v>
      </c>
      <c r="AE57">
        <v>0</v>
      </c>
      <c r="AF57">
        <f t="shared" si="1"/>
        <v>10000</v>
      </c>
      <c r="AG57">
        <v>0</v>
      </c>
      <c r="AH57">
        <v>0</v>
      </c>
      <c r="AI57">
        <v>100</v>
      </c>
      <c r="AJ57">
        <f t="shared" si="2"/>
        <v>200</v>
      </c>
      <c r="AK57">
        <v>2000</v>
      </c>
      <c r="AL57">
        <v>0</v>
      </c>
      <c r="AM57">
        <v>500</v>
      </c>
      <c r="AN57">
        <v>200</v>
      </c>
      <c r="AO57">
        <v>0</v>
      </c>
      <c r="AP57">
        <v>1000</v>
      </c>
      <c r="AQ57">
        <v>0</v>
      </c>
      <c r="AR57">
        <v>0</v>
      </c>
      <c r="AS57">
        <v>0</v>
      </c>
      <c r="AT57">
        <f t="shared" si="3"/>
        <v>3900</v>
      </c>
      <c r="AU57">
        <v>1</v>
      </c>
      <c r="AV57" s="1">
        <v>10000</v>
      </c>
      <c r="AW57" s="1">
        <v>2000</v>
      </c>
      <c r="AX57" s="1">
        <v>5000</v>
      </c>
      <c r="AY57" s="1">
        <v>0</v>
      </c>
      <c r="AZ57" s="1">
        <f t="shared" si="4"/>
        <v>17000</v>
      </c>
      <c r="BA57">
        <f t="shared" si="5"/>
        <v>30900</v>
      </c>
      <c r="BB57">
        <f t="shared" si="15"/>
        <v>30000</v>
      </c>
      <c r="BC57">
        <f t="shared" si="16"/>
        <v>92700</v>
      </c>
      <c r="BD57">
        <f t="shared" si="13"/>
        <v>62700</v>
      </c>
      <c r="BE57" t="s">
        <v>7</v>
      </c>
      <c r="BF57">
        <v>1</v>
      </c>
      <c r="BG57">
        <v>1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10</v>
      </c>
      <c r="BN57">
        <v>3</v>
      </c>
      <c r="BO57">
        <v>1</v>
      </c>
      <c r="BP57">
        <v>0</v>
      </c>
      <c r="BQ57">
        <v>0</v>
      </c>
      <c r="BR57">
        <v>1</v>
      </c>
      <c r="BS57">
        <v>0</v>
      </c>
      <c r="BT57">
        <v>60</v>
      </c>
      <c r="BV57">
        <v>1200</v>
      </c>
      <c r="BW57">
        <v>80</v>
      </c>
      <c r="BX57">
        <v>200</v>
      </c>
      <c r="BY57">
        <f t="shared" si="7"/>
        <v>154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f t="shared" si="8"/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f t="shared" si="9"/>
        <v>0</v>
      </c>
      <c r="CM57">
        <f t="shared" si="14"/>
        <v>1540</v>
      </c>
      <c r="CN57">
        <f t="shared" si="10"/>
        <v>1540</v>
      </c>
      <c r="CO57" s="9">
        <f t="shared" si="11"/>
        <v>2.456140350877193E-2</v>
      </c>
      <c r="CP57">
        <v>2</v>
      </c>
    </row>
    <row r="58" spans="1:94" x14ac:dyDescent="0.25">
      <c r="A58">
        <v>61</v>
      </c>
      <c r="B58">
        <v>1</v>
      </c>
      <c r="C58">
        <v>2</v>
      </c>
      <c r="D58">
        <v>2</v>
      </c>
      <c r="E58">
        <v>2</v>
      </c>
      <c r="F58">
        <v>2</v>
      </c>
      <c r="G58">
        <v>2</v>
      </c>
      <c r="H58">
        <v>5</v>
      </c>
      <c r="I58">
        <v>2</v>
      </c>
      <c r="J58">
        <v>2</v>
      </c>
      <c r="K58">
        <v>4</v>
      </c>
      <c r="L58">
        <v>2</v>
      </c>
      <c r="M58">
        <v>2</v>
      </c>
      <c r="N58">
        <v>2</v>
      </c>
      <c r="O58">
        <v>6</v>
      </c>
      <c r="P58">
        <v>3</v>
      </c>
      <c r="Q58">
        <v>1</v>
      </c>
      <c r="R58">
        <v>1</v>
      </c>
      <c r="S58">
        <v>1</v>
      </c>
      <c r="T58">
        <v>1</v>
      </c>
      <c r="U58">
        <v>4</v>
      </c>
      <c r="V58">
        <v>2</v>
      </c>
      <c r="W58">
        <v>3</v>
      </c>
      <c r="X58">
        <v>2</v>
      </c>
      <c r="Y58">
        <v>40000</v>
      </c>
      <c r="Z58">
        <v>2</v>
      </c>
      <c r="AA58" s="3">
        <f t="shared" si="0"/>
        <v>2.318840579710145</v>
      </c>
      <c r="AB58">
        <v>0</v>
      </c>
      <c r="AC58">
        <v>10000</v>
      </c>
      <c r="AD58">
        <v>0</v>
      </c>
      <c r="AE58">
        <v>0</v>
      </c>
      <c r="AF58">
        <f t="shared" si="1"/>
        <v>10000</v>
      </c>
      <c r="AG58">
        <v>6000</v>
      </c>
      <c r="AH58">
        <v>3000</v>
      </c>
      <c r="AI58">
        <v>100</v>
      </c>
      <c r="AJ58">
        <f t="shared" si="2"/>
        <v>500</v>
      </c>
      <c r="AK58">
        <v>4000</v>
      </c>
      <c r="AL58">
        <v>1200</v>
      </c>
      <c r="AM58">
        <v>1000</v>
      </c>
      <c r="AN58">
        <v>1500</v>
      </c>
      <c r="AO58">
        <v>0</v>
      </c>
      <c r="AP58">
        <v>800</v>
      </c>
      <c r="AQ58">
        <v>1350</v>
      </c>
      <c r="AR58">
        <v>5000</v>
      </c>
      <c r="AS58">
        <v>0</v>
      </c>
      <c r="AT58">
        <f t="shared" si="3"/>
        <v>24350</v>
      </c>
      <c r="AU58">
        <v>2</v>
      </c>
      <c r="AV58" s="1">
        <v>0</v>
      </c>
      <c r="AW58" s="1">
        <v>0</v>
      </c>
      <c r="AX58" s="1">
        <v>0</v>
      </c>
      <c r="AY58" s="1">
        <v>0</v>
      </c>
      <c r="AZ58" s="1">
        <f t="shared" si="4"/>
        <v>0</v>
      </c>
      <c r="BA58">
        <f t="shared" si="5"/>
        <v>34350</v>
      </c>
      <c r="BB58">
        <f t="shared" si="15"/>
        <v>30000</v>
      </c>
      <c r="BC58">
        <f t="shared" si="16"/>
        <v>103050</v>
      </c>
      <c r="BD58">
        <f t="shared" si="13"/>
        <v>73050</v>
      </c>
      <c r="BE58" t="s">
        <v>9</v>
      </c>
      <c r="BF58">
        <v>6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1</v>
      </c>
      <c r="BM58">
        <v>9</v>
      </c>
      <c r="BN58">
        <v>3</v>
      </c>
      <c r="BO58">
        <v>1</v>
      </c>
      <c r="BP58">
        <v>0</v>
      </c>
      <c r="BQ58">
        <v>0</v>
      </c>
      <c r="BR58">
        <v>3</v>
      </c>
      <c r="BS58">
        <v>1</v>
      </c>
      <c r="BT58">
        <v>0</v>
      </c>
      <c r="BU58">
        <v>0</v>
      </c>
      <c r="BV58">
        <v>3000</v>
      </c>
      <c r="BW58">
        <v>200</v>
      </c>
      <c r="BX58">
        <v>200</v>
      </c>
      <c r="BY58">
        <f t="shared" si="7"/>
        <v>340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f t="shared" si="8"/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f t="shared" si="9"/>
        <v>0</v>
      </c>
      <c r="CM58">
        <f t="shared" si="14"/>
        <v>3400</v>
      </c>
      <c r="CN58">
        <f t="shared" si="10"/>
        <v>3400</v>
      </c>
      <c r="CO58" s="9">
        <f t="shared" si="11"/>
        <v>4.6543463381245723E-2</v>
      </c>
      <c r="CP58">
        <v>2</v>
      </c>
    </row>
    <row r="59" spans="1:94" x14ac:dyDescent="0.25">
      <c r="A59">
        <v>79</v>
      </c>
      <c r="B59">
        <v>2</v>
      </c>
      <c r="C59">
        <v>2</v>
      </c>
      <c r="D59">
        <v>2</v>
      </c>
      <c r="E59">
        <v>2</v>
      </c>
      <c r="F59">
        <v>2</v>
      </c>
      <c r="G59">
        <v>2</v>
      </c>
      <c r="H59">
        <v>7</v>
      </c>
      <c r="I59">
        <v>2</v>
      </c>
      <c r="J59">
        <v>2</v>
      </c>
      <c r="K59">
        <v>4</v>
      </c>
      <c r="L59">
        <v>2</v>
      </c>
      <c r="M59">
        <v>2</v>
      </c>
      <c r="N59">
        <v>2</v>
      </c>
      <c r="O59">
        <v>3</v>
      </c>
      <c r="P59">
        <v>2</v>
      </c>
      <c r="Q59">
        <v>1</v>
      </c>
      <c r="R59">
        <v>1</v>
      </c>
      <c r="S59">
        <v>1</v>
      </c>
      <c r="T59">
        <v>1</v>
      </c>
      <c r="U59">
        <v>2</v>
      </c>
      <c r="V59">
        <v>1</v>
      </c>
      <c r="W59">
        <v>2</v>
      </c>
      <c r="X59">
        <v>2</v>
      </c>
      <c r="Y59">
        <v>70000</v>
      </c>
      <c r="Z59">
        <v>3</v>
      </c>
      <c r="AA59" s="3">
        <f t="shared" si="0"/>
        <v>2.8985507246376812</v>
      </c>
      <c r="AB59">
        <v>0</v>
      </c>
      <c r="AC59">
        <v>20000</v>
      </c>
      <c r="AD59">
        <v>0</v>
      </c>
      <c r="AE59">
        <v>0</v>
      </c>
      <c r="AF59">
        <f t="shared" si="1"/>
        <v>20000</v>
      </c>
      <c r="AG59">
        <v>2000</v>
      </c>
      <c r="AH59">
        <v>4000</v>
      </c>
      <c r="AI59">
        <v>100</v>
      </c>
      <c r="AJ59">
        <f t="shared" si="2"/>
        <v>700</v>
      </c>
      <c r="AK59">
        <v>5000</v>
      </c>
      <c r="AL59">
        <v>1800</v>
      </c>
      <c r="AM59">
        <v>2000</v>
      </c>
      <c r="AN59">
        <v>2000</v>
      </c>
      <c r="AO59">
        <v>0</v>
      </c>
      <c r="AP59">
        <v>1000</v>
      </c>
      <c r="AQ59">
        <v>650</v>
      </c>
      <c r="AR59">
        <v>0</v>
      </c>
      <c r="AS59">
        <v>500</v>
      </c>
      <c r="AT59">
        <f t="shared" si="3"/>
        <v>19650</v>
      </c>
      <c r="AU59">
        <v>1</v>
      </c>
      <c r="AV59" s="1">
        <v>5000</v>
      </c>
      <c r="AW59" s="1">
        <v>0</v>
      </c>
      <c r="AX59" s="1">
        <v>20000</v>
      </c>
      <c r="AY59" s="1">
        <v>0</v>
      </c>
      <c r="AZ59" s="1">
        <f t="shared" si="4"/>
        <v>25000</v>
      </c>
      <c r="BA59">
        <f t="shared" si="5"/>
        <v>64650</v>
      </c>
      <c r="BB59">
        <f t="shared" si="15"/>
        <v>60000</v>
      </c>
      <c r="BC59">
        <f t="shared" si="16"/>
        <v>193950</v>
      </c>
      <c r="BD59">
        <f t="shared" si="13"/>
        <v>133950</v>
      </c>
      <c r="BE59" t="s">
        <v>121</v>
      </c>
      <c r="BF59">
        <v>6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1</v>
      </c>
      <c r="BM59">
        <v>5</v>
      </c>
      <c r="BN59">
        <v>2</v>
      </c>
      <c r="BO59">
        <v>1</v>
      </c>
      <c r="BP59">
        <v>0</v>
      </c>
      <c r="BQ59">
        <v>0</v>
      </c>
      <c r="BR59">
        <v>3</v>
      </c>
      <c r="BS59">
        <v>1</v>
      </c>
      <c r="BT59">
        <v>60</v>
      </c>
      <c r="BU59">
        <v>6000</v>
      </c>
      <c r="BV59">
        <v>1000</v>
      </c>
      <c r="BW59">
        <v>200</v>
      </c>
      <c r="BX59">
        <v>200</v>
      </c>
      <c r="BY59">
        <f t="shared" si="7"/>
        <v>746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f t="shared" si="8"/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f t="shared" si="9"/>
        <v>0</v>
      </c>
      <c r="CM59">
        <f t="shared" si="14"/>
        <v>7460</v>
      </c>
      <c r="CN59">
        <f t="shared" si="10"/>
        <v>7460</v>
      </c>
      <c r="CO59" s="9">
        <f t="shared" si="11"/>
        <v>5.5692422545726018E-2</v>
      </c>
      <c r="CP59">
        <v>2</v>
      </c>
    </row>
    <row r="60" spans="1:94" x14ac:dyDescent="0.25">
      <c r="A60">
        <v>86</v>
      </c>
      <c r="B60">
        <v>3</v>
      </c>
      <c r="C60">
        <v>1</v>
      </c>
      <c r="D60">
        <v>2</v>
      </c>
      <c r="E60">
        <v>2</v>
      </c>
      <c r="F60">
        <v>2</v>
      </c>
      <c r="G60">
        <v>2</v>
      </c>
      <c r="H60">
        <v>8</v>
      </c>
      <c r="I60">
        <v>1</v>
      </c>
      <c r="J60">
        <v>1</v>
      </c>
      <c r="K60">
        <v>4</v>
      </c>
      <c r="L60">
        <v>2</v>
      </c>
      <c r="M60">
        <v>4</v>
      </c>
      <c r="N60">
        <v>2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2</v>
      </c>
      <c r="V60">
        <v>1</v>
      </c>
      <c r="W60">
        <v>1</v>
      </c>
      <c r="X60">
        <v>1</v>
      </c>
      <c r="Y60">
        <v>30000</v>
      </c>
      <c r="Z60">
        <v>1</v>
      </c>
      <c r="AA60" s="3">
        <f t="shared" si="0"/>
        <v>1.0869565217391304</v>
      </c>
      <c r="AB60">
        <v>1</v>
      </c>
      <c r="AC60">
        <v>12000</v>
      </c>
      <c r="AD60">
        <v>2000</v>
      </c>
      <c r="AE60">
        <v>2000</v>
      </c>
      <c r="AF60">
        <f t="shared" si="1"/>
        <v>16000</v>
      </c>
      <c r="AG60">
        <v>100</v>
      </c>
      <c r="AH60">
        <v>1000</v>
      </c>
      <c r="AI60">
        <v>50</v>
      </c>
      <c r="AJ60">
        <f t="shared" si="2"/>
        <v>400</v>
      </c>
      <c r="AK60">
        <v>4000</v>
      </c>
      <c r="AL60">
        <v>1000</v>
      </c>
      <c r="AM60">
        <v>2000</v>
      </c>
      <c r="AN60">
        <v>1000</v>
      </c>
      <c r="AO60">
        <v>0</v>
      </c>
      <c r="AP60">
        <v>5000</v>
      </c>
      <c r="AQ60">
        <v>350</v>
      </c>
      <c r="AR60">
        <v>5000</v>
      </c>
      <c r="AS60">
        <v>1000</v>
      </c>
      <c r="AT60">
        <f t="shared" si="3"/>
        <v>20850</v>
      </c>
      <c r="AU60">
        <v>1</v>
      </c>
      <c r="AV60" s="1">
        <v>5000</v>
      </c>
      <c r="AW60" s="1">
        <v>0</v>
      </c>
      <c r="AX60" s="1">
        <v>0</v>
      </c>
      <c r="AY60" s="1">
        <v>1000</v>
      </c>
      <c r="AZ60" s="1">
        <f t="shared" si="4"/>
        <v>6000</v>
      </c>
      <c r="BA60">
        <f t="shared" si="5"/>
        <v>42850</v>
      </c>
      <c r="BB60">
        <f t="shared" si="15"/>
        <v>48000</v>
      </c>
      <c r="BC60">
        <f t="shared" si="16"/>
        <v>128550</v>
      </c>
      <c r="BD60">
        <f t="shared" si="13"/>
        <v>80550</v>
      </c>
      <c r="BE60" t="s">
        <v>7</v>
      </c>
      <c r="BF60">
        <v>1</v>
      </c>
      <c r="BG60">
        <v>1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10</v>
      </c>
      <c r="BN60">
        <v>3</v>
      </c>
      <c r="BO60">
        <v>0</v>
      </c>
      <c r="BP60">
        <v>0</v>
      </c>
      <c r="BQ60">
        <v>1</v>
      </c>
      <c r="BR60">
        <v>3</v>
      </c>
      <c r="BS60">
        <v>1</v>
      </c>
      <c r="BT60">
        <v>60</v>
      </c>
      <c r="BU60">
        <v>1500</v>
      </c>
      <c r="BV60">
        <v>1000</v>
      </c>
      <c r="BW60">
        <v>200</v>
      </c>
      <c r="BX60">
        <v>500</v>
      </c>
      <c r="BY60">
        <f t="shared" si="7"/>
        <v>3260</v>
      </c>
      <c r="BZ60">
        <v>0</v>
      </c>
      <c r="CA60">
        <v>0</v>
      </c>
      <c r="CB60">
        <v>300</v>
      </c>
      <c r="CC60">
        <v>0</v>
      </c>
      <c r="CD60">
        <v>1</v>
      </c>
      <c r="CE60">
        <f t="shared" si="8"/>
        <v>300</v>
      </c>
      <c r="CF60">
        <v>1</v>
      </c>
      <c r="CG60">
        <v>4</v>
      </c>
      <c r="CH60">
        <v>1</v>
      </c>
      <c r="CI60">
        <v>66000</v>
      </c>
      <c r="CJ60">
        <v>4000</v>
      </c>
      <c r="CK60">
        <v>20000</v>
      </c>
      <c r="CL60">
        <f t="shared" si="9"/>
        <v>90000</v>
      </c>
      <c r="CM60">
        <f t="shared" si="14"/>
        <v>93260</v>
      </c>
      <c r="CN60">
        <f t="shared" si="10"/>
        <v>93560</v>
      </c>
      <c r="CO60" s="9">
        <f t="shared" si="11"/>
        <v>1.1615145872129113</v>
      </c>
      <c r="CP60">
        <v>1</v>
      </c>
    </row>
    <row r="61" spans="1:94" x14ac:dyDescent="0.25">
      <c r="A61">
        <v>63</v>
      </c>
      <c r="B61">
        <v>1</v>
      </c>
      <c r="C61">
        <v>2</v>
      </c>
      <c r="D61">
        <v>2</v>
      </c>
      <c r="E61">
        <v>2</v>
      </c>
      <c r="F61">
        <v>2</v>
      </c>
      <c r="G61">
        <v>2</v>
      </c>
      <c r="H61">
        <v>8</v>
      </c>
      <c r="I61">
        <v>1</v>
      </c>
      <c r="J61">
        <v>1</v>
      </c>
      <c r="K61">
        <v>3</v>
      </c>
      <c r="L61">
        <v>1</v>
      </c>
      <c r="M61">
        <v>2</v>
      </c>
      <c r="N61">
        <v>2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2</v>
      </c>
      <c r="V61">
        <v>1</v>
      </c>
      <c r="W61">
        <v>2</v>
      </c>
      <c r="X61">
        <v>2</v>
      </c>
      <c r="Y61">
        <v>20000</v>
      </c>
      <c r="Z61">
        <v>1</v>
      </c>
      <c r="AA61" s="3">
        <f t="shared" si="0"/>
        <v>0.72463768115942029</v>
      </c>
      <c r="AB61">
        <v>1</v>
      </c>
      <c r="AC61">
        <v>10000</v>
      </c>
      <c r="AD61">
        <v>1000</v>
      </c>
      <c r="AE61">
        <v>0</v>
      </c>
      <c r="AF61">
        <f t="shared" si="1"/>
        <v>11000</v>
      </c>
      <c r="AG61">
        <v>0</v>
      </c>
      <c r="AH61">
        <v>2000</v>
      </c>
      <c r="AI61">
        <v>100</v>
      </c>
      <c r="AJ61">
        <f t="shared" si="2"/>
        <v>800</v>
      </c>
      <c r="AK61">
        <v>4000</v>
      </c>
      <c r="AL61">
        <v>800</v>
      </c>
      <c r="AM61">
        <v>2000</v>
      </c>
      <c r="AN61">
        <v>1200</v>
      </c>
      <c r="AO61">
        <v>0</v>
      </c>
      <c r="AP61">
        <v>320</v>
      </c>
      <c r="AQ61">
        <v>350</v>
      </c>
      <c r="AR61">
        <v>0</v>
      </c>
      <c r="AS61">
        <v>0</v>
      </c>
      <c r="AT61">
        <f t="shared" si="3"/>
        <v>11470</v>
      </c>
      <c r="AU61">
        <v>2</v>
      </c>
      <c r="AV61" s="1">
        <v>0</v>
      </c>
      <c r="AW61" s="1">
        <v>0</v>
      </c>
      <c r="AX61" s="1">
        <v>0</v>
      </c>
      <c r="AY61" s="1">
        <v>0</v>
      </c>
      <c r="AZ61" s="1">
        <f t="shared" si="4"/>
        <v>0</v>
      </c>
      <c r="BA61">
        <f t="shared" si="5"/>
        <v>22470</v>
      </c>
      <c r="BB61">
        <f t="shared" si="15"/>
        <v>33000</v>
      </c>
      <c r="BC61">
        <f t="shared" si="16"/>
        <v>67410</v>
      </c>
      <c r="BD61">
        <f t="shared" si="13"/>
        <v>34410</v>
      </c>
      <c r="BE61" t="s">
        <v>7</v>
      </c>
      <c r="BF61">
        <v>1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2</v>
      </c>
      <c r="BN61">
        <v>2</v>
      </c>
      <c r="BO61">
        <v>1</v>
      </c>
      <c r="BP61">
        <v>0</v>
      </c>
      <c r="BQ61">
        <v>0</v>
      </c>
      <c r="BR61">
        <v>1</v>
      </c>
      <c r="BS61">
        <v>1</v>
      </c>
      <c r="BT61">
        <v>0</v>
      </c>
      <c r="BU61">
        <v>0</v>
      </c>
      <c r="BV61">
        <v>700</v>
      </c>
      <c r="BW61">
        <v>80</v>
      </c>
      <c r="BX61">
        <v>200</v>
      </c>
      <c r="BY61">
        <f t="shared" si="7"/>
        <v>98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f t="shared" si="8"/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f t="shared" si="9"/>
        <v>0</v>
      </c>
      <c r="CM61">
        <f t="shared" si="14"/>
        <v>980</v>
      </c>
      <c r="CN61">
        <f t="shared" si="10"/>
        <v>980</v>
      </c>
      <c r="CO61" s="9">
        <f t="shared" si="11"/>
        <v>2.8480092996222027E-2</v>
      </c>
      <c r="CP61">
        <v>2</v>
      </c>
    </row>
    <row r="62" spans="1:94" x14ac:dyDescent="0.25">
      <c r="A62">
        <v>70</v>
      </c>
      <c r="B62">
        <v>2</v>
      </c>
      <c r="C62">
        <v>1</v>
      </c>
      <c r="D62">
        <v>2</v>
      </c>
      <c r="E62">
        <v>2</v>
      </c>
      <c r="F62">
        <v>1</v>
      </c>
      <c r="G62">
        <v>1</v>
      </c>
      <c r="H62">
        <v>4</v>
      </c>
      <c r="I62">
        <v>2</v>
      </c>
      <c r="J62">
        <v>2</v>
      </c>
      <c r="K62">
        <v>10</v>
      </c>
      <c r="L62">
        <v>3</v>
      </c>
      <c r="M62">
        <v>2</v>
      </c>
      <c r="N62">
        <v>2</v>
      </c>
      <c r="O62">
        <v>1</v>
      </c>
      <c r="P62">
        <v>1</v>
      </c>
      <c r="Q62">
        <v>1</v>
      </c>
      <c r="R62">
        <v>1</v>
      </c>
      <c r="S62">
        <v>3</v>
      </c>
      <c r="T62">
        <v>3</v>
      </c>
      <c r="U62">
        <v>2</v>
      </c>
      <c r="V62">
        <v>1</v>
      </c>
      <c r="W62">
        <v>1</v>
      </c>
      <c r="X62">
        <v>1</v>
      </c>
      <c r="Y62">
        <v>25000</v>
      </c>
      <c r="Z62">
        <v>1</v>
      </c>
      <c r="AA62" s="3">
        <f t="shared" si="0"/>
        <v>1.8115942028985508</v>
      </c>
      <c r="AB62">
        <v>1</v>
      </c>
      <c r="AC62">
        <v>7000</v>
      </c>
      <c r="AD62">
        <v>0</v>
      </c>
      <c r="AE62">
        <v>1000</v>
      </c>
      <c r="AF62">
        <f t="shared" si="1"/>
        <v>8000</v>
      </c>
      <c r="AG62">
        <v>700</v>
      </c>
      <c r="AH62">
        <v>1000</v>
      </c>
      <c r="AI62">
        <v>100</v>
      </c>
      <c r="AJ62">
        <f t="shared" si="2"/>
        <v>400</v>
      </c>
      <c r="AK62">
        <v>2000</v>
      </c>
      <c r="AL62">
        <v>200</v>
      </c>
      <c r="AM62">
        <v>200</v>
      </c>
      <c r="AN62">
        <v>300</v>
      </c>
      <c r="AO62">
        <v>2000</v>
      </c>
      <c r="AP62">
        <v>500</v>
      </c>
      <c r="AQ62">
        <v>0</v>
      </c>
      <c r="AR62">
        <v>0</v>
      </c>
      <c r="AS62">
        <v>0</v>
      </c>
      <c r="AT62">
        <f t="shared" si="3"/>
        <v>7300</v>
      </c>
      <c r="AU62">
        <v>1</v>
      </c>
      <c r="AV62" s="1">
        <v>2000</v>
      </c>
      <c r="AW62" s="1">
        <v>0</v>
      </c>
      <c r="AX62" s="1">
        <v>0</v>
      </c>
      <c r="AY62" s="1">
        <v>0</v>
      </c>
      <c r="AZ62" s="1">
        <f t="shared" si="4"/>
        <v>2000</v>
      </c>
      <c r="BA62">
        <f t="shared" si="5"/>
        <v>17300</v>
      </c>
      <c r="BB62">
        <f t="shared" si="15"/>
        <v>24000</v>
      </c>
      <c r="BC62">
        <f t="shared" si="16"/>
        <v>51900</v>
      </c>
      <c r="BD62">
        <f t="shared" si="13"/>
        <v>27900</v>
      </c>
      <c r="BE62" t="s">
        <v>30</v>
      </c>
      <c r="BF62">
        <v>4</v>
      </c>
      <c r="BG62">
        <v>0</v>
      </c>
      <c r="BH62">
        <v>0</v>
      </c>
      <c r="BI62">
        <v>0</v>
      </c>
      <c r="BJ62">
        <v>1</v>
      </c>
      <c r="BK62">
        <v>0</v>
      </c>
      <c r="BL62">
        <v>0</v>
      </c>
      <c r="BM62">
        <v>1</v>
      </c>
      <c r="BN62">
        <v>1</v>
      </c>
      <c r="BO62">
        <v>1</v>
      </c>
      <c r="BP62">
        <v>0</v>
      </c>
      <c r="BQ62">
        <v>0</v>
      </c>
      <c r="BR62">
        <v>3</v>
      </c>
      <c r="BS62">
        <v>0</v>
      </c>
      <c r="BT62">
        <v>0</v>
      </c>
      <c r="BU62">
        <v>60</v>
      </c>
      <c r="BV62">
        <v>1000</v>
      </c>
      <c r="BW62">
        <v>200</v>
      </c>
      <c r="BX62">
        <v>300</v>
      </c>
      <c r="BY62">
        <f t="shared" si="7"/>
        <v>156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f t="shared" si="8"/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f t="shared" si="9"/>
        <v>0</v>
      </c>
      <c r="CM62">
        <f t="shared" si="14"/>
        <v>1560</v>
      </c>
      <c r="CN62">
        <f t="shared" si="10"/>
        <v>1560</v>
      </c>
      <c r="CO62" s="9">
        <f t="shared" si="11"/>
        <v>5.5913978494623658E-2</v>
      </c>
      <c r="CP62">
        <v>2</v>
      </c>
    </row>
    <row r="63" spans="1:94" x14ac:dyDescent="0.25">
      <c r="A63">
        <v>72</v>
      </c>
      <c r="B63">
        <v>2</v>
      </c>
      <c r="C63">
        <v>1</v>
      </c>
      <c r="D63">
        <v>2</v>
      </c>
      <c r="E63">
        <v>2</v>
      </c>
      <c r="F63">
        <v>1</v>
      </c>
      <c r="G63">
        <v>1</v>
      </c>
      <c r="H63">
        <v>5</v>
      </c>
      <c r="I63">
        <v>1</v>
      </c>
      <c r="J63">
        <v>1</v>
      </c>
      <c r="K63">
        <v>2</v>
      </c>
      <c r="L63">
        <v>1</v>
      </c>
      <c r="M63">
        <v>3</v>
      </c>
      <c r="N63">
        <v>2</v>
      </c>
      <c r="O63">
        <v>1</v>
      </c>
      <c r="P63">
        <v>1</v>
      </c>
      <c r="Q63">
        <v>1</v>
      </c>
      <c r="R63">
        <v>1</v>
      </c>
      <c r="S63">
        <v>2</v>
      </c>
      <c r="T63">
        <v>2</v>
      </c>
      <c r="U63">
        <v>4</v>
      </c>
      <c r="V63">
        <v>2</v>
      </c>
      <c r="W63">
        <v>1</v>
      </c>
      <c r="X63">
        <v>1</v>
      </c>
      <c r="Y63">
        <v>30000</v>
      </c>
      <c r="Z63">
        <v>1</v>
      </c>
      <c r="AA63" s="3">
        <f t="shared" si="0"/>
        <v>1.7391304347826086</v>
      </c>
      <c r="AB63">
        <v>1</v>
      </c>
      <c r="AC63">
        <v>10000</v>
      </c>
      <c r="AD63">
        <v>5000</v>
      </c>
      <c r="AE63">
        <v>1000</v>
      </c>
      <c r="AF63">
        <f t="shared" si="1"/>
        <v>16000</v>
      </c>
      <c r="AG63">
        <v>0</v>
      </c>
      <c r="AH63">
        <v>3000</v>
      </c>
      <c r="AI63">
        <v>300</v>
      </c>
      <c r="AJ63">
        <f t="shared" si="2"/>
        <v>1500</v>
      </c>
      <c r="AK63">
        <v>1400</v>
      </c>
      <c r="AL63">
        <v>500</v>
      </c>
      <c r="AM63">
        <v>500</v>
      </c>
      <c r="AN63">
        <v>1500</v>
      </c>
      <c r="AO63">
        <v>0</v>
      </c>
      <c r="AP63">
        <v>500</v>
      </c>
      <c r="AQ63">
        <v>0</v>
      </c>
      <c r="AR63">
        <v>0</v>
      </c>
      <c r="AS63">
        <v>1000</v>
      </c>
      <c r="AT63">
        <f t="shared" si="3"/>
        <v>9900</v>
      </c>
      <c r="AU63">
        <v>2</v>
      </c>
      <c r="AV63" s="1">
        <v>0</v>
      </c>
      <c r="AW63" s="1">
        <v>0</v>
      </c>
      <c r="AX63" s="1">
        <v>0</v>
      </c>
      <c r="AY63" s="1">
        <v>0</v>
      </c>
      <c r="AZ63" s="1">
        <f t="shared" si="4"/>
        <v>0</v>
      </c>
      <c r="BA63">
        <f t="shared" si="5"/>
        <v>25900</v>
      </c>
      <c r="BB63">
        <f t="shared" si="15"/>
        <v>48000</v>
      </c>
      <c r="BC63">
        <f t="shared" si="16"/>
        <v>77700</v>
      </c>
      <c r="BD63">
        <f t="shared" si="13"/>
        <v>29700</v>
      </c>
      <c r="BE63" t="s">
        <v>7</v>
      </c>
      <c r="BF63">
        <v>1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1</v>
      </c>
      <c r="BN63">
        <v>1</v>
      </c>
      <c r="BO63">
        <v>1</v>
      </c>
      <c r="BP63">
        <v>0</v>
      </c>
      <c r="BQ63">
        <v>0</v>
      </c>
      <c r="BR63">
        <v>2</v>
      </c>
      <c r="BS63">
        <v>1</v>
      </c>
      <c r="BT63">
        <v>0</v>
      </c>
      <c r="BU63">
        <v>10</v>
      </c>
      <c r="BV63">
        <v>200</v>
      </c>
      <c r="BW63">
        <v>0</v>
      </c>
      <c r="BX63">
        <v>0</v>
      </c>
      <c r="BY63">
        <f t="shared" si="7"/>
        <v>21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f t="shared" si="8"/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f t="shared" si="9"/>
        <v>0</v>
      </c>
      <c r="CM63">
        <f t="shared" si="14"/>
        <v>210</v>
      </c>
      <c r="CN63">
        <f t="shared" si="10"/>
        <v>210</v>
      </c>
      <c r="CO63" s="9">
        <f t="shared" si="11"/>
        <v>7.0707070707070711E-3</v>
      </c>
      <c r="CP63">
        <v>2</v>
      </c>
    </row>
    <row r="64" spans="1:94" x14ac:dyDescent="0.25">
      <c r="A64">
        <v>65</v>
      </c>
      <c r="B64">
        <v>1</v>
      </c>
      <c r="C64">
        <v>1</v>
      </c>
      <c r="D64">
        <v>2</v>
      </c>
      <c r="E64">
        <v>2</v>
      </c>
      <c r="F64">
        <v>2</v>
      </c>
      <c r="G64">
        <v>2</v>
      </c>
      <c r="H64">
        <v>7</v>
      </c>
      <c r="I64">
        <v>1</v>
      </c>
      <c r="J64">
        <v>1</v>
      </c>
      <c r="K64">
        <v>3</v>
      </c>
      <c r="L64">
        <v>1</v>
      </c>
      <c r="M64">
        <v>2</v>
      </c>
      <c r="N64">
        <v>2</v>
      </c>
      <c r="O64">
        <v>2</v>
      </c>
      <c r="P64">
        <v>2</v>
      </c>
      <c r="Q64">
        <v>1</v>
      </c>
      <c r="R64">
        <v>1</v>
      </c>
      <c r="S64">
        <v>3</v>
      </c>
      <c r="T64">
        <v>3</v>
      </c>
      <c r="U64">
        <v>2</v>
      </c>
      <c r="V64">
        <v>1</v>
      </c>
      <c r="W64">
        <v>1</v>
      </c>
      <c r="X64">
        <v>1</v>
      </c>
      <c r="Y64">
        <v>80000</v>
      </c>
      <c r="Z64">
        <v>3</v>
      </c>
      <c r="AA64" s="3">
        <f t="shared" si="0"/>
        <v>3.3126293995859215</v>
      </c>
      <c r="AB64">
        <v>0</v>
      </c>
      <c r="AC64">
        <v>25000</v>
      </c>
      <c r="AD64">
        <v>1000</v>
      </c>
      <c r="AE64">
        <v>0</v>
      </c>
      <c r="AF64">
        <f t="shared" si="1"/>
        <v>26000</v>
      </c>
      <c r="AG64">
        <v>3500</v>
      </c>
      <c r="AH64">
        <v>3000</v>
      </c>
      <c r="AI64">
        <v>400</v>
      </c>
      <c r="AJ64">
        <f t="shared" si="2"/>
        <v>2800</v>
      </c>
      <c r="AK64">
        <v>4000</v>
      </c>
      <c r="AL64">
        <v>2000</v>
      </c>
      <c r="AM64">
        <v>2000</v>
      </c>
      <c r="AN64">
        <v>1600</v>
      </c>
      <c r="AO64">
        <v>0</v>
      </c>
      <c r="AP64">
        <v>600</v>
      </c>
      <c r="AQ64">
        <v>1200</v>
      </c>
      <c r="AR64">
        <v>0</v>
      </c>
      <c r="AS64">
        <v>0</v>
      </c>
      <c r="AT64">
        <f t="shared" si="3"/>
        <v>20700</v>
      </c>
      <c r="AU64">
        <v>2</v>
      </c>
      <c r="AV64" s="1">
        <v>0</v>
      </c>
      <c r="AW64" s="1">
        <v>0</v>
      </c>
      <c r="AX64" s="1">
        <v>0</v>
      </c>
      <c r="AY64" s="1">
        <v>0</v>
      </c>
      <c r="AZ64" s="1">
        <f t="shared" si="4"/>
        <v>0</v>
      </c>
      <c r="BA64">
        <f t="shared" si="5"/>
        <v>46700</v>
      </c>
      <c r="BB64">
        <f t="shared" si="15"/>
        <v>78000</v>
      </c>
      <c r="BC64">
        <f t="shared" si="16"/>
        <v>140100</v>
      </c>
      <c r="BD64">
        <f t="shared" si="13"/>
        <v>62100</v>
      </c>
      <c r="BE64" t="s">
        <v>30</v>
      </c>
      <c r="BF64">
        <v>4</v>
      </c>
      <c r="BG64">
        <v>0</v>
      </c>
      <c r="BH64">
        <v>0</v>
      </c>
      <c r="BI64">
        <v>0</v>
      </c>
      <c r="BJ64">
        <v>1</v>
      </c>
      <c r="BK64">
        <v>0</v>
      </c>
      <c r="BL64">
        <v>0</v>
      </c>
      <c r="BM64">
        <v>1</v>
      </c>
      <c r="BN64">
        <v>1</v>
      </c>
      <c r="BO64">
        <v>1</v>
      </c>
      <c r="BP64">
        <v>0</v>
      </c>
      <c r="BQ64">
        <v>0</v>
      </c>
      <c r="BR64">
        <v>2</v>
      </c>
      <c r="BS64">
        <v>0</v>
      </c>
      <c r="BT64">
        <v>0</v>
      </c>
      <c r="BU64">
        <v>0</v>
      </c>
      <c r="BV64">
        <v>5000</v>
      </c>
      <c r="BW64">
        <v>3000</v>
      </c>
      <c r="BX64">
        <v>500</v>
      </c>
      <c r="BY64">
        <f t="shared" si="7"/>
        <v>850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f t="shared" si="8"/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f t="shared" si="9"/>
        <v>0</v>
      </c>
      <c r="CM64">
        <f t="shared" si="14"/>
        <v>8500</v>
      </c>
      <c r="CN64">
        <f t="shared" si="10"/>
        <v>8500</v>
      </c>
      <c r="CO64" s="9">
        <f t="shared" si="11"/>
        <v>0.13687600644122383</v>
      </c>
      <c r="CP64">
        <v>2</v>
      </c>
    </row>
    <row r="65" spans="1:94" x14ac:dyDescent="0.25">
      <c r="A65">
        <v>73</v>
      </c>
      <c r="B65">
        <v>2</v>
      </c>
      <c r="C65">
        <v>1</v>
      </c>
      <c r="D65">
        <v>2</v>
      </c>
      <c r="E65">
        <v>2</v>
      </c>
      <c r="F65">
        <v>2</v>
      </c>
      <c r="G65">
        <v>2</v>
      </c>
      <c r="H65">
        <v>8</v>
      </c>
      <c r="I65">
        <v>1</v>
      </c>
      <c r="J65">
        <v>1</v>
      </c>
      <c r="K65">
        <v>7</v>
      </c>
      <c r="L65">
        <v>3</v>
      </c>
      <c r="M65">
        <v>2</v>
      </c>
      <c r="N65">
        <v>2</v>
      </c>
      <c r="O65">
        <v>1</v>
      </c>
      <c r="P65">
        <v>1</v>
      </c>
      <c r="Q65">
        <v>1</v>
      </c>
      <c r="R65">
        <v>1</v>
      </c>
      <c r="S65">
        <v>2</v>
      </c>
      <c r="T65">
        <v>2</v>
      </c>
      <c r="U65">
        <v>2</v>
      </c>
      <c r="V65">
        <v>1</v>
      </c>
      <c r="W65">
        <v>1</v>
      </c>
      <c r="X65">
        <v>1</v>
      </c>
      <c r="Y65">
        <v>60000</v>
      </c>
      <c r="Z65">
        <v>2</v>
      </c>
      <c r="AA65" s="3">
        <f t="shared" si="0"/>
        <v>2.1739130434782608</v>
      </c>
      <c r="AB65">
        <v>0</v>
      </c>
      <c r="AC65">
        <v>60000</v>
      </c>
      <c r="AD65">
        <v>0</v>
      </c>
      <c r="AE65">
        <v>0</v>
      </c>
      <c r="AF65">
        <f t="shared" si="1"/>
        <v>60000</v>
      </c>
      <c r="AG65">
        <v>10000</v>
      </c>
      <c r="AH65">
        <v>5000</v>
      </c>
      <c r="AI65">
        <v>200</v>
      </c>
      <c r="AJ65">
        <f t="shared" si="2"/>
        <v>1600</v>
      </c>
      <c r="AK65">
        <v>5000</v>
      </c>
      <c r="AL65">
        <v>2000</v>
      </c>
      <c r="AM65">
        <v>2000</v>
      </c>
      <c r="AN65">
        <v>1600</v>
      </c>
      <c r="AO65">
        <v>0</v>
      </c>
      <c r="AP65">
        <v>400</v>
      </c>
      <c r="AQ65">
        <v>0</v>
      </c>
      <c r="AR65">
        <v>1000</v>
      </c>
      <c r="AS65">
        <v>0</v>
      </c>
      <c r="AT65">
        <f t="shared" si="3"/>
        <v>28600</v>
      </c>
      <c r="AU65">
        <v>2</v>
      </c>
      <c r="AV65" s="1">
        <v>0</v>
      </c>
      <c r="AW65" s="1">
        <v>0</v>
      </c>
      <c r="AX65" s="1">
        <v>0</v>
      </c>
      <c r="AY65" s="1">
        <v>0</v>
      </c>
      <c r="AZ65" s="1">
        <f t="shared" si="4"/>
        <v>0</v>
      </c>
      <c r="BA65">
        <f t="shared" si="5"/>
        <v>88600</v>
      </c>
      <c r="BB65">
        <f t="shared" si="15"/>
        <v>180000</v>
      </c>
      <c r="BC65">
        <f t="shared" si="16"/>
        <v>265800</v>
      </c>
      <c r="BD65">
        <f t="shared" si="13"/>
        <v>85800</v>
      </c>
      <c r="BE65" t="s">
        <v>7</v>
      </c>
      <c r="BF65">
        <v>1</v>
      </c>
      <c r="BG65">
        <v>1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6</v>
      </c>
      <c r="BN65">
        <v>3</v>
      </c>
      <c r="BO65">
        <v>0</v>
      </c>
      <c r="BP65">
        <v>1</v>
      </c>
      <c r="BQ65">
        <v>0</v>
      </c>
      <c r="BR65">
        <v>3</v>
      </c>
      <c r="BS65">
        <v>1</v>
      </c>
      <c r="BT65">
        <v>0</v>
      </c>
      <c r="BU65">
        <v>0</v>
      </c>
      <c r="BV65">
        <v>0</v>
      </c>
      <c r="BW65">
        <v>0</v>
      </c>
      <c r="BX65">
        <v>0</v>
      </c>
      <c r="BY65">
        <f t="shared" si="7"/>
        <v>0</v>
      </c>
      <c r="BZ65">
        <v>0</v>
      </c>
      <c r="CA65">
        <v>0</v>
      </c>
      <c r="CB65">
        <v>60</v>
      </c>
      <c r="CC65">
        <v>0</v>
      </c>
      <c r="CD65">
        <v>1</v>
      </c>
      <c r="CE65">
        <f t="shared" si="8"/>
        <v>60</v>
      </c>
      <c r="CF65">
        <v>1</v>
      </c>
      <c r="CG65">
        <v>1</v>
      </c>
      <c r="CH65">
        <v>2</v>
      </c>
      <c r="CI65">
        <v>5000</v>
      </c>
      <c r="CJ65">
        <v>2000</v>
      </c>
      <c r="CK65">
        <v>10000</v>
      </c>
      <c r="CL65">
        <f t="shared" si="9"/>
        <v>17000</v>
      </c>
      <c r="CM65">
        <f t="shared" si="14"/>
        <v>17000</v>
      </c>
      <c r="CN65">
        <f t="shared" si="10"/>
        <v>17060</v>
      </c>
      <c r="CO65" s="9">
        <f t="shared" si="11"/>
        <v>0.19883449883449883</v>
      </c>
      <c r="CP65">
        <v>2</v>
      </c>
    </row>
    <row r="66" spans="1:94" x14ac:dyDescent="0.25">
      <c r="A66">
        <v>89</v>
      </c>
      <c r="B66">
        <v>3</v>
      </c>
      <c r="C66">
        <v>2</v>
      </c>
      <c r="D66">
        <v>2</v>
      </c>
      <c r="E66">
        <v>2</v>
      </c>
      <c r="F66">
        <v>2</v>
      </c>
      <c r="G66">
        <v>2</v>
      </c>
      <c r="H66">
        <v>8</v>
      </c>
      <c r="I66">
        <v>2</v>
      </c>
      <c r="J66">
        <v>2</v>
      </c>
      <c r="K66">
        <v>4</v>
      </c>
      <c r="L66">
        <v>2</v>
      </c>
      <c r="M66">
        <v>2</v>
      </c>
      <c r="N66">
        <v>2</v>
      </c>
      <c r="O66">
        <v>1</v>
      </c>
      <c r="P66">
        <v>1</v>
      </c>
      <c r="Q66">
        <v>4</v>
      </c>
      <c r="R66">
        <v>2</v>
      </c>
      <c r="S66">
        <v>2</v>
      </c>
      <c r="T66">
        <v>2</v>
      </c>
      <c r="U66">
        <v>2</v>
      </c>
      <c r="V66">
        <v>1</v>
      </c>
      <c r="W66">
        <v>3</v>
      </c>
      <c r="X66">
        <v>2</v>
      </c>
      <c r="Y66">
        <v>1000000</v>
      </c>
      <c r="Z66">
        <v>3</v>
      </c>
      <c r="AA66" s="3">
        <f t="shared" ref="AA66:AA129" si="17">Y66/(30*115*H66)</f>
        <v>36.231884057971016</v>
      </c>
      <c r="AB66">
        <v>0</v>
      </c>
      <c r="AC66">
        <v>17000</v>
      </c>
      <c r="AD66">
        <v>15000</v>
      </c>
      <c r="AE66">
        <v>5000</v>
      </c>
      <c r="AF66">
        <f t="shared" ref="AF66:AF129" si="18">(AC66+AD66+AE66)</f>
        <v>37000</v>
      </c>
      <c r="AG66">
        <v>10000</v>
      </c>
      <c r="AH66">
        <v>2000</v>
      </c>
      <c r="AI66">
        <v>200</v>
      </c>
      <c r="AJ66">
        <f t="shared" ref="AJ66:AJ129" si="19">(AI66*H66)</f>
        <v>1600</v>
      </c>
      <c r="AK66">
        <v>5000</v>
      </c>
      <c r="AL66">
        <v>1200</v>
      </c>
      <c r="AM66">
        <v>2000</v>
      </c>
      <c r="AN66">
        <v>2000</v>
      </c>
      <c r="AO66">
        <v>0</v>
      </c>
      <c r="AP66">
        <v>300</v>
      </c>
      <c r="AQ66">
        <v>1000</v>
      </c>
      <c r="AR66">
        <v>0</v>
      </c>
      <c r="AS66">
        <v>1000</v>
      </c>
      <c r="AT66">
        <f t="shared" ref="AT66:AT129" si="20">(AS66+AR66+AQ66+AP66+AO66+AN66+AM66+AL66+AK66+AJ66+AH66+AG66)</f>
        <v>26100</v>
      </c>
      <c r="AU66">
        <v>1</v>
      </c>
      <c r="AV66" s="1">
        <v>3000</v>
      </c>
      <c r="AW66" s="1">
        <v>1000</v>
      </c>
      <c r="AX66" s="1">
        <v>0</v>
      </c>
      <c r="AY66" s="1">
        <v>0</v>
      </c>
      <c r="AZ66" s="1">
        <f t="shared" ref="AZ66:AZ129" si="21">(AV66+AW66+AX66+AY66)</f>
        <v>4000</v>
      </c>
      <c r="BA66">
        <f t="shared" ref="BA66:BA129" si="22">(AZ66+AT66+AF66)</f>
        <v>67100</v>
      </c>
      <c r="BB66">
        <f t="shared" si="15"/>
        <v>111000</v>
      </c>
      <c r="BC66">
        <f t="shared" si="16"/>
        <v>201300</v>
      </c>
      <c r="BD66">
        <f t="shared" si="13"/>
        <v>90300</v>
      </c>
      <c r="BE66" t="s">
        <v>7</v>
      </c>
      <c r="BF66">
        <v>1</v>
      </c>
      <c r="BG66">
        <v>1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3</v>
      </c>
      <c r="BN66">
        <v>2</v>
      </c>
      <c r="BO66">
        <v>1</v>
      </c>
      <c r="BP66">
        <v>0</v>
      </c>
      <c r="BQ66">
        <v>0</v>
      </c>
      <c r="BR66">
        <v>2</v>
      </c>
      <c r="BS66">
        <v>0</v>
      </c>
      <c r="BT66">
        <v>0</v>
      </c>
      <c r="BU66">
        <v>10</v>
      </c>
      <c r="BV66">
        <v>0</v>
      </c>
      <c r="BW66">
        <v>0</v>
      </c>
      <c r="BX66">
        <v>0</v>
      </c>
      <c r="BY66">
        <f t="shared" ref="BY66:BY129" si="23">(BW66+BU66+BV66+BT66+BX66)</f>
        <v>10</v>
      </c>
      <c r="BZ66">
        <v>0</v>
      </c>
      <c r="CA66">
        <v>0</v>
      </c>
      <c r="CB66">
        <v>200</v>
      </c>
      <c r="CC66">
        <v>0</v>
      </c>
      <c r="CD66">
        <v>1</v>
      </c>
      <c r="CE66">
        <f t="shared" ref="CE66:CE129" si="24">(BZ66+CA66+CB66+CC66)</f>
        <v>20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f t="shared" ref="CL66:CL129" si="25">(CI66+CJ66+CK66)</f>
        <v>0</v>
      </c>
      <c r="CM66">
        <f t="shared" si="14"/>
        <v>10</v>
      </c>
      <c r="CN66">
        <f t="shared" ref="CN66:CN129" si="26">(BY66+CE66+CL66)</f>
        <v>210</v>
      </c>
      <c r="CO66" s="9">
        <f t="shared" ref="CO66:CO129" si="27">CN66/BD66</f>
        <v>2.3255813953488372E-3</v>
      </c>
      <c r="CP66">
        <v>2</v>
      </c>
    </row>
    <row r="67" spans="1:94" x14ac:dyDescent="0.25">
      <c r="A67">
        <v>65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2</v>
      </c>
      <c r="I67">
        <v>1</v>
      </c>
      <c r="J67">
        <v>1</v>
      </c>
      <c r="K67">
        <v>7</v>
      </c>
      <c r="L67">
        <v>3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4</v>
      </c>
      <c r="V67">
        <v>2</v>
      </c>
      <c r="W67">
        <v>4</v>
      </c>
      <c r="X67">
        <v>1</v>
      </c>
      <c r="Y67">
        <v>10000</v>
      </c>
      <c r="Z67">
        <v>1</v>
      </c>
      <c r="AA67" s="3">
        <f t="shared" si="17"/>
        <v>1.4492753623188406</v>
      </c>
      <c r="AB67">
        <v>1</v>
      </c>
      <c r="AC67">
        <v>4000</v>
      </c>
      <c r="AD67">
        <v>0</v>
      </c>
      <c r="AE67">
        <v>0</v>
      </c>
      <c r="AF67">
        <f t="shared" si="18"/>
        <v>4000</v>
      </c>
      <c r="AG67">
        <v>0</v>
      </c>
      <c r="AH67">
        <v>0</v>
      </c>
      <c r="AI67">
        <v>50</v>
      </c>
      <c r="AJ67">
        <f t="shared" si="19"/>
        <v>100</v>
      </c>
      <c r="AK67">
        <v>1000</v>
      </c>
      <c r="AL67">
        <v>200</v>
      </c>
      <c r="AM67">
        <v>300</v>
      </c>
      <c r="AN67">
        <v>100</v>
      </c>
      <c r="AO67">
        <v>2000</v>
      </c>
      <c r="AP67">
        <v>300</v>
      </c>
      <c r="AQ67">
        <v>0</v>
      </c>
      <c r="AR67">
        <v>0</v>
      </c>
      <c r="AS67">
        <v>0</v>
      </c>
      <c r="AT67">
        <f t="shared" si="20"/>
        <v>4000</v>
      </c>
      <c r="AU67">
        <v>2</v>
      </c>
      <c r="AV67" s="1">
        <v>2000</v>
      </c>
      <c r="AW67" s="1">
        <v>0</v>
      </c>
      <c r="AX67" s="1">
        <v>0</v>
      </c>
      <c r="AY67" s="1">
        <v>0</v>
      </c>
      <c r="AZ67" s="1">
        <f t="shared" si="21"/>
        <v>2000</v>
      </c>
      <c r="BA67">
        <f t="shared" si="22"/>
        <v>10000</v>
      </c>
      <c r="BB67">
        <f t="shared" si="15"/>
        <v>12000</v>
      </c>
      <c r="BC67">
        <f t="shared" si="16"/>
        <v>30000</v>
      </c>
      <c r="BD67">
        <f t="shared" ref="BD67:BD130" si="28">BC67-BB67</f>
        <v>18000</v>
      </c>
      <c r="BE67" t="s">
        <v>7</v>
      </c>
      <c r="BF67">
        <v>1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2</v>
      </c>
      <c r="BN67">
        <v>2</v>
      </c>
      <c r="BO67">
        <v>1</v>
      </c>
      <c r="BP67">
        <v>0</v>
      </c>
      <c r="BQ67">
        <v>0</v>
      </c>
      <c r="BR67">
        <v>2</v>
      </c>
      <c r="BS67">
        <v>0</v>
      </c>
      <c r="BT67">
        <v>0</v>
      </c>
      <c r="BU67">
        <v>10</v>
      </c>
      <c r="BV67">
        <v>0</v>
      </c>
      <c r="BW67">
        <v>0</v>
      </c>
      <c r="BX67">
        <v>0</v>
      </c>
      <c r="BY67">
        <f t="shared" si="23"/>
        <v>10</v>
      </c>
      <c r="BZ67">
        <v>0</v>
      </c>
      <c r="CA67">
        <v>0</v>
      </c>
      <c r="CB67">
        <v>0</v>
      </c>
      <c r="CC67">
        <v>200</v>
      </c>
      <c r="CD67">
        <v>1</v>
      </c>
      <c r="CE67">
        <f t="shared" si="24"/>
        <v>20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f t="shared" si="25"/>
        <v>0</v>
      </c>
      <c r="CM67">
        <f t="shared" ref="CM67:CM130" si="29">BY67+CL67</f>
        <v>10</v>
      </c>
      <c r="CN67">
        <f t="shared" si="26"/>
        <v>210</v>
      </c>
      <c r="CO67" s="9">
        <f t="shared" si="27"/>
        <v>1.1666666666666667E-2</v>
      </c>
      <c r="CP67">
        <v>2</v>
      </c>
    </row>
    <row r="68" spans="1:94" x14ac:dyDescent="0.25">
      <c r="A68">
        <v>71</v>
      </c>
      <c r="B68">
        <v>2</v>
      </c>
      <c r="C68">
        <v>1</v>
      </c>
      <c r="D68">
        <v>2</v>
      </c>
      <c r="E68">
        <v>2</v>
      </c>
      <c r="F68">
        <v>1</v>
      </c>
      <c r="G68">
        <v>1</v>
      </c>
      <c r="H68">
        <v>5</v>
      </c>
      <c r="I68">
        <v>1</v>
      </c>
      <c r="J68">
        <v>1</v>
      </c>
      <c r="K68">
        <v>5</v>
      </c>
      <c r="L68">
        <v>2</v>
      </c>
      <c r="M68">
        <v>2</v>
      </c>
      <c r="N68">
        <v>2</v>
      </c>
      <c r="O68">
        <v>1</v>
      </c>
      <c r="P68">
        <v>1</v>
      </c>
      <c r="Q68">
        <v>1</v>
      </c>
      <c r="R68">
        <v>1</v>
      </c>
      <c r="S68">
        <v>2</v>
      </c>
      <c r="T68">
        <v>2</v>
      </c>
      <c r="U68">
        <v>4</v>
      </c>
      <c r="V68">
        <v>2</v>
      </c>
      <c r="W68">
        <v>1</v>
      </c>
      <c r="X68">
        <v>1</v>
      </c>
      <c r="Y68">
        <v>30000</v>
      </c>
      <c r="Z68">
        <v>1</v>
      </c>
      <c r="AA68" s="3">
        <f t="shared" si="17"/>
        <v>1.7391304347826086</v>
      </c>
      <c r="AB68">
        <v>1</v>
      </c>
      <c r="AC68">
        <v>10000</v>
      </c>
      <c r="AD68">
        <v>2000</v>
      </c>
      <c r="AE68">
        <v>1000</v>
      </c>
      <c r="AF68">
        <f t="shared" si="18"/>
        <v>13000</v>
      </c>
      <c r="AG68">
        <v>12000</v>
      </c>
      <c r="AH68">
        <v>2000</v>
      </c>
      <c r="AI68">
        <v>100</v>
      </c>
      <c r="AJ68">
        <f t="shared" si="19"/>
        <v>500</v>
      </c>
      <c r="AK68">
        <v>5000</v>
      </c>
      <c r="AL68">
        <v>400</v>
      </c>
      <c r="AM68">
        <v>500</v>
      </c>
      <c r="AN68">
        <v>500</v>
      </c>
      <c r="AO68">
        <v>0</v>
      </c>
      <c r="AP68">
        <v>540</v>
      </c>
      <c r="AQ68">
        <v>350</v>
      </c>
      <c r="AR68">
        <v>0</v>
      </c>
      <c r="AS68">
        <v>1000</v>
      </c>
      <c r="AT68">
        <f t="shared" si="20"/>
        <v>22790</v>
      </c>
      <c r="AU68">
        <v>2</v>
      </c>
      <c r="AV68" s="1">
        <v>0</v>
      </c>
      <c r="AW68" s="1">
        <v>0</v>
      </c>
      <c r="AX68" s="1">
        <v>0</v>
      </c>
      <c r="AY68" s="1">
        <v>0</v>
      </c>
      <c r="AZ68" s="1">
        <f t="shared" si="21"/>
        <v>0</v>
      </c>
      <c r="BA68">
        <f t="shared" si="22"/>
        <v>35790</v>
      </c>
      <c r="BB68">
        <f t="shared" si="15"/>
        <v>39000</v>
      </c>
      <c r="BC68">
        <f t="shared" si="16"/>
        <v>107370</v>
      </c>
      <c r="BD68">
        <f t="shared" si="28"/>
        <v>68370</v>
      </c>
      <c r="BE68" t="s">
        <v>30</v>
      </c>
      <c r="BF68">
        <v>4</v>
      </c>
      <c r="BG68">
        <v>0</v>
      </c>
      <c r="BH68">
        <v>0</v>
      </c>
      <c r="BI68">
        <v>0</v>
      </c>
      <c r="BJ68">
        <v>1</v>
      </c>
      <c r="BK68">
        <v>0</v>
      </c>
      <c r="BL68">
        <v>0</v>
      </c>
      <c r="BM68">
        <v>1</v>
      </c>
      <c r="BN68">
        <v>1</v>
      </c>
      <c r="BO68">
        <v>0</v>
      </c>
      <c r="BP68">
        <v>1</v>
      </c>
      <c r="BQ68">
        <v>0</v>
      </c>
      <c r="BR68">
        <v>2</v>
      </c>
      <c r="BS68">
        <v>0</v>
      </c>
      <c r="BT68">
        <v>0</v>
      </c>
      <c r="BU68">
        <v>10</v>
      </c>
      <c r="BV68">
        <v>0</v>
      </c>
      <c r="BW68">
        <v>0</v>
      </c>
      <c r="BX68">
        <v>0</v>
      </c>
      <c r="BY68">
        <f t="shared" si="23"/>
        <v>10</v>
      </c>
      <c r="BZ68">
        <v>0</v>
      </c>
      <c r="CA68">
        <v>0</v>
      </c>
      <c r="CB68">
        <v>0</v>
      </c>
      <c r="CC68">
        <v>200</v>
      </c>
      <c r="CD68">
        <v>1</v>
      </c>
      <c r="CE68">
        <f t="shared" si="24"/>
        <v>20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f t="shared" si="25"/>
        <v>0</v>
      </c>
      <c r="CM68">
        <f t="shared" si="29"/>
        <v>10</v>
      </c>
      <c r="CN68">
        <f t="shared" si="26"/>
        <v>210</v>
      </c>
      <c r="CO68" s="9">
        <f t="shared" si="27"/>
        <v>3.0715225976305398E-3</v>
      </c>
      <c r="CP68">
        <v>2</v>
      </c>
    </row>
    <row r="69" spans="1:94" x14ac:dyDescent="0.25">
      <c r="A69">
        <v>80</v>
      </c>
      <c r="B69">
        <v>3</v>
      </c>
      <c r="C69">
        <v>1</v>
      </c>
      <c r="D69">
        <v>2</v>
      </c>
      <c r="E69">
        <v>2</v>
      </c>
      <c r="F69">
        <v>1</v>
      </c>
      <c r="G69">
        <v>1</v>
      </c>
      <c r="H69">
        <v>4</v>
      </c>
      <c r="I69">
        <v>1</v>
      </c>
      <c r="J69">
        <v>1</v>
      </c>
      <c r="K69">
        <v>8</v>
      </c>
      <c r="L69">
        <v>3</v>
      </c>
      <c r="M69">
        <v>2</v>
      </c>
      <c r="N69">
        <v>2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4</v>
      </c>
      <c r="V69">
        <v>2</v>
      </c>
      <c r="W69">
        <v>1</v>
      </c>
      <c r="X69">
        <v>1</v>
      </c>
      <c r="Y69">
        <v>40000</v>
      </c>
      <c r="Z69">
        <v>2</v>
      </c>
      <c r="AA69" s="3">
        <f t="shared" si="17"/>
        <v>2.8985507246376812</v>
      </c>
      <c r="AB69">
        <v>0</v>
      </c>
      <c r="AC69">
        <v>2000</v>
      </c>
      <c r="AD69">
        <v>0</v>
      </c>
      <c r="AE69">
        <v>0</v>
      </c>
      <c r="AF69">
        <f t="shared" si="18"/>
        <v>2000</v>
      </c>
      <c r="AG69">
        <v>0</v>
      </c>
      <c r="AH69">
        <v>3000</v>
      </c>
      <c r="AI69">
        <v>500</v>
      </c>
      <c r="AJ69">
        <f t="shared" si="19"/>
        <v>2000</v>
      </c>
      <c r="AK69">
        <v>6000</v>
      </c>
      <c r="AL69">
        <v>600</v>
      </c>
      <c r="AM69">
        <v>3000</v>
      </c>
      <c r="AN69">
        <v>2500</v>
      </c>
      <c r="AO69">
        <v>0</v>
      </c>
      <c r="AP69">
        <v>1000</v>
      </c>
      <c r="AQ69">
        <v>1350</v>
      </c>
      <c r="AR69">
        <v>0</v>
      </c>
      <c r="AS69">
        <v>1000</v>
      </c>
      <c r="AT69">
        <f t="shared" si="20"/>
        <v>20450</v>
      </c>
      <c r="AU69">
        <v>1</v>
      </c>
      <c r="AV69" s="1">
        <v>2000</v>
      </c>
      <c r="AW69" s="1">
        <v>0</v>
      </c>
      <c r="AX69" s="1">
        <v>0</v>
      </c>
      <c r="AY69" s="1">
        <v>0</v>
      </c>
      <c r="AZ69" s="1">
        <f t="shared" si="21"/>
        <v>2000</v>
      </c>
      <c r="BA69">
        <f t="shared" si="22"/>
        <v>24450</v>
      </c>
      <c r="BB69">
        <f t="shared" si="15"/>
        <v>6000</v>
      </c>
      <c r="BC69">
        <f t="shared" si="16"/>
        <v>73350</v>
      </c>
      <c r="BD69">
        <f t="shared" si="28"/>
        <v>67350</v>
      </c>
      <c r="BE69" t="s">
        <v>135</v>
      </c>
      <c r="BF69">
        <v>3</v>
      </c>
      <c r="BG69">
        <v>0</v>
      </c>
      <c r="BH69">
        <v>0</v>
      </c>
      <c r="BI69">
        <v>1</v>
      </c>
      <c r="BJ69">
        <v>0</v>
      </c>
      <c r="BK69">
        <v>0</v>
      </c>
      <c r="BL69">
        <v>0</v>
      </c>
      <c r="BM69">
        <v>8</v>
      </c>
      <c r="BN69">
        <v>3</v>
      </c>
      <c r="BO69">
        <v>1</v>
      </c>
      <c r="BP69">
        <v>0</v>
      </c>
      <c r="BQ69">
        <v>0</v>
      </c>
      <c r="BR69">
        <v>2</v>
      </c>
      <c r="BS69">
        <v>0</v>
      </c>
      <c r="BT69">
        <v>0</v>
      </c>
      <c r="BU69">
        <v>10</v>
      </c>
      <c r="BV69">
        <v>300</v>
      </c>
      <c r="BW69">
        <v>0</v>
      </c>
      <c r="BX69">
        <v>0</v>
      </c>
      <c r="BY69">
        <f t="shared" si="23"/>
        <v>31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f t="shared" si="24"/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f t="shared" si="25"/>
        <v>0</v>
      </c>
      <c r="CM69">
        <f t="shared" si="29"/>
        <v>310</v>
      </c>
      <c r="CN69">
        <f t="shared" si="26"/>
        <v>310</v>
      </c>
      <c r="CO69" s="9">
        <f t="shared" si="27"/>
        <v>4.6028210838901266E-3</v>
      </c>
      <c r="CP69">
        <v>2</v>
      </c>
    </row>
    <row r="70" spans="1:94" x14ac:dyDescent="0.25">
      <c r="A70">
        <v>90</v>
      </c>
      <c r="B70">
        <v>3</v>
      </c>
      <c r="C70">
        <v>2</v>
      </c>
      <c r="D70">
        <v>2</v>
      </c>
      <c r="E70">
        <v>2</v>
      </c>
      <c r="F70">
        <v>2</v>
      </c>
      <c r="G70">
        <v>2</v>
      </c>
      <c r="H70">
        <v>7</v>
      </c>
      <c r="I70">
        <v>3</v>
      </c>
      <c r="J70">
        <v>2</v>
      </c>
      <c r="K70">
        <v>7</v>
      </c>
      <c r="L70">
        <v>3</v>
      </c>
      <c r="M70">
        <v>2</v>
      </c>
      <c r="N70">
        <v>2</v>
      </c>
      <c r="O70">
        <v>4</v>
      </c>
      <c r="P70">
        <v>3</v>
      </c>
      <c r="Q70">
        <v>1</v>
      </c>
      <c r="R70">
        <v>1</v>
      </c>
      <c r="S70">
        <v>1</v>
      </c>
      <c r="T70">
        <v>1</v>
      </c>
      <c r="U70">
        <v>4</v>
      </c>
      <c r="V70">
        <v>2</v>
      </c>
      <c r="W70">
        <v>4</v>
      </c>
      <c r="X70">
        <v>1</v>
      </c>
      <c r="Y70">
        <v>1000000</v>
      </c>
      <c r="Z70">
        <v>3</v>
      </c>
      <c r="AA70" s="3">
        <f t="shared" si="17"/>
        <v>41.407867494824018</v>
      </c>
      <c r="AB70">
        <v>0</v>
      </c>
      <c r="AC70">
        <v>15000</v>
      </c>
      <c r="AD70">
        <v>10000</v>
      </c>
      <c r="AE70">
        <v>7000</v>
      </c>
      <c r="AF70">
        <f t="shared" si="18"/>
        <v>32000</v>
      </c>
      <c r="AG70">
        <v>0</v>
      </c>
      <c r="AH70">
        <v>4000</v>
      </c>
      <c r="AI70">
        <v>300</v>
      </c>
      <c r="AJ70">
        <f t="shared" si="19"/>
        <v>2100</v>
      </c>
      <c r="AK70">
        <v>4000</v>
      </c>
      <c r="AL70">
        <v>1900</v>
      </c>
      <c r="AM70">
        <v>2000</v>
      </c>
      <c r="AN70">
        <v>1000</v>
      </c>
      <c r="AO70">
        <v>0</v>
      </c>
      <c r="AP70">
        <v>400</v>
      </c>
      <c r="AQ70">
        <v>350</v>
      </c>
      <c r="AR70">
        <v>0</v>
      </c>
      <c r="AS70">
        <v>3000</v>
      </c>
      <c r="AT70">
        <f t="shared" si="20"/>
        <v>18750</v>
      </c>
      <c r="AU70">
        <v>1</v>
      </c>
      <c r="AV70" s="1">
        <v>2000</v>
      </c>
      <c r="AW70" s="1">
        <v>0</v>
      </c>
      <c r="AX70" s="1">
        <v>0</v>
      </c>
      <c r="AY70" s="1">
        <v>0</v>
      </c>
      <c r="AZ70" s="1">
        <f t="shared" si="21"/>
        <v>2000</v>
      </c>
      <c r="BA70">
        <f t="shared" si="22"/>
        <v>52750</v>
      </c>
      <c r="BB70">
        <f t="shared" si="15"/>
        <v>96000</v>
      </c>
      <c r="BC70">
        <f t="shared" si="16"/>
        <v>158250</v>
      </c>
      <c r="BD70">
        <f t="shared" si="28"/>
        <v>62250</v>
      </c>
      <c r="BE70" t="s">
        <v>123</v>
      </c>
      <c r="BF70">
        <v>6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1</v>
      </c>
      <c r="BM70">
        <v>8</v>
      </c>
      <c r="BN70">
        <v>3</v>
      </c>
      <c r="BO70">
        <v>1</v>
      </c>
      <c r="BP70">
        <v>0</v>
      </c>
      <c r="BQ70">
        <v>0</v>
      </c>
      <c r="BR70">
        <v>2</v>
      </c>
      <c r="BS70">
        <v>0</v>
      </c>
      <c r="BT70">
        <v>0</v>
      </c>
      <c r="BU70">
        <v>10</v>
      </c>
      <c r="BV70">
        <v>0</v>
      </c>
      <c r="BW70">
        <v>0</v>
      </c>
      <c r="BX70">
        <v>0</v>
      </c>
      <c r="BY70">
        <f t="shared" si="23"/>
        <v>1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f t="shared" si="24"/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f t="shared" si="25"/>
        <v>0</v>
      </c>
      <c r="CM70">
        <f t="shared" si="29"/>
        <v>10</v>
      </c>
      <c r="CN70">
        <f t="shared" si="26"/>
        <v>10</v>
      </c>
      <c r="CO70" s="9">
        <f t="shared" si="27"/>
        <v>1.606425702811245E-4</v>
      </c>
      <c r="CP70">
        <v>2</v>
      </c>
    </row>
    <row r="71" spans="1:94" x14ac:dyDescent="0.25">
      <c r="A71">
        <v>70</v>
      </c>
      <c r="B71">
        <v>2</v>
      </c>
      <c r="C71">
        <v>2</v>
      </c>
      <c r="D71">
        <v>2</v>
      </c>
      <c r="E71">
        <v>2</v>
      </c>
      <c r="F71">
        <v>2</v>
      </c>
      <c r="G71">
        <v>2</v>
      </c>
      <c r="H71">
        <v>7</v>
      </c>
      <c r="I71">
        <v>1</v>
      </c>
      <c r="J71">
        <v>1</v>
      </c>
      <c r="K71">
        <v>6</v>
      </c>
      <c r="L71">
        <v>2</v>
      </c>
      <c r="M71">
        <v>2</v>
      </c>
      <c r="N71">
        <v>2</v>
      </c>
      <c r="O71">
        <v>2</v>
      </c>
      <c r="P71">
        <v>2</v>
      </c>
      <c r="Q71">
        <v>1</v>
      </c>
      <c r="R71">
        <v>1</v>
      </c>
      <c r="S71">
        <v>1</v>
      </c>
      <c r="T71">
        <v>1</v>
      </c>
      <c r="U71">
        <v>2</v>
      </c>
      <c r="V71">
        <v>1</v>
      </c>
      <c r="W71">
        <v>4</v>
      </c>
      <c r="X71">
        <v>1</v>
      </c>
      <c r="Y71">
        <v>80000</v>
      </c>
      <c r="Z71">
        <v>3</v>
      </c>
      <c r="AA71" s="3">
        <f t="shared" si="17"/>
        <v>3.3126293995859215</v>
      </c>
      <c r="AB71">
        <v>0</v>
      </c>
      <c r="AC71">
        <v>10000</v>
      </c>
      <c r="AD71">
        <v>5000</v>
      </c>
      <c r="AE71">
        <v>5000</v>
      </c>
      <c r="AF71">
        <f t="shared" si="18"/>
        <v>20000</v>
      </c>
      <c r="AG71">
        <v>1600</v>
      </c>
      <c r="AH71">
        <v>4000</v>
      </c>
      <c r="AI71">
        <v>150</v>
      </c>
      <c r="AJ71">
        <f t="shared" si="19"/>
        <v>1050</v>
      </c>
      <c r="AK71">
        <v>2000</v>
      </c>
      <c r="AL71">
        <v>420</v>
      </c>
      <c r="AM71">
        <v>1000</v>
      </c>
      <c r="AN71">
        <v>1500</v>
      </c>
      <c r="AO71">
        <v>0</v>
      </c>
      <c r="AP71">
        <v>850</v>
      </c>
      <c r="AQ71">
        <v>0</v>
      </c>
      <c r="AR71">
        <v>0</v>
      </c>
      <c r="AS71">
        <v>3000</v>
      </c>
      <c r="AT71">
        <f t="shared" si="20"/>
        <v>15420</v>
      </c>
      <c r="AU71">
        <v>2</v>
      </c>
      <c r="AV71" s="1">
        <v>0</v>
      </c>
      <c r="AW71" s="1">
        <v>0</v>
      </c>
      <c r="AX71" s="1">
        <v>0</v>
      </c>
      <c r="AY71" s="1">
        <v>0</v>
      </c>
      <c r="AZ71" s="1">
        <f t="shared" si="21"/>
        <v>0</v>
      </c>
      <c r="BA71">
        <f t="shared" si="22"/>
        <v>35420</v>
      </c>
      <c r="BB71">
        <f t="shared" si="15"/>
        <v>60000</v>
      </c>
      <c r="BC71">
        <f t="shared" si="16"/>
        <v>106260</v>
      </c>
      <c r="BD71">
        <f t="shared" si="28"/>
        <v>46260</v>
      </c>
      <c r="BE71" t="s">
        <v>123</v>
      </c>
      <c r="BF71">
        <v>6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</v>
      </c>
      <c r="BM71">
        <v>2</v>
      </c>
      <c r="BN71">
        <v>2</v>
      </c>
      <c r="BO71">
        <v>1</v>
      </c>
      <c r="BP71">
        <v>0</v>
      </c>
      <c r="BQ71">
        <v>0</v>
      </c>
      <c r="BR71">
        <v>2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f t="shared" si="23"/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f t="shared" si="24"/>
        <v>0</v>
      </c>
      <c r="CF71">
        <v>1</v>
      </c>
      <c r="CG71">
        <v>1</v>
      </c>
      <c r="CH71">
        <v>4</v>
      </c>
      <c r="CI71">
        <v>20000</v>
      </c>
      <c r="CJ71">
        <v>5000</v>
      </c>
      <c r="CK71">
        <v>10000</v>
      </c>
      <c r="CL71">
        <f t="shared" si="25"/>
        <v>35000</v>
      </c>
      <c r="CM71">
        <f t="shared" si="29"/>
        <v>35000</v>
      </c>
      <c r="CN71">
        <f t="shared" si="26"/>
        <v>35000</v>
      </c>
      <c r="CO71" s="9">
        <f t="shared" si="27"/>
        <v>0.75659316904453089</v>
      </c>
      <c r="CP71">
        <v>1</v>
      </c>
    </row>
    <row r="72" spans="1:94" x14ac:dyDescent="0.25">
      <c r="A72">
        <v>62</v>
      </c>
      <c r="B72">
        <v>1</v>
      </c>
      <c r="C72">
        <v>2</v>
      </c>
      <c r="D72">
        <v>2</v>
      </c>
      <c r="E72">
        <v>2</v>
      </c>
      <c r="F72">
        <v>1</v>
      </c>
      <c r="G72">
        <v>1</v>
      </c>
      <c r="H72">
        <v>4</v>
      </c>
      <c r="I72">
        <v>1</v>
      </c>
      <c r="J72">
        <v>1</v>
      </c>
      <c r="K72">
        <v>4</v>
      </c>
      <c r="L72">
        <v>2</v>
      </c>
      <c r="M72">
        <v>2</v>
      </c>
      <c r="N72">
        <v>2</v>
      </c>
      <c r="O72">
        <v>4</v>
      </c>
      <c r="P72">
        <v>3</v>
      </c>
      <c r="Q72">
        <v>1</v>
      </c>
      <c r="R72">
        <v>1</v>
      </c>
      <c r="S72">
        <v>1</v>
      </c>
      <c r="T72">
        <v>1</v>
      </c>
      <c r="U72">
        <v>2</v>
      </c>
      <c r="V72">
        <v>1</v>
      </c>
      <c r="W72">
        <v>4</v>
      </c>
      <c r="X72">
        <v>1</v>
      </c>
      <c r="Y72">
        <v>60000</v>
      </c>
      <c r="Z72">
        <v>2</v>
      </c>
      <c r="AA72" s="3">
        <f t="shared" si="17"/>
        <v>4.3478260869565215</v>
      </c>
      <c r="AB72">
        <v>0</v>
      </c>
      <c r="AC72">
        <v>10000</v>
      </c>
      <c r="AD72">
        <v>0</v>
      </c>
      <c r="AE72">
        <v>0</v>
      </c>
      <c r="AF72">
        <f t="shared" si="18"/>
        <v>10000</v>
      </c>
      <c r="AG72">
        <v>0</v>
      </c>
      <c r="AH72">
        <v>3000</v>
      </c>
      <c r="AI72">
        <v>100</v>
      </c>
      <c r="AJ72">
        <f t="shared" si="19"/>
        <v>400</v>
      </c>
      <c r="AK72">
        <v>5000</v>
      </c>
      <c r="AL72">
        <v>1700</v>
      </c>
      <c r="AM72">
        <v>500</v>
      </c>
      <c r="AN72">
        <v>2000</v>
      </c>
      <c r="AO72">
        <v>0</v>
      </c>
      <c r="AP72">
        <v>300</v>
      </c>
      <c r="AQ72">
        <v>650</v>
      </c>
      <c r="AR72">
        <v>0</v>
      </c>
      <c r="AS72">
        <v>2000</v>
      </c>
      <c r="AT72">
        <f t="shared" si="20"/>
        <v>15550</v>
      </c>
      <c r="AU72">
        <v>2</v>
      </c>
      <c r="AV72" s="1">
        <v>0</v>
      </c>
      <c r="AW72" s="1">
        <v>0</v>
      </c>
      <c r="AX72" s="1">
        <v>0</v>
      </c>
      <c r="AY72" s="1">
        <v>0</v>
      </c>
      <c r="AZ72" s="1">
        <f t="shared" si="21"/>
        <v>0</v>
      </c>
      <c r="BA72">
        <f t="shared" si="22"/>
        <v>25550</v>
      </c>
      <c r="BB72">
        <f t="shared" si="15"/>
        <v>30000</v>
      </c>
      <c r="BC72">
        <f t="shared" si="16"/>
        <v>76650</v>
      </c>
      <c r="BD72">
        <f t="shared" si="28"/>
        <v>46650</v>
      </c>
      <c r="BE72" t="s">
        <v>7</v>
      </c>
      <c r="BF72">
        <v>1</v>
      </c>
      <c r="BG72">
        <v>1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7</v>
      </c>
      <c r="BN72">
        <v>3</v>
      </c>
      <c r="BO72">
        <v>1</v>
      </c>
      <c r="BP72">
        <v>0</v>
      </c>
      <c r="BQ72">
        <v>0</v>
      </c>
      <c r="BR72">
        <v>2</v>
      </c>
      <c r="BS72">
        <v>1</v>
      </c>
      <c r="BT72">
        <v>0</v>
      </c>
      <c r="BU72">
        <v>10</v>
      </c>
      <c r="BV72">
        <v>0</v>
      </c>
      <c r="BW72">
        <v>0</v>
      </c>
      <c r="BX72">
        <v>0</v>
      </c>
      <c r="BY72">
        <f t="shared" si="23"/>
        <v>1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f t="shared" si="24"/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f t="shared" si="25"/>
        <v>0</v>
      </c>
      <c r="CM72">
        <f t="shared" si="29"/>
        <v>10</v>
      </c>
      <c r="CN72">
        <f t="shared" si="26"/>
        <v>10</v>
      </c>
      <c r="CO72" s="9">
        <f t="shared" si="27"/>
        <v>2.1436227224008573E-4</v>
      </c>
      <c r="CP72">
        <v>2</v>
      </c>
    </row>
    <row r="73" spans="1:94" x14ac:dyDescent="0.25">
      <c r="A73">
        <v>74</v>
      </c>
      <c r="B73">
        <v>2</v>
      </c>
      <c r="C73">
        <v>1</v>
      </c>
      <c r="D73">
        <v>1</v>
      </c>
      <c r="E73">
        <v>1</v>
      </c>
      <c r="F73">
        <v>1</v>
      </c>
      <c r="G73">
        <v>1</v>
      </c>
      <c r="H73">
        <v>2</v>
      </c>
      <c r="I73">
        <v>1</v>
      </c>
      <c r="J73">
        <v>1</v>
      </c>
      <c r="K73">
        <v>2</v>
      </c>
      <c r="L73">
        <v>1</v>
      </c>
      <c r="M73">
        <v>1</v>
      </c>
      <c r="N73">
        <v>1</v>
      </c>
      <c r="O73">
        <v>2</v>
      </c>
      <c r="P73">
        <v>2</v>
      </c>
      <c r="Q73">
        <v>1</v>
      </c>
      <c r="R73">
        <v>1</v>
      </c>
      <c r="S73">
        <v>1</v>
      </c>
      <c r="T73">
        <v>1</v>
      </c>
      <c r="U73">
        <v>2</v>
      </c>
      <c r="V73">
        <v>1</v>
      </c>
      <c r="W73">
        <v>1</v>
      </c>
      <c r="X73">
        <v>1</v>
      </c>
      <c r="Y73">
        <v>30000</v>
      </c>
      <c r="Z73">
        <v>1</v>
      </c>
      <c r="AA73" s="3">
        <f t="shared" si="17"/>
        <v>4.3478260869565215</v>
      </c>
      <c r="AB73">
        <v>0</v>
      </c>
      <c r="AC73">
        <v>5000</v>
      </c>
      <c r="AD73">
        <v>10000</v>
      </c>
      <c r="AE73">
        <v>0</v>
      </c>
      <c r="AF73">
        <f t="shared" si="18"/>
        <v>15000</v>
      </c>
      <c r="AG73">
        <v>0</v>
      </c>
      <c r="AH73">
        <v>5000</v>
      </c>
      <c r="AI73">
        <v>300</v>
      </c>
      <c r="AJ73">
        <f t="shared" si="19"/>
        <v>600</v>
      </c>
      <c r="AK73">
        <v>2500</v>
      </c>
      <c r="AL73">
        <v>1000</v>
      </c>
      <c r="AM73">
        <v>200</v>
      </c>
      <c r="AN73">
        <v>500</v>
      </c>
      <c r="AO73">
        <v>0</v>
      </c>
      <c r="AP73">
        <v>3000</v>
      </c>
      <c r="AQ73">
        <v>350</v>
      </c>
      <c r="AR73">
        <v>6000</v>
      </c>
      <c r="AS73">
        <v>1000</v>
      </c>
      <c r="AT73">
        <f t="shared" si="20"/>
        <v>20150</v>
      </c>
      <c r="AU73">
        <v>2</v>
      </c>
      <c r="AV73" s="1">
        <v>0</v>
      </c>
      <c r="AW73" s="1">
        <v>0</v>
      </c>
      <c r="AX73" s="1">
        <v>0</v>
      </c>
      <c r="AY73" s="1">
        <v>0</v>
      </c>
      <c r="AZ73" s="1">
        <f t="shared" si="21"/>
        <v>0</v>
      </c>
      <c r="BA73">
        <f t="shared" si="22"/>
        <v>35150</v>
      </c>
      <c r="BB73">
        <f t="shared" si="15"/>
        <v>45000</v>
      </c>
      <c r="BC73">
        <f t="shared" si="16"/>
        <v>105450</v>
      </c>
      <c r="BD73">
        <f t="shared" si="28"/>
        <v>60450</v>
      </c>
      <c r="BE73" t="s">
        <v>122</v>
      </c>
      <c r="BF73">
        <v>6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1</v>
      </c>
      <c r="BM73">
        <v>10</v>
      </c>
      <c r="BN73">
        <v>3</v>
      </c>
      <c r="BO73">
        <v>1</v>
      </c>
      <c r="BP73">
        <v>0</v>
      </c>
      <c r="BQ73">
        <v>0</v>
      </c>
      <c r="BR73">
        <v>2</v>
      </c>
      <c r="BS73">
        <v>1</v>
      </c>
      <c r="BT73">
        <v>0</v>
      </c>
      <c r="BU73">
        <v>0</v>
      </c>
      <c r="BV73">
        <v>0</v>
      </c>
      <c r="BW73">
        <v>0</v>
      </c>
      <c r="BX73">
        <v>0</v>
      </c>
      <c r="BY73">
        <f t="shared" si="23"/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f t="shared" si="24"/>
        <v>0</v>
      </c>
      <c r="CF73">
        <v>1</v>
      </c>
      <c r="CG73">
        <v>1</v>
      </c>
      <c r="CH73">
        <v>2</v>
      </c>
      <c r="CI73">
        <v>18000</v>
      </c>
      <c r="CJ73">
        <v>2000</v>
      </c>
      <c r="CK73">
        <v>12000</v>
      </c>
      <c r="CL73">
        <f t="shared" si="25"/>
        <v>32000</v>
      </c>
      <c r="CM73">
        <f t="shared" si="29"/>
        <v>32000</v>
      </c>
      <c r="CN73">
        <f t="shared" si="26"/>
        <v>32000</v>
      </c>
      <c r="CO73" s="9">
        <f t="shared" si="27"/>
        <v>0.5293631100082713</v>
      </c>
      <c r="CP73">
        <v>1</v>
      </c>
    </row>
    <row r="74" spans="1:94" x14ac:dyDescent="0.25">
      <c r="A74">
        <v>75</v>
      </c>
      <c r="B74">
        <v>2</v>
      </c>
      <c r="C74">
        <v>2</v>
      </c>
      <c r="D74">
        <v>2</v>
      </c>
      <c r="E74">
        <v>2</v>
      </c>
      <c r="F74">
        <v>1</v>
      </c>
      <c r="G74">
        <v>1</v>
      </c>
      <c r="H74">
        <v>6</v>
      </c>
      <c r="I74">
        <v>1</v>
      </c>
      <c r="J74">
        <v>1</v>
      </c>
      <c r="K74">
        <v>7</v>
      </c>
      <c r="L74">
        <v>3</v>
      </c>
      <c r="M74">
        <v>2</v>
      </c>
      <c r="N74">
        <v>2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2</v>
      </c>
      <c r="V74">
        <v>1</v>
      </c>
      <c r="W74">
        <v>4</v>
      </c>
      <c r="X74">
        <v>1</v>
      </c>
      <c r="Y74">
        <v>60000</v>
      </c>
      <c r="Z74">
        <v>2</v>
      </c>
      <c r="AA74" s="3">
        <f t="shared" si="17"/>
        <v>2.8985507246376812</v>
      </c>
      <c r="AB74">
        <v>0</v>
      </c>
      <c r="AC74">
        <v>10000</v>
      </c>
      <c r="AD74">
        <v>2000</v>
      </c>
      <c r="AE74">
        <v>0</v>
      </c>
      <c r="AF74">
        <f t="shared" si="18"/>
        <v>12000</v>
      </c>
      <c r="AG74">
        <v>12000</v>
      </c>
      <c r="AH74">
        <v>3000</v>
      </c>
      <c r="AI74">
        <v>300</v>
      </c>
      <c r="AJ74">
        <f t="shared" si="19"/>
        <v>1800</v>
      </c>
      <c r="AK74">
        <v>4000</v>
      </c>
      <c r="AL74">
        <v>1500</v>
      </c>
      <c r="AM74">
        <v>1000</v>
      </c>
      <c r="AN74">
        <v>500</v>
      </c>
      <c r="AO74">
        <v>0</v>
      </c>
      <c r="AP74">
        <v>600</v>
      </c>
      <c r="AQ74">
        <v>350</v>
      </c>
      <c r="AR74">
        <v>0</v>
      </c>
      <c r="AS74">
        <v>1000</v>
      </c>
      <c r="AT74">
        <f t="shared" si="20"/>
        <v>25750</v>
      </c>
      <c r="AU74">
        <v>1</v>
      </c>
      <c r="AV74" s="1">
        <v>2000</v>
      </c>
      <c r="AW74" s="1">
        <v>0</v>
      </c>
      <c r="AX74" s="1">
        <v>0</v>
      </c>
      <c r="AY74" s="1">
        <v>0</v>
      </c>
      <c r="AZ74" s="1">
        <f t="shared" si="21"/>
        <v>2000</v>
      </c>
      <c r="BA74">
        <f t="shared" si="22"/>
        <v>39750</v>
      </c>
      <c r="BB74">
        <f t="shared" si="15"/>
        <v>36000</v>
      </c>
      <c r="BC74">
        <f t="shared" si="16"/>
        <v>119250</v>
      </c>
      <c r="BD74">
        <f t="shared" si="28"/>
        <v>83250</v>
      </c>
      <c r="BE74" t="s">
        <v>30</v>
      </c>
      <c r="BF74">
        <v>4</v>
      </c>
      <c r="BG74">
        <v>0</v>
      </c>
      <c r="BH74">
        <v>0</v>
      </c>
      <c r="BI74">
        <v>0</v>
      </c>
      <c r="BJ74">
        <v>1</v>
      </c>
      <c r="BK74">
        <v>0</v>
      </c>
      <c r="BL74">
        <v>0</v>
      </c>
      <c r="BM74">
        <v>5</v>
      </c>
      <c r="BN74">
        <v>2</v>
      </c>
      <c r="BO74">
        <v>1</v>
      </c>
      <c r="BP74">
        <v>0</v>
      </c>
      <c r="BQ74">
        <v>0</v>
      </c>
      <c r="BR74">
        <v>2</v>
      </c>
      <c r="BS74">
        <v>0</v>
      </c>
      <c r="BT74">
        <v>0</v>
      </c>
      <c r="BU74">
        <v>10</v>
      </c>
      <c r="BV74">
        <v>0</v>
      </c>
      <c r="BW74">
        <v>0</v>
      </c>
      <c r="BX74">
        <v>0</v>
      </c>
      <c r="BY74">
        <f t="shared" si="23"/>
        <v>1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f t="shared" si="24"/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f t="shared" si="25"/>
        <v>0</v>
      </c>
      <c r="CM74">
        <f t="shared" si="29"/>
        <v>10</v>
      </c>
      <c r="CN74">
        <f t="shared" si="26"/>
        <v>10</v>
      </c>
      <c r="CO74" s="9">
        <f t="shared" si="27"/>
        <v>1.2012012012012012E-4</v>
      </c>
      <c r="CP74">
        <v>2</v>
      </c>
    </row>
    <row r="75" spans="1:94" x14ac:dyDescent="0.25">
      <c r="A75">
        <v>66</v>
      </c>
      <c r="B75">
        <v>1</v>
      </c>
      <c r="C75">
        <v>2</v>
      </c>
      <c r="D75">
        <v>2</v>
      </c>
      <c r="E75">
        <v>2</v>
      </c>
      <c r="F75">
        <v>2</v>
      </c>
      <c r="G75">
        <v>2</v>
      </c>
      <c r="H75">
        <v>7</v>
      </c>
      <c r="I75">
        <v>2</v>
      </c>
      <c r="J75">
        <v>2</v>
      </c>
      <c r="K75">
        <v>4</v>
      </c>
      <c r="L75">
        <v>2</v>
      </c>
      <c r="M75">
        <v>2</v>
      </c>
      <c r="N75">
        <v>2</v>
      </c>
      <c r="O75">
        <v>3</v>
      </c>
      <c r="P75">
        <v>2</v>
      </c>
      <c r="Q75">
        <v>1</v>
      </c>
      <c r="R75">
        <v>1</v>
      </c>
      <c r="S75">
        <v>1</v>
      </c>
      <c r="T75">
        <v>1</v>
      </c>
      <c r="U75">
        <v>2</v>
      </c>
      <c r="V75">
        <v>1</v>
      </c>
      <c r="W75">
        <v>3</v>
      </c>
      <c r="X75">
        <v>2</v>
      </c>
      <c r="Y75">
        <v>30000</v>
      </c>
      <c r="Z75">
        <v>1</v>
      </c>
      <c r="AA75" s="3">
        <f t="shared" si="17"/>
        <v>1.2422360248447204</v>
      </c>
      <c r="AB75">
        <v>1</v>
      </c>
      <c r="AC75">
        <v>15000</v>
      </c>
      <c r="AD75">
        <v>1000</v>
      </c>
      <c r="AE75">
        <v>1000</v>
      </c>
      <c r="AF75">
        <f t="shared" si="18"/>
        <v>17000</v>
      </c>
      <c r="AG75">
        <v>6000</v>
      </c>
      <c r="AH75">
        <v>3000</v>
      </c>
      <c r="AI75">
        <v>100</v>
      </c>
      <c r="AJ75">
        <f t="shared" si="19"/>
        <v>700</v>
      </c>
      <c r="AK75">
        <v>2500</v>
      </c>
      <c r="AL75">
        <v>700</v>
      </c>
      <c r="AM75">
        <v>1000</v>
      </c>
      <c r="AN75">
        <v>1200</v>
      </c>
      <c r="AO75">
        <v>0</v>
      </c>
      <c r="AP75">
        <v>800</v>
      </c>
      <c r="AQ75">
        <v>350</v>
      </c>
      <c r="AR75">
        <v>500</v>
      </c>
      <c r="AS75">
        <v>0</v>
      </c>
      <c r="AT75">
        <f t="shared" si="20"/>
        <v>16750</v>
      </c>
      <c r="AU75">
        <v>2</v>
      </c>
      <c r="AV75" s="1">
        <v>0</v>
      </c>
      <c r="AW75" s="1">
        <v>0</v>
      </c>
      <c r="AX75" s="1">
        <v>0</v>
      </c>
      <c r="AY75" s="1">
        <v>0</v>
      </c>
      <c r="AZ75" s="1">
        <f t="shared" si="21"/>
        <v>0</v>
      </c>
      <c r="BA75">
        <f t="shared" si="22"/>
        <v>33750</v>
      </c>
      <c r="BB75">
        <f t="shared" si="15"/>
        <v>51000</v>
      </c>
      <c r="BC75">
        <f t="shared" si="16"/>
        <v>101250</v>
      </c>
      <c r="BD75">
        <f t="shared" si="28"/>
        <v>50250</v>
      </c>
      <c r="BE75" t="s">
        <v>30</v>
      </c>
      <c r="BF75">
        <v>4</v>
      </c>
      <c r="BG75">
        <v>0</v>
      </c>
      <c r="BH75">
        <v>0</v>
      </c>
      <c r="BI75">
        <v>0</v>
      </c>
      <c r="BJ75">
        <v>1</v>
      </c>
      <c r="BK75">
        <v>0</v>
      </c>
      <c r="BL75">
        <v>0</v>
      </c>
      <c r="BM75">
        <v>3</v>
      </c>
      <c r="BN75">
        <v>2</v>
      </c>
      <c r="BO75">
        <v>1</v>
      </c>
      <c r="BP75">
        <v>0</v>
      </c>
      <c r="BQ75">
        <v>0</v>
      </c>
      <c r="BR75">
        <v>2</v>
      </c>
      <c r="BS75">
        <v>0</v>
      </c>
      <c r="BT75">
        <v>0</v>
      </c>
      <c r="BU75">
        <v>0</v>
      </c>
      <c r="BV75">
        <v>1250</v>
      </c>
      <c r="BW75">
        <v>200</v>
      </c>
      <c r="BX75">
        <v>300</v>
      </c>
      <c r="BY75">
        <f t="shared" si="23"/>
        <v>175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f t="shared" si="24"/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f t="shared" si="25"/>
        <v>0</v>
      </c>
      <c r="CM75">
        <f t="shared" si="29"/>
        <v>1750</v>
      </c>
      <c r="CN75">
        <f t="shared" si="26"/>
        <v>1750</v>
      </c>
      <c r="CO75" s="9">
        <f t="shared" si="27"/>
        <v>3.482587064676617E-2</v>
      </c>
      <c r="CP75">
        <v>2</v>
      </c>
    </row>
    <row r="76" spans="1:94" x14ac:dyDescent="0.25">
      <c r="A76">
        <v>67</v>
      </c>
      <c r="B76">
        <v>1</v>
      </c>
      <c r="C76">
        <v>2</v>
      </c>
      <c r="D76">
        <v>2</v>
      </c>
      <c r="E76">
        <v>2</v>
      </c>
      <c r="F76">
        <v>2</v>
      </c>
      <c r="G76">
        <v>2</v>
      </c>
      <c r="H76">
        <v>8</v>
      </c>
      <c r="I76">
        <v>1</v>
      </c>
      <c r="J76">
        <v>1</v>
      </c>
      <c r="K76">
        <v>6</v>
      </c>
      <c r="L76">
        <v>2</v>
      </c>
      <c r="M76">
        <v>2</v>
      </c>
      <c r="N76">
        <v>2</v>
      </c>
      <c r="O76">
        <v>3</v>
      </c>
      <c r="P76">
        <v>2</v>
      </c>
      <c r="Q76">
        <v>1</v>
      </c>
      <c r="R76">
        <v>1</v>
      </c>
      <c r="S76">
        <v>1</v>
      </c>
      <c r="T76">
        <v>1</v>
      </c>
      <c r="U76">
        <v>2</v>
      </c>
      <c r="V76">
        <v>1</v>
      </c>
      <c r="W76">
        <v>4</v>
      </c>
      <c r="X76">
        <v>1</v>
      </c>
      <c r="Y76">
        <v>60000</v>
      </c>
      <c r="Z76">
        <v>2</v>
      </c>
      <c r="AA76" s="3">
        <f t="shared" si="17"/>
        <v>2.1739130434782608</v>
      </c>
      <c r="AB76">
        <v>0</v>
      </c>
      <c r="AC76">
        <v>25000</v>
      </c>
      <c r="AD76">
        <v>0</v>
      </c>
      <c r="AE76">
        <v>0</v>
      </c>
      <c r="AF76">
        <f t="shared" si="18"/>
        <v>25000</v>
      </c>
      <c r="AG76">
        <v>5000</v>
      </c>
      <c r="AH76">
        <v>2000</v>
      </c>
      <c r="AI76">
        <v>200</v>
      </c>
      <c r="AJ76">
        <f t="shared" si="19"/>
        <v>1600</v>
      </c>
      <c r="AK76">
        <v>4000</v>
      </c>
      <c r="AL76">
        <v>1600</v>
      </c>
      <c r="AM76">
        <v>2000</v>
      </c>
      <c r="AN76">
        <v>500</v>
      </c>
      <c r="AO76">
        <v>0</v>
      </c>
      <c r="AP76">
        <v>1000</v>
      </c>
      <c r="AQ76">
        <v>350</v>
      </c>
      <c r="AR76">
        <v>0</v>
      </c>
      <c r="AS76">
        <v>5000</v>
      </c>
      <c r="AT76">
        <f t="shared" si="20"/>
        <v>23050</v>
      </c>
      <c r="AU76">
        <v>2</v>
      </c>
      <c r="AV76" s="1">
        <v>0</v>
      </c>
      <c r="AW76" s="1">
        <v>0</v>
      </c>
      <c r="AX76" s="1">
        <v>0</v>
      </c>
      <c r="AY76" s="1">
        <v>0</v>
      </c>
      <c r="AZ76" s="1">
        <f t="shared" si="21"/>
        <v>0</v>
      </c>
      <c r="BA76">
        <f t="shared" si="22"/>
        <v>48050</v>
      </c>
      <c r="BB76">
        <f t="shared" si="15"/>
        <v>75000</v>
      </c>
      <c r="BC76">
        <f t="shared" si="16"/>
        <v>144150</v>
      </c>
      <c r="BD76">
        <f t="shared" si="28"/>
        <v>69150</v>
      </c>
      <c r="BE76" t="s">
        <v>124</v>
      </c>
      <c r="BF76">
        <v>6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1</v>
      </c>
      <c r="BM76">
        <v>15</v>
      </c>
      <c r="BN76">
        <v>3</v>
      </c>
      <c r="BO76">
        <v>1</v>
      </c>
      <c r="BP76">
        <v>0</v>
      </c>
      <c r="BQ76">
        <v>0</v>
      </c>
      <c r="BR76">
        <v>3</v>
      </c>
      <c r="BS76">
        <v>1</v>
      </c>
      <c r="BT76">
        <v>0</v>
      </c>
      <c r="BU76">
        <v>0</v>
      </c>
      <c r="BV76">
        <v>5000</v>
      </c>
      <c r="BW76">
        <v>400</v>
      </c>
      <c r="BX76">
        <v>200</v>
      </c>
      <c r="BY76">
        <f t="shared" si="23"/>
        <v>560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f t="shared" si="24"/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f t="shared" si="25"/>
        <v>0</v>
      </c>
      <c r="CM76">
        <f t="shared" si="29"/>
        <v>5600</v>
      </c>
      <c r="CN76">
        <f t="shared" si="26"/>
        <v>5600</v>
      </c>
      <c r="CO76" s="9">
        <f t="shared" si="27"/>
        <v>8.0983369486623283E-2</v>
      </c>
      <c r="CP76">
        <v>2</v>
      </c>
    </row>
    <row r="77" spans="1:94" x14ac:dyDescent="0.25">
      <c r="A77">
        <v>60</v>
      </c>
      <c r="B77">
        <v>1</v>
      </c>
      <c r="C77">
        <v>2</v>
      </c>
      <c r="D77">
        <v>2</v>
      </c>
      <c r="E77">
        <v>2</v>
      </c>
      <c r="F77">
        <v>2</v>
      </c>
      <c r="G77">
        <v>2</v>
      </c>
      <c r="H77">
        <v>4</v>
      </c>
      <c r="I77">
        <v>2</v>
      </c>
      <c r="J77">
        <v>2</v>
      </c>
      <c r="K77">
        <v>3</v>
      </c>
      <c r="L77">
        <v>1</v>
      </c>
      <c r="M77">
        <v>2</v>
      </c>
      <c r="N77">
        <v>2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2</v>
      </c>
      <c r="V77">
        <v>1</v>
      </c>
      <c r="W77">
        <v>3</v>
      </c>
      <c r="X77">
        <v>2</v>
      </c>
      <c r="Y77">
        <v>40000</v>
      </c>
      <c r="Z77">
        <v>2</v>
      </c>
      <c r="AA77" s="3">
        <f t="shared" si="17"/>
        <v>2.8985507246376812</v>
      </c>
      <c r="AB77">
        <v>0</v>
      </c>
      <c r="AC77">
        <v>10000</v>
      </c>
      <c r="AD77">
        <v>5000</v>
      </c>
      <c r="AE77">
        <v>1000</v>
      </c>
      <c r="AF77">
        <f t="shared" si="18"/>
        <v>16000</v>
      </c>
      <c r="AG77">
        <v>0</v>
      </c>
      <c r="AH77">
        <v>3000</v>
      </c>
      <c r="AI77">
        <v>200</v>
      </c>
      <c r="AJ77">
        <f t="shared" si="19"/>
        <v>800</v>
      </c>
      <c r="AK77">
        <v>3000</v>
      </c>
      <c r="AL77">
        <v>600</v>
      </c>
      <c r="AM77">
        <v>2000</v>
      </c>
      <c r="AN77">
        <v>1000</v>
      </c>
      <c r="AO77">
        <v>0</v>
      </c>
      <c r="AP77">
        <v>320</v>
      </c>
      <c r="AQ77">
        <v>650</v>
      </c>
      <c r="AR77">
        <v>0</v>
      </c>
      <c r="AS77">
        <v>2000</v>
      </c>
      <c r="AT77">
        <f t="shared" si="20"/>
        <v>13370</v>
      </c>
      <c r="AU77">
        <v>1</v>
      </c>
      <c r="AV77" s="1">
        <v>0</v>
      </c>
      <c r="AW77" s="1">
        <v>0</v>
      </c>
      <c r="AX77" s="1">
        <v>0</v>
      </c>
      <c r="AY77" s="1">
        <v>5000</v>
      </c>
      <c r="AZ77" s="1">
        <f t="shared" si="21"/>
        <v>5000</v>
      </c>
      <c r="BA77">
        <f t="shared" si="22"/>
        <v>34370</v>
      </c>
      <c r="BB77">
        <f t="shared" si="15"/>
        <v>48000</v>
      </c>
      <c r="BC77">
        <f t="shared" si="16"/>
        <v>103110</v>
      </c>
      <c r="BD77">
        <f t="shared" si="28"/>
        <v>55110</v>
      </c>
      <c r="BE77" t="s">
        <v>7</v>
      </c>
      <c r="BF77">
        <v>1</v>
      </c>
      <c r="BG77">
        <v>1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6</v>
      </c>
      <c r="BN77">
        <v>3</v>
      </c>
      <c r="BO77">
        <v>1</v>
      </c>
      <c r="BP77">
        <v>0</v>
      </c>
      <c r="BQ77">
        <v>0</v>
      </c>
      <c r="BR77">
        <v>2</v>
      </c>
      <c r="BS77">
        <v>1</v>
      </c>
      <c r="BT77">
        <v>0</v>
      </c>
      <c r="BU77">
        <v>0</v>
      </c>
      <c r="BV77">
        <v>0</v>
      </c>
      <c r="BW77">
        <v>0</v>
      </c>
      <c r="BX77">
        <v>0</v>
      </c>
      <c r="BY77">
        <f t="shared" si="23"/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f t="shared" si="24"/>
        <v>0</v>
      </c>
      <c r="CF77">
        <v>1</v>
      </c>
      <c r="CG77">
        <v>1</v>
      </c>
      <c r="CH77">
        <v>3</v>
      </c>
      <c r="CI77">
        <v>20000</v>
      </c>
      <c r="CJ77">
        <v>5000</v>
      </c>
      <c r="CK77">
        <v>5000</v>
      </c>
      <c r="CL77">
        <f t="shared" si="25"/>
        <v>30000</v>
      </c>
      <c r="CM77">
        <f t="shared" si="29"/>
        <v>30000</v>
      </c>
      <c r="CN77">
        <f t="shared" si="26"/>
        <v>30000</v>
      </c>
      <c r="CO77" s="9">
        <f t="shared" si="27"/>
        <v>0.54436581382689164</v>
      </c>
      <c r="CP77">
        <v>1</v>
      </c>
    </row>
    <row r="78" spans="1:94" x14ac:dyDescent="0.25">
      <c r="A78">
        <v>64</v>
      </c>
      <c r="B78">
        <v>1</v>
      </c>
      <c r="C78">
        <v>2</v>
      </c>
      <c r="D78">
        <v>2</v>
      </c>
      <c r="E78">
        <v>2</v>
      </c>
      <c r="F78">
        <v>1</v>
      </c>
      <c r="G78">
        <v>1</v>
      </c>
      <c r="H78">
        <v>4</v>
      </c>
      <c r="I78">
        <v>1</v>
      </c>
      <c r="J78">
        <v>1</v>
      </c>
      <c r="K78">
        <v>5</v>
      </c>
      <c r="L78">
        <v>2</v>
      </c>
      <c r="M78">
        <v>2</v>
      </c>
      <c r="N78">
        <v>2</v>
      </c>
      <c r="O78">
        <v>2</v>
      </c>
      <c r="P78">
        <v>2</v>
      </c>
      <c r="Q78">
        <v>1</v>
      </c>
      <c r="R78">
        <v>1</v>
      </c>
      <c r="S78">
        <v>1</v>
      </c>
      <c r="T78">
        <v>1</v>
      </c>
      <c r="U78">
        <v>2</v>
      </c>
      <c r="V78">
        <v>1</v>
      </c>
      <c r="W78">
        <v>3</v>
      </c>
      <c r="X78">
        <v>2</v>
      </c>
      <c r="Y78">
        <v>70000</v>
      </c>
      <c r="Z78">
        <v>3</v>
      </c>
      <c r="AA78" s="3">
        <f t="shared" si="17"/>
        <v>5.0724637681159424</v>
      </c>
      <c r="AB78">
        <v>0</v>
      </c>
      <c r="AC78">
        <v>20000</v>
      </c>
      <c r="AD78">
        <v>0</v>
      </c>
      <c r="AE78">
        <v>0</v>
      </c>
      <c r="AF78">
        <f t="shared" si="18"/>
        <v>20000</v>
      </c>
      <c r="AG78">
        <v>0</v>
      </c>
      <c r="AH78">
        <v>2000</v>
      </c>
      <c r="AI78">
        <v>200</v>
      </c>
      <c r="AJ78">
        <f t="shared" si="19"/>
        <v>800</v>
      </c>
      <c r="AK78">
        <v>4000</v>
      </c>
      <c r="AL78">
        <v>2000</v>
      </c>
      <c r="AM78">
        <v>2500</v>
      </c>
      <c r="AN78">
        <v>1000</v>
      </c>
      <c r="AO78">
        <v>0</v>
      </c>
      <c r="AP78">
        <v>300</v>
      </c>
      <c r="AQ78">
        <v>1650</v>
      </c>
      <c r="AR78">
        <v>0</v>
      </c>
      <c r="AS78">
        <v>2000</v>
      </c>
      <c r="AT78">
        <f t="shared" si="20"/>
        <v>16250</v>
      </c>
      <c r="AU78">
        <v>2</v>
      </c>
      <c r="AV78" s="1">
        <v>0</v>
      </c>
      <c r="AW78" s="1">
        <v>0</v>
      </c>
      <c r="AX78" s="1">
        <v>0</v>
      </c>
      <c r="AY78" s="1">
        <v>0</v>
      </c>
      <c r="AZ78" s="1">
        <f t="shared" si="21"/>
        <v>0</v>
      </c>
      <c r="BA78">
        <f t="shared" si="22"/>
        <v>36250</v>
      </c>
      <c r="BB78">
        <f t="shared" si="15"/>
        <v>60000</v>
      </c>
      <c r="BC78">
        <f t="shared" si="16"/>
        <v>108750</v>
      </c>
      <c r="BD78">
        <f t="shared" si="28"/>
        <v>48750</v>
      </c>
      <c r="BE78" t="s">
        <v>135</v>
      </c>
      <c r="BF78">
        <v>3</v>
      </c>
      <c r="BG78">
        <v>0</v>
      </c>
      <c r="BH78">
        <v>0</v>
      </c>
      <c r="BI78">
        <v>1</v>
      </c>
      <c r="BJ78">
        <v>0</v>
      </c>
      <c r="BK78">
        <v>0</v>
      </c>
      <c r="BL78">
        <v>0</v>
      </c>
      <c r="BM78">
        <v>1</v>
      </c>
      <c r="BN78">
        <v>1</v>
      </c>
      <c r="BO78">
        <v>1</v>
      </c>
      <c r="BP78">
        <v>0</v>
      </c>
      <c r="BQ78">
        <v>0</v>
      </c>
      <c r="BR78">
        <v>2</v>
      </c>
      <c r="BS78">
        <v>1</v>
      </c>
      <c r="BT78">
        <v>0</v>
      </c>
      <c r="BU78">
        <v>0</v>
      </c>
      <c r="BV78">
        <v>300</v>
      </c>
      <c r="BW78">
        <v>200</v>
      </c>
      <c r="BX78">
        <v>400</v>
      </c>
      <c r="BY78">
        <f t="shared" si="23"/>
        <v>90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f t="shared" si="24"/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f t="shared" si="25"/>
        <v>0</v>
      </c>
      <c r="CM78">
        <f t="shared" si="29"/>
        <v>900</v>
      </c>
      <c r="CN78">
        <f t="shared" si="26"/>
        <v>900</v>
      </c>
      <c r="CO78" s="9">
        <f t="shared" si="27"/>
        <v>1.8461538461538463E-2</v>
      </c>
      <c r="CP78">
        <v>2</v>
      </c>
    </row>
    <row r="79" spans="1:94" x14ac:dyDescent="0.25">
      <c r="A79">
        <v>70</v>
      </c>
      <c r="B79">
        <v>2</v>
      </c>
      <c r="C79">
        <v>2</v>
      </c>
      <c r="D79">
        <v>2</v>
      </c>
      <c r="E79">
        <v>2</v>
      </c>
      <c r="F79">
        <v>1</v>
      </c>
      <c r="G79">
        <v>1</v>
      </c>
      <c r="H79">
        <v>5</v>
      </c>
      <c r="I79">
        <v>1</v>
      </c>
      <c r="J79">
        <v>1</v>
      </c>
      <c r="K79">
        <v>3</v>
      </c>
      <c r="L79">
        <v>1</v>
      </c>
      <c r="M79">
        <v>2</v>
      </c>
      <c r="N79">
        <v>2</v>
      </c>
      <c r="O79">
        <v>2</v>
      </c>
      <c r="P79">
        <v>2</v>
      </c>
      <c r="Q79">
        <v>1</v>
      </c>
      <c r="R79">
        <v>1</v>
      </c>
      <c r="S79">
        <v>1</v>
      </c>
      <c r="T79">
        <v>1</v>
      </c>
      <c r="U79">
        <v>2</v>
      </c>
      <c r="V79">
        <v>1</v>
      </c>
      <c r="W79">
        <v>3</v>
      </c>
      <c r="X79">
        <v>2</v>
      </c>
      <c r="Y79">
        <v>60000</v>
      </c>
      <c r="Z79">
        <v>2</v>
      </c>
      <c r="AA79" s="3">
        <f t="shared" si="17"/>
        <v>3.4782608695652173</v>
      </c>
      <c r="AB79">
        <v>0</v>
      </c>
      <c r="AC79">
        <v>5000</v>
      </c>
      <c r="AD79">
        <v>10000</v>
      </c>
      <c r="AE79">
        <v>0</v>
      </c>
      <c r="AF79">
        <f t="shared" si="18"/>
        <v>15000</v>
      </c>
      <c r="AG79">
        <v>1500</v>
      </c>
      <c r="AH79">
        <v>3000</v>
      </c>
      <c r="AI79">
        <v>200</v>
      </c>
      <c r="AJ79">
        <f t="shared" si="19"/>
        <v>1000</v>
      </c>
      <c r="AK79">
        <v>4000</v>
      </c>
      <c r="AL79">
        <v>3000</v>
      </c>
      <c r="AM79">
        <v>2000</v>
      </c>
      <c r="AN79">
        <v>2000</v>
      </c>
      <c r="AO79">
        <v>0</v>
      </c>
      <c r="AP79">
        <v>760</v>
      </c>
      <c r="AQ79">
        <v>650</v>
      </c>
      <c r="AR79">
        <v>0</v>
      </c>
      <c r="AS79">
        <v>2000</v>
      </c>
      <c r="AT79">
        <f t="shared" si="20"/>
        <v>19910</v>
      </c>
      <c r="AU79">
        <v>2</v>
      </c>
      <c r="AV79" s="1">
        <v>0</v>
      </c>
      <c r="AW79" s="1">
        <v>0</v>
      </c>
      <c r="AX79" s="1">
        <v>0</v>
      </c>
      <c r="AY79" s="1">
        <v>0</v>
      </c>
      <c r="AZ79" s="1">
        <f t="shared" si="21"/>
        <v>0</v>
      </c>
      <c r="BA79">
        <f t="shared" si="22"/>
        <v>34910</v>
      </c>
      <c r="BB79">
        <f t="shared" si="15"/>
        <v>45000</v>
      </c>
      <c r="BC79">
        <f t="shared" si="16"/>
        <v>104730</v>
      </c>
      <c r="BD79">
        <f t="shared" si="28"/>
        <v>59730</v>
      </c>
      <c r="BE79" t="s">
        <v>10</v>
      </c>
      <c r="BF79">
        <v>2</v>
      </c>
      <c r="BG79">
        <v>0</v>
      </c>
      <c r="BH79">
        <v>1</v>
      </c>
      <c r="BI79">
        <v>0</v>
      </c>
      <c r="BJ79">
        <v>0</v>
      </c>
      <c r="BK79">
        <v>0</v>
      </c>
      <c r="BL79">
        <v>0</v>
      </c>
      <c r="BM79">
        <v>5</v>
      </c>
      <c r="BN79">
        <v>2</v>
      </c>
      <c r="BO79">
        <v>1</v>
      </c>
      <c r="BP79">
        <v>0</v>
      </c>
      <c r="BQ79">
        <v>0</v>
      </c>
      <c r="BR79">
        <v>2</v>
      </c>
      <c r="BS79">
        <v>1</v>
      </c>
      <c r="BT79">
        <v>0</v>
      </c>
      <c r="BU79">
        <v>10</v>
      </c>
      <c r="BV79">
        <v>300</v>
      </c>
      <c r="BW79">
        <v>0</v>
      </c>
      <c r="BX79">
        <v>0</v>
      </c>
      <c r="BY79">
        <f t="shared" si="23"/>
        <v>31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f t="shared" si="24"/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f t="shared" si="25"/>
        <v>0</v>
      </c>
      <c r="CM79">
        <f t="shared" si="29"/>
        <v>310</v>
      </c>
      <c r="CN79">
        <f t="shared" si="26"/>
        <v>310</v>
      </c>
      <c r="CO79" s="9">
        <f t="shared" si="27"/>
        <v>5.1900217646074004E-3</v>
      </c>
      <c r="CP79">
        <v>2</v>
      </c>
    </row>
    <row r="80" spans="1:94" x14ac:dyDescent="0.25">
      <c r="A80">
        <v>62</v>
      </c>
      <c r="B80">
        <v>1</v>
      </c>
      <c r="C80">
        <v>2</v>
      </c>
      <c r="D80">
        <v>1</v>
      </c>
      <c r="E80">
        <v>1</v>
      </c>
      <c r="F80">
        <v>1</v>
      </c>
      <c r="G80">
        <v>1</v>
      </c>
      <c r="H80">
        <v>5</v>
      </c>
      <c r="I80">
        <v>1</v>
      </c>
      <c r="J80">
        <v>1</v>
      </c>
      <c r="K80">
        <v>8</v>
      </c>
      <c r="L80">
        <v>3</v>
      </c>
      <c r="M80">
        <v>4</v>
      </c>
      <c r="N80">
        <v>2</v>
      </c>
      <c r="O80">
        <v>1</v>
      </c>
      <c r="P80">
        <v>1</v>
      </c>
      <c r="Q80">
        <v>2</v>
      </c>
      <c r="R80">
        <v>2</v>
      </c>
      <c r="S80">
        <v>2</v>
      </c>
      <c r="T80">
        <v>2</v>
      </c>
      <c r="U80">
        <v>2</v>
      </c>
      <c r="V80">
        <v>1</v>
      </c>
      <c r="W80">
        <v>3</v>
      </c>
      <c r="X80">
        <v>2</v>
      </c>
      <c r="Y80">
        <v>60000</v>
      </c>
      <c r="Z80">
        <v>2</v>
      </c>
      <c r="AA80" s="3">
        <f t="shared" si="17"/>
        <v>3.4782608695652173</v>
      </c>
      <c r="AB80">
        <v>0</v>
      </c>
      <c r="AC80">
        <v>15000</v>
      </c>
      <c r="AD80">
        <v>0</v>
      </c>
      <c r="AE80">
        <v>0</v>
      </c>
      <c r="AF80">
        <f t="shared" si="18"/>
        <v>15000</v>
      </c>
      <c r="AG80">
        <v>300</v>
      </c>
      <c r="AH80">
        <v>2000</v>
      </c>
      <c r="AI80">
        <v>100</v>
      </c>
      <c r="AJ80">
        <f t="shared" si="19"/>
        <v>500</v>
      </c>
      <c r="AK80">
        <v>4000</v>
      </c>
      <c r="AL80">
        <v>420</v>
      </c>
      <c r="AM80">
        <v>1000</v>
      </c>
      <c r="AN80">
        <v>500</v>
      </c>
      <c r="AO80">
        <v>0</v>
      </c>
      <c r="AP80">
        <v>320</v>
      </c>
      <c r="AQ80">
        <v>350</v>
      </c>
      <c r="AR80">
        <v>4000</v>
      </c>
      <c r="AS80">
        <v>5000</v>
      </c>
      <c r="AT80">
        <f t="shared" si="20"/>
        <v>18390</v>
      </c>
      <c r="AU80">
        <v>1</v>
      </c>
      <c r="AV80" s="1">
        <v>2000</v>
      </c>
      <c r="AW80" s="1">
        <v>0</v>
      </c>
      <c r="AX80" s="1">
        <v>0</v>
      </c>
      <c r="AY80" s="1">
        <v>0</v>
      </c>
      <c r="AZ80" s="1">
        <f t="shared" si="21"/>
        <v>2000</v>
      </c>
      <c r="BA80">
        <f t="shared" si="22"/>
        <v>35390</v>
      </c>
      <c r="BB80">
        <f t="shared" si="15"/>
        <v>45000</v>
      </c>
      <c r="BC80">
        <f t="shared" si="16"/>
        <v>106170</v>
      </c>
      <c r="BD80">
        <f t="shared" si="28"/>
        <v>61170</v>
      </c>
      <c r="BE80" t="s">
        <v>135</v>
      </c>
      <c r="BF80">
        <v>3</v>
      </c>
      <c r="BG80">
        <v>0</v>
      </c>
      <c r="BH80">
        <v>0</v>
      </c>
      <c r="BI80">
        <v>1</v>
      </c>
      <c r="BJ80">
        <v>0</v>
      </c>
      <c r="BK80">
        <v>0</v>
      </c>
      <c r="BL80">
        <v>0</v>
      </c>
      <c r="BM80">
        <v>2</v>
      </c>
      <c r="BN80">
        <v>2</v>
      </c>
      <c r="BO80">
        <v>1</v>
      </c>
      <c r="BP80">
        <v>0</v>
      </c>
      <c r="BQ80">
        <v>0</v>
      </c>
      <c r="BR80">
        <v>3</v>
      </c>
      <c r="BS80">
        <v>1</v>
      </c>
      <c r="BT80">
        <v>0</v>
      </c>
      <c r="BU80">
        <v>10</v>
      </c>
      <c r="BV80">
        <v>300</v>
      </c>
      <c r="BW80">
        <v>0</v>
      </c>
      <c r="BX80">
        <v>0</v>
      </c>
      <c r="BY80">
        <f t="shared" si="23"/>
        <v>31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f t="shared" si="24"/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f t="shared" si="25"/>
        <v>0</v>
      </c>
      <c r="CM80">
        <f t="shared" si="29"/>
        <v>310</v>
      </c>
      <c r="CN80">
        <f t="shared" si="26"/>
        <v>310</v>
      </c>
      <c r="CO80" s="9">
        <f t="shared" si="27"/>
        <v>5.0678437142390063E-3</v>
      </c>
      <c r="CP80">
        <v>2</v>
      </c>
    </row>
    <row r="81" spans="1:94" x14ac:dyDescent="0.25">
      <c r="A81">
        <v>62</v>
      </c>
      <c r="B81">
        <v>1</v>
      </c>
      <c r="C81">
        <v>2</v>
      </c>
      <c r="D81">
        <v>1</v>
      </c>
      <c r="E81">
        <v>1</v>
      </c>
      <c r="F81">
        <v>1</v>
      </c>
      <c r="G81">
        <v>1</v>
      </c>
      <c r="H81">
        <v>4</v>
      </c>
      <c r="I81">
        <v>1</v>
      </c>
      <c r="J81">
        <v>1</v>
      </c>
      <c r="K81">
        <v>4</v>
      </c>
      <c r="L81">
        <v>2</v>
      </c>
      <c r="M81">
        <v>4</v>
      </c>
      <c r="N81">
        <v>2</v>
      </c>
      <c r="O81">
        <v>1</v>
      </c>
      <c r="P81">
        <v>1</v>
      </c>
      <c r="Q81">
        <v>1</v>
      </c>
      <c r="R81">
        <v>1</v>
      </c>
      <c r="S81">
        <v>3</v>
      </c>
      <c r="T81">
        <v>3</v>
      </c>
      <c r="U81">
        <v>2</v>
      </c>
      <c r="V81">
        <v>1</v>
      </c>
      <c r="W81">
        <v>3</v>
      </c>
      <c r="X81">
        <v>2</v>
      </c>
      <c r="Y81">
        <v>70000</v>
      </c>
      <c r="Z81">
        <v>3</v>
      </c>
      <c r="AA81" s="3">
        <f t="shared" si="17"/>
        <v>5.0724637681159424</v>
      </c>
      <c r="AB81">
        <v>0</v>
      </c>
      <c r="AC81">
        <v>5000</v>
      </c>
      <c r="AD81">
        <v>10000</v>
      </c>
      <c r="AE81">
        <v>1000</v>
      </c>
      <c r="AF81">
        <f t="shared" si="18"/>
        <v>16000</v>
      </c>
      <c r="AG81">
        <v>0</v>
      </c>
      <c r="AH81">
        <v>5000</v>
      </c>
      <c r="AI81">
        <v>400</v>
      </c>
      <c r="AJ81">
        <f t="shared" si="19"/>
        <v>1600</v>
      </c>
      <c r="AK81">
        <v>4000</v>
      </c>
      <c r="AL81">
        <v>700</v>
      </c>
      <c r="AM81">
        <v>3000</v>
      </c>
      <c r="AN81">
        <v>4000</v>
      </c>
      <c r="AO81">
        <v>0</v>
      </c>
      <c r="AP81">
        <v>320</v>
      </c>
      <c r="AQ81">
        <v>1650</v>
      </c>
      <c r="AR81">
        <v>0</v>
      </c>
      <c r="AS81">
        <v>2000</v>
      </c>
      <c r="AT81">
        <f t="shared" si="20"/>
        <v>22270</v>
      </c>
      <c r="AU81">
        <v>1</v>
      </c>
      <c r="AV81" s="1">
        <v>2000</v>
      </c>
      <c r="AW81" s="1">
        <v>0</v>
      </c>
      <c r="AX81" s="1">
        <v>0</v>
      </c>
      <c r="AY81" s="1">
        <v>0</v>
      </c>
      <c r="AZ81" s="1">
        <f t="shared" si="21"/>
        <v>2000</v>
      </c>
      <c r="BA81">
        <f t="shared" si="22"/>
        <v>40270</v>
      </c>
      <c r="BB81">
        <f t="shared" si="15"/>
        <v>48000</v>
      </c>
      <c r="BC81">
        <f t="shared" si="16"/>
        <v>120810</v>
      </c>
      <c r="BD81">
        <f t="shared" si="28"/>
        <v>72810</v>
      </c>
      <c r="BE81" t="s">
        <v>7</v>
      </c>
      <c r="BF81">
        <v>1</v>
      </c>
      <c r="BG81">
        <v>1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1</v>
      </c>
      <c r="BN81">
        <v>1</v>
      </c>
      <c r="BO81">
        <v>1</v>
      </c>
      <c r="BP81">
        <v>0</v>
      </c>
      <c r="BQ81">
        <v>0</v>
      </c>
      <c r="BR81">
        <v>2</v>
      </c>
      <c r="BS81">
        <v>1</v>
      </c>
      <c r="BT81">
        <v>200</v>
      </c>
      <c r="BU81">
        <v>1600</v>
      </c>
      <c r="BV81">
        <v>200</v>
      </c>
      <c r="BW81">
        <v>200</v>
      </c>
      <c r="BX81">
        <v>500</v>
      </c>
      <c r="BY81">
        <f t="shared" si="23"/>
        <v>270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f t="shared" si="24"/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f t="shared" si="25"/>
        <v>0</v>
      </c>
      <c r="CM81">
        <f t="shared" si="29"/>
        <v>2700</v>
      </c>
      <c r="CN81">
        <f t="shared" si="26"/>
        <v>2700</v>
      </c>
      <c r="CO81" s="9">
        <f t="shared" si="27"/>
        <v>3.7082818294190356E-2</v>
      </c>
      <c r="CP81">
        <v>2</v>
      </c>
    </row>
    <row r="82" spans="1:94" x14ac:dyDescent="0.25">
      <c r="A82">
        <v>65</v>
      </c>
      <c r="B82">
        <v>1</v>
      </c>
      <c r="C82">
        <v>2</v>
      </c>
      <c r="D82">
        <v>2</v>
      </c>
      <c r="E82">
        <v>2</v>
      </c>
      <c r="F82">
        <v>2</v>
      </c>
      <c r="G82">
        <v>2</v>
      </c>
      <c r="H82">
        <v>9</v>
      </c>
      <c r="I82">
        <v>2</v>
      </c>
      <c r="J82">
        <v>2</v>
      </c>
      <c r="K82">
        <v>2</v>
      </c>
      <c r="L82">
        <v>1</v>
      </c>
      <c r="M82">
        <v>2</v>
      </c>
      <c r="N82">
        <v>2</v>
      </c>
      <c r="O82">
        <v>4</v>
      </c>
      <c r="P82">
        <v>3</v>
      </c>
      <c r="Q82">
        <v>1</v>
      </c>
      <c r="R82">
        <v>1</v>
      </c>
      <c r="S82">
        <v>1</v>
      </c>
      <c r="T82">
        <v>1</v>
      </c>
      <c r="U82">
        <v>2</v>
      </c>
      <c r="V82">
        <v>1</v>
      </c>
      <c r="W82">
        <v>3</v>
      </c>
      <c r="X82">
        <v>2</v>
      </c>
      <c r="Y82">
        <v>70000</v>
      </c>
      <c r="Z82">
        <v>3</v>
      </c>
      <c r="AA82" s="3">
        <f t="shared" si="17"/>
        <v>2.2544283413848629</v>
      </c>
      <c r="AB82">
        <v>0</v>
      </c>
      <c r="AC82">
        <v>20000</v>
      </c>
      <c r="AD82">
        <v>2000</v>
      </c>
      <c r="AE82">
        <v>0</v>
      </c>
      <c r="AF82">
        <f t="shared" si="18"/>
        <v>22000</v>
      </c>
      <c r="AG82">
        <v>10000</v>
      </c>
      <c r="AH82">
        <v>2000</v>
      </c>
      <c r="AI82">
        <v>200</v>
      </c>
      <c r="AJ82">
        <f t="shared" si="19"/>
        <v>1800</v>
      </c>
      <c r="AK82">
        <v>5000</v>
      </c>
      <c r="AL82">
        <v>2000</v>
      </c>
      <c r="AM82">
        <v>3500</v>
      </c>
      <c r="AN82">
        <v>2000</v>
      </c>
      <c r="AO82">
        <v>0</v>
      </c>
      <c r="AP82">
        <v>1000</v>
      </c>
      <c r="AQ82">
        <v>1650</v>
      </c>
      <c r="AR82">
        <v>0</v>
      </c>
      <c r="AS82">
        <v>500</v>
      </c>
      <c r="AT82">
        <f t="shared" si="20"/>
        <v>29450</v>
      </c>
      <c r="AU82">
        <v>1</v>
      </c>
      <c r="AV82" s="1">
        <v>8000</v>
      </c>
      <c r="AW82" s="1">
        <v>0</v>
      </c>
      <c r="AX82" s="1">
        <v>0</v>
      </c>
      <c r="AY82" s="1">
        <v>0</v>
      </c>
      <c r="AZ82" s="1">
        <f t="shared" si="21"/>
        <v>8000</v>
      </c>
      <c r="BA82">
        <f t="shared" si="22"/>
        <v>59450</v>
      </c>
      <c r="BB82">
        <f t="shared" si="15"/>
        <v>66000</v>
      </c>
      <c r="BC82">
        <f t="shared" si="16"/>
        <v>178350</v>
      </c>
      <c r="BD82">
        <f t="shared" si="28"/>
        <v>112350</v>
      </c>
      <c r="BE82" t="s">
        <v>125</v>
      </c>
      <c r="BF82">
        <v>6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1</v>
      </c>
      <c r="BM82">
        <v>15</v>
      </c>
      <c r="BN82">
        <v>3</v>
      </c>
      <c r="BO82">
        <v>1</v>
      </c>
      <c r="BP82">
        <v>0</v>
      </c>
      <c r="BQ82">
        <v>0</v>
      </c>
      <c r="BR82">
        <v>2</v>
      </c>
      <c r="BS82">
        <v>1</v>
      </c>
      <c r="BT82">
        <v>0</v>
      </c>
      <c r="BU82">
        <v>0</v>
      </c>
      <c r="BV82">
        <v>0</v>
      </c>
      <c r="BW82">
        <v>0</v>
      </c>
      <c r="BX82">
        <v>0</v>
      </c>
      <c r="BY82">
        <f t="shared" si="23"/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f t="shared" si="24"/>
        <v>0</v>
      </c>
      <c r="CF82">
        <v>1</v>
      </c>
      <c r="CG82">
        <v>3</v>
      </c>
      <c r="CH82">
        <v>5</v>
      </c>
      <c r="CI82">
        <v>70000</v>
      </c>
      <c r="CJ82">
        <v>30000</v>
      </c>
      <c r="CK82">
        <v>12000</v>
      </c>
      <c r="CL82">
        <f t="shared" si="25"/>
        <v>112000</v>
      </c>
      <c r="CM82">
        <f t="shared" si="29"/>
        <v>112000</v>
      </c>
      <c r="CN82">
        <f t="shared" si="26"/>
        <v>112000</v>
      </c>
      <c r="CO82" s="9">
        <f t="shared" si="27"/>
        <v>0.99688473520249221</v>
      </c>
      <c r="CP82">
        <v>1</v>
      </c>
    </row>
    <row r="83" spans="1:94" x14ac:dyDescent="0.25">
      <c r="A83">
        <v>68</v>
      </c>
      <c r="B83">
        <v>1</v>
      </c>
      <c r="C83">
        <v>2</v>
      </c>
      <c r="D83">
        <v>2</v>
      </c>
      <c r="E83">
        <v>2</v>
      </c>
      <c r="F83">
        <v>2</v>
      </c>
      <c r="G83">
        <v>2</v>
      </c>
      <c r="H83">
        <v>6</v>
      </c>
      <c r="I83">
        <v>1</v>
      </c>
      <c r="J83">
        <v>1</v>
      </c>
      <c r="K83">
        <v>2</v>
      </c>
      <c r="L83">
        <v>1</v>
      </c>
      <c r="M83">
        <v>2</v>
      </c>
      <c r="N83">
        <v>2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2</v>
      </c>
      <c r="V83">
        <v>1</v>
      </c>
      <c r="W83">
        <v>3</v>
      </c>
      <c r="X83">
        <v>2</v>
      </c>
      <c r="Y83">
        <v>60000</v>
      </c>
      <c r="Z83">
        <v>2</v>
      </c>
      <c r="AA83" s="3">
        <f t="shared" si="17"/>
        <v>2.8985507246376812</v>
      </c>
      <c r="AB83">
        <v>0</v>
      </c>
      <c r="AC83">
        <v>10000</v>
      </c>
      <c r="AD83">
        <v>5000</v>
      </c>
      <c r="AE83">
        <v>2000</v>
      </c>
      <c r="AF83">
        <f t="shared" si="18"/>
        <v>17000</v>
      </c>
      <c r="AG83">
        <v>1600</v>
      </c>
      <c r="AH83">
        <v>5000</v>
      </c>
      <c r="AI83">
        <v>200</v>
      </c>
      <c r="AJ83">
        <f t="shared" si="19"/>
        <v>1200</v>
      </c>
      <c r="AK83">
        <v>2000</v>
      </c>
      <c r="AL83">
        <v>1500</v>
      </c>
      <c r="AM83">
        <v>1000</v>
      </c>
      <c r="AN83">
        <v>500</v>
      </c>
      <c r="AO83">
        <v>0</v>
      </c>
      <c r="AP83">
        <v>600</v>
      </c>
      <c r="AQ83">
        <v>1650</v>
      </c>
      <c r="AR83">
        <v>0</v>
      </c>
      <c r="AS83">
        <v>1000</v>
      </c>
      <c r="AT83">
        <f t="shared" si="20"/>
        <v>16050</v>
      </c>
      <c r="AU83">
        <v>2</v>
      </c>
      <c r="AV83" s="1">
        <v>0</v>
      </c>
      <c r="AW83" s="1">
        <v>0</v>
      </c>
      <c r="AX83" s="1">
        <v>0</v>
      </c>
      <c r="AY83" s="1">
        <v>0</v>
      </c>
      <c r="AZ83" s="1">
        <f t="shared" si="21"/>
        <v>0</v>
      </c>
      <c r="BA83">
        <f t="shared" si="22"/>
        <v>33050</v>
      </c>
      <c r="BB83">
        <f t="shared" si="15"/>
        <v>51000</v>
      </c>
      <c r="BC83">
        <f t="shared" si="16"/>
        <v>99150</v>
      </c>
      <c r="BD83">
        <f t="shared" si="28"/>
        <v>48150</v>
      </c>
      <c r="BE83" t="s">
        <v>126</v>
      </c>
      <c r="BF83">
        <v>6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1</v>
      </c>
      <c r="BM83">
        <v>1</v>
      </c>
      <c r="BN83">
        <v>1</v>
      </c>
      <c r="BO83">
        <v>1</v>
      </c>
      <c r="BP83">
        <v>0</v>
      </c>
      <c r="BQ83">
        <v>0</v>
      </c>
      <c r="BR83">
        <v>2</v>
      </c>
      <c r="BS83">
        <v>1</v>
      </c>
      <c r="BT83">
        <v>0</v>
      </c>
      <c r="BU83">
        <v>0</v>
      </c>
      <c r="BV83">
        <v>1800</v>
      </c>
      <c r="BW83">
        <v>200</v>
      </c>
      <c r="BX83">
        <v>100</v>
      </c>
      <c r="BY83">
        <f t="shared" si="23"/>
        <v>210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f t="shared" si="24"/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f t="shared" si="25"/>
        <v>0</v>
      </c>
      <c r="CM83">
        <f t="shared" si="29"/>
        <v>2100</v>
      </c>
      <c r="CN83">
        <f t="shared" si="26"/>
        <v>2100</v>
      </c>
      <c r="CO83" s="9">
        <f t="shared" si="27"/>
        <v>4.3613707165109032E-2</v>
      </c>
      <c r="CP83">
        <v>2</v>
      </c>
    </row>
    <row r="84" spans="1:94" x14ac:dyDescent="0.25">
      <c r="A84">
        <v>76</v>
      </c>
      <c r="B84">
        <v>2</v>
      </c>
      <c r="C84">
        <v>2</v>
      </c>
      <c r="D84">
        <v>1</v>
      </c>
      <c r="E84">
        <v>1</v>
      </c>
      <c r="F84">
        <v>1</v>
      </c>
      <c r="G84">
        <v>1</v>
      </c>
      <c r="H84">
        <v>3</v>
      </c>
      <c r="I84">
        <v>1</v>
      </c>
      <c r="J84">
        <v>1</v>
      </c>
      <c r="K84">
        <v>5</v>
      </c>
      <c r="L84">
        <v>2</v>
      </c>
      <c r="M84">
        <v>3</v>
      </c>
      <c r="N84">
        <v>2</v>
      </c>
      <c r="O84">
        <v>1</v>
      </c>
      <c r="P84">
        <v>1</v>
      </c>
      <c r="Q84">
        <v>1</v>
      </c>
      <c r="R84">
        <v>1</v>
      </c>
      <c r="S84">
        <v>3</v>
      </c>
      <c r="T84">
        <v>3</v>
      </c>
      <c r="U84">
        <v>2</v>
      </c>
      <c r="V84">
        <v>1</v>
      </c>
      <c r="W84">
        <v>3</v>
      </c>
      <c r="X84">
        <v>2</v>
      </c>
      <c r="Y84">
        <v>20000</v>
      </c>
      <c r="Z84">
        <v>1</v>
      </c>
      <c r="AA84" s="3">
        <f t="shared" si="17"/>
        <v>1.932367149758454</v>
      </c>
      <c r="AB84">
        <v>0</v>
      </c>
      <c r="AC84">
        <v>5000</v>
      </c>
      <c r="AD84">
        <v>2000</v>
      </c>
      <c r="AE84">
        <v>2000</v>
      </c>
      <c r="AF84">
        <f t="shared" si="18"/>
        <v>9000</v>
      </c>
      <c r="AG84">
        <v>0</v>
      </c>
      <c r="AH84">
        <v>0</v>
      </c>
      <c r="AI84">
        <v>100</v>
      </c>
      <c r="AJ84">
        <f t="shared" si="19"/>
        <v>300</v>
      </c>
      <c r="AK84">
        <v>2000</v>
      </c>
      <c r="AL84">
        <v>0</v>
      </c>
      <c r="AM84">
        <v>100</v>
      </c>
      <c r="AN84">
        <v>0</v>
      </c>
      <c r="AO84">
        <v>0</v>
      </c>
      <c r="AP84">
        <v>5000</v>
      </c>
      <c r="AQ84">
        <v>0</v>
      </c>
      <c r="AR84">
        <v>0</v>
      </c>
      <c r="AS84">
        <v>0</v>
      </c>
      <c r="AT84">
        <f t="shared" si="20"/>
        <v>7400</v>
      </c>
      <c r="AU84">
        <v>1</v>
      </c>
      <c r="AV84" s="1">
        <v>2000</v>
      </c>
      <c r="AW84" s="1">
        <v>7000</v>
      </c>
      <c r="AX84" s="1">
        <v>2000</v>
      </c>
      <c r="AY84" s="1">
        <v>5000</v>
      </c>
      <c r="AZ84" s="1">
        <f t="shared" si="21"/>
        <v>16000</v>
      </c>
      <c r="BA84">
        <f t="shared" si="22"/>
        <v>32400</v>
      </c>
      <c r="BB84">
        <f t="shared" si="15"/>
        <v>27000</v>
      </c>
      <c r="BC84">
        <f t="shared" si="16"/>
        <v>97200</v>
      </c>
      <c r="BD84">
        <f t="shared" si="28"/>
        <v>70200</v>
      </c>
      <c r="BE84" t="s">
        <v>127</v>
      </c>
      <c r="BF84">
        <v>6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1</v>
      </c>
      <c r="BM84">
        <v>5</v>
      </c>
      <c r="BN84">
        <v>2</v>
      </c>
      <c r="BO84">
        <v>1</v>
      </c>
      <c r="BP84">
        <v>0</v>
      </c>
      <c r="BQ84">
        <v>0</v>
      </c>
      <c r="BR84">
        <v>2</v>
      </c>
      <c r="BS84">
        <v>0</v>
      </c>
      <c r="BT84">
        <v>0</v>
      </c>
      <c r="BU84">
        <v>10</v>
      </c>
      <c r="BV84">
        <v>200</v>
      </c>
      <c r="BW84">
        <v>0</v>
      </c>
      <c r="BX84">
        <v>0</v>
      </c>
      <c r="BY84">
        <f t="shared" si="23"/>
        <v>21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f t="shared" si="24"/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f t="shared" si="25"/>
        <v>0</v>
      </c>
      <c r="CM84">
        <f t="shared" si="29"/>
        <v>210</v>
      </c>
      <c r="CN84">
        <f t="shared" si="26"/>
        <v>210</v>
      </c>
      <c r="CO84" s="9">
        <f t="shared" si="27"/>
        <v>2.9914529914529917E-3</v>
      </c>
      <c r="CP84">
        <v>2</v>
      </c>
    </row>
    <row r="85" spans="1:94" x14ac:dyDescent="0.25">
      <c r="A85">
        <v>73</v>
      </c>
      <c r="B85">
        <v>2</v>
      </c>
      <c r="C85">
        <v>1</v>
      </c>
      <c r="D85">
        <v>2</v>
      </c>
      <c r="E85">
        <v>2</v>
      </c>
      <c r="F85">
        <v>1</v>
      </c>
      <c r="G85">
        <v>1</v>
      </c>
      <c r="H85">
        <v>5</v>
      </c>
      <c r="I85">
        <v>2</v>
      </c>
      <c r="J85">
        <v>2</v>
      </c>
      <c r="K85">
        <v>6</v>
      </c>
      <c r="L85">
        <v>2</v>
      </c>
      <c r="M85">
        <v>2</v>
      </c>
      <c r="N85">
        <v>2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4</v>
      </c>
      <c r="V85">
        <v>2</v>
      </c>
      <c r="W85">
        <v>1</v>
      </c>
      <c r="X85">
        <v>1</v>
      </c>
      <c r="Y85">
        <v>1000000</v>
      </c>
      <c r="Z85">
        <v>3</v>
      </c>
      <c r="AA85" s="3">
        <f t="shared" si="17"/>
        <v>57.971014492753625</v>
      </c>
      <c r="AB85">
        <v>0</v>
      </c>
      <c r="AC85">
        <v>20000</v>
      </c>
      <c r="AD85">
        <v>2000</v>
      </c>
      <c r="AE85">
        <v>500</v>
      </c>
      <c r="AF85">
        <f t="shared" si="18"/>
        <v>22500</v>
      </c>
      <c r="AG85">
        <v>9000</v>
      </c>
      <c r="AH85">
        <v>5000</v>
      </c>
      <c r="AI85">
        <v>200</v>
      </c>
      <c r="AJ85">
        <f t="shared" si="19"/>
        <v>1000</v>
      </c>
      <c r="AK85">
        <v>5000</v>
      </c>
      <c r="AL85">
        <v>2000</v>
      </c>
      <c r="AM85">
        <v>1000</v>
      </c>
      <c r="AN85">
        <v>2000</v>
      </c>
      <c r="AO85">
        <v>0</v>
      </c>
      <c r="AP85">
        <v>2000</v>
      </c>
      <c r="AQ85">
        <v>1650</v>
      </c>
      <c r="AR85">
        <v>0</v>
      </c>
      <c r="AS85">
        <v>0</v>
      </c>
      <c r="AT85">
        <f t="shared" si="20"/>
        <v>28650</v>
      </c>
      <c r="AU85">
        <v>1</v>
      </c>
      <c r="AV85" s="1">
        <v>2000</v>
      </c>
      <c r="AW85" s="1">
        <v>0</v>
      </c>
      <c r="AX85" s="1">
        <v>0</v>
      </c>
      <c r="AY85" s="1">
        <v>0</v>
      </c>
      <c r="AZ85" s="1">
        <f t="shared" si="21"/>
        <v>2000</v>
      </c>
      <c r="BA85">
        <f t="shared" si="22"/>
        <v>53150</v>
      </c>
      <c r="BB85">
        <f t="shared" si="15"/>
        <v>67500</v>
      </c>
      <c r="BC85">
        <f t="shared" si="16"/>
        <v>159450</v>
      </c>
      <c r="BD85">
        <f t="shared" si="28"/>
        <v>91950</v>
      </c>
      <c r="BE85" t="s">
        <v>128</v>
      </c>
      <c r="BF85">
        <v>6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1</v>
      </c>
      <c r="BM85">
        <v>10</v>
      </c>
      <c r="BN85">
        <v>3</v>
      </c>
      <c r="BO85">
        <v>1</v>
      </c>
      <c r="BP85">
        <v>0</v>
      </c>
      <c r="BQ85">
        <v>0</v>
      </c>
      <c r="BR85">
        <v>2</v>
      </c>
      <c r="BS85">
        <v>0</v>
      </c>
      <c r="BT85">
        <v>200</v>
      </c>
      <c r="BU85">
        <v>1800</v>
      </c>
      <c r="BV85">
        <v>4000</v>
      </c>
      <c r="BW85">
        <v>300</v>
      </c>
      <c r="BX85">
        <v>20</v>
      </c>
      <c r="BY85">
        <f t="shared" si="23"/>
        <v>632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f t="shared" si="24"/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f t="shared" si="25"/>
        <v>0</v>
      </c>
      <c r="CM85">
        <f t="shared" si="29"/>
        <v>6320</v>
      </c>
      <c r="CN85">
        <f t="shared" si="26"/>
        <v>6320</v>
      </c>
      <c r="CO85" s="9">
        <f t="shared" si="27"/>
        <v>6.8733007069059271E-2</v>
      </c>
      <c r="CP85">
        <v>2</v>
      </c>
    </row>
    <row r="86" spans="1:94" x14ac:dyDescent="0.25">
      <c r="A86">
        <v>60</v>
      </c>
      <c r="B86">
        <v>1</v>
      </c>
      <c r="C86">
        <v>1</v>
      </c>
      <c r="D86">
        <v>2</v>
      </c>
      <c r="E86">
        <v>2</v>
      </c>
      <c r="F86">
        <v>2</v>
      </c>
      <c r="G86">
        <v>2</v>
      </c>
      <c r="H86">
        <v>5</v>
      </c>
      <c r="I86">
        <v>1</v>
      </c>
      <c r="J86">
        <v>1</v>
      </c>
      <c r="K86">
        <v>5</v>
      </c>
      <c r="L86">
        <v>2</v>
      </c>
      <c r="M86">
        <v>3</v>
      </c>
      <c r="N86">
        <v>2</v>
      </c>
      <c r="O86">
        <v>1</v>
      </c>
      <c r="P86">
        <v>1</v>
      </c>
      <c r="Q86">
        <v>1</v>
      </c>
      <c r="R86">
        <v>1</v>
      </c>
      <c r="S86">
        <v>2</v>
      </c>
      <c r="T86">
        <v>2</v>
      </c>
      <c r="U86">
        <v>2</v>
      </c>
      <c r="V86">
        <v>1</v>
      </c>
      <c r="W86">
        <v>1</v>
      </c>
      <c r="X86">
        <v>1</v>
      </c>
      <c r="Y86">
        <v>70000</v>
      </c>
      <c r="Z86">
        <v>3</v>
      </c>
      <c r="AA86" s="3">
        <f t="shared" si="17"/>
        <v>4.0579710144927539</v>
      </c>
      <c r="AB86">
        <v>0</v>
      </c>
      <c r="AC86">
        <v>15000</v>
      </c>
      <c r="AD86">
        <v>5000</v>
      </c>
      <c r="AE86">
        <v>2000</v>
      </c>
      <c r="AF86">
        <f t="shared" si="18"/>
        <v>22000</v>
      </c>
      <c r="AG86">
        <v>5000</v>
      </c>
      <c r="AH86">
        <v>7000</v>
      </c>
      <c r="AI86">
        <v>500</v>
      </c>
      <c r="AJ86">
        <f t="shared" si="19"/>
        <v>2500</v>
      </c>
      <c r="AK86">
        <v>4000</v>
      </c>
      <c r="AL86">
        <v>1500</v>
      </c>
      <c r="AM86">
        <v>2000</v>
      </c>
      <c r="AN86">
        <v>2000</v>
      </c>
      <c r="AO86">
        <v>0</v>
      </c>
      <c r="AP86">
        <v>690</v>
      </c>
      <c r="AQ86">
        <v>650</v>
      </c>
      <c r="AR86">
        <v>0</v>
      </c>
      <c r="AS86">
        <v>3000</v>
      </c>
      <c r="AT86">
        <f t="shared" si="20"/>
        <v>28340</v>
      </c>
      <c r="AU86">
        <v>2</v>
      </c>
      <c r="AV86" s="1">
        <v>0</v>
      </c>
      <c r="AW86" s="1">
        <v>0</v>
      </c>
      <c r="AX86" s="1">
        <v>0</v>
      </c>
      <c r="AY86" s="1">
        <v>0</v>
      </c>
      <c r="AZ86" s="1">
        <f t="shared" si="21"/>
        <v>0</v>
      </c>
      <c r="BA86">
        <f t="shared" si="22"/>
        <v>50340</v>
      </c>
      <c r="BB86">
        <f t="shared" si="15"/>
        <v>66000</v>
      </c>
      <c r="BC86">
        <f t="shared" si="16"/>
        <v>151020</v>
      </c>
      <c r="BD86">
        <f t="shared" si="28"/>
        <v>85020</v>
      </c>
      <c r="BE86" t="s">
        <v>7</v>
      </c>
      <c r="BF86">
        <v>1</v>
      </c>
      <c r="BG86">
        <v>1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1</v>
      </c>
      <c r="BN86">
        <v>1</v>
      </c>
      <c r="BO86">
        <v>1</v>
      </c>
      <c r="BP86">
        <v>0</v>
      </c>
      <c r="BQ86">
        <v>0</v>
      </c>
      <c r="BR86">
        <v>1</v>
      </c>
      <c r="BS86">
        <v>0</v>
      </c>
      <c r="BT86">
        <v>0</v>
      </c>
      <c r="BU86">
        <v>10</v>
      </c>
      <c r="BV86">
        <v>200</v>
      </c>
      <c r="BW86">
        <v>0</v>
      </c>
      <c r="BX86">
        <v>0</v>
      </c>
      <c r="BY86">
        <f t="shared" si="23"/>
        <v>21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f t="shared" si="24"/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f t="shared" si="25"/>
        <v>0</v>
      </c>
      <c r="CM86">
        <f t="shared" si="29"/>
        <v>210</v>
      </c>
      <c r="CN86">
        <f t="shared" si="26"/>
        <v>210</v>
      </c>
      <c r="CO86" s="9">
        <f t="shared" si="27"/>
        <v>2.4700070571630206E-3</v>
      </c>
      <c r="CP86">
        <v>2</v>
      </c>
    </row>
    <row r="87" spans="1:94" x14ac:dyDescent="0.25">
      <c r="A87">
        <v>68</v>
      </c>
      <c r="B87">
        <v>1</v>
      </c>
      <c r="C87">
        <v>1</v>
      </c>
      <c r="D87">
        <v>2</v>
      </c>
      <c r="E87">
        <v>2</v>
      </c>
      <c r="F87">
        <v>2</v>
      </c>
      <c r="G87">
        <v>2</v>
      </c>
      <c r="H87">
        <v>5</v>
      </c>
      <c r="I87">
        <v>1</v>
      </c>
      <c r="J87">
        <v>1</v>
      </c>
      <c r="K87">
        <v>2</v>
      </c>
      <c r="L87">
        <v>1</v>
      </c>
      <c r="M87">
        <v>2</v>
      </c>
      <c r="N87">
        <v>2</v>
      </c>
      <c r="O87">
        <v>1</v>
      </c>
      <c r="P87">
        <v>1</v>
      </c>
      <c r="Q87">
        <v>1</v>
      </c>
      <c r="R87">
        <v>1</v>
      </c>
      <c r="S87">
        <v>2</v>
      </c>
      <c r="T87">
        <v>2</v>
      </c>
      <c r="U87">
        <v>2</v>
      </c>
      <c r="V87">
        <v>1</v>
      </c>
      <c r="W87">
        <v>1</v>
      </c>
      <c r="X87">
        <v>1</v>
      </c>
      <c r="Y87">
        <v>40000</v>
      </c>
      <c r="Z87">
        <v>2</v>
      </c>
      <c r="AA87" s="3">
        <f t="shared" si="17"/>
        <v>2.318840579710145</v>
      </c>
      <c r="AB87">
        <v>0</v>
      </c>
      <c r="AC87">
        <v>7000</v>
      </c>
      <c r="AD87">
        <v>5000</v>
      </c>
      <c r="AE87">
        <v>2000</v>
      </c>
      <c r="AF87">
        <f t="shared" si="18"/>
        <v>14000</v>
      </c>
      <c r="AG87">
        <v>1600</v>
      </c>
      <c r="AH87">
        <v>2500</v>
      </c>
      <c r="AI87">
        <v>100</v>
      </c>
      <c r="AJ87">
        <f t="shared" si="19"/>
        <v>500</v>
      </c>
      <c r="AK87">
        <v>2000</v>
      </c>
      <c r="AL87">
        <v>500</v>
      </c>
      <c r="AM87">
        <v>200</v>
      </c>
      <c r="AN87">
        <v>500</v>
      </c>
      <c r="AO87">
        <v>0</v>
      </c>
      <c r="AP87">
        <v>600</v>
      </c>
      <c r="AQ87">
        <v>0</v>
      </c>
      <c r="AR87">
        <v>0</v>
      </c>
      <c r="AS87">
        <v>3000</v>
      </c>
      <c r="AT87">
        <f t="shared" si="20"/>
        <v>11400</v>
      </c>
      <c r="AU87">
        <v>1</v>
      </c>
      <c r="AV87" s="1">
        <v>2000</v>
      </c>
      <c r="AW87" s="1">
        <v>2000</v>
      </c>
      <c r="AX87" s="1">
        <v>0</v>
      </c>
      <c r="AY87" s="1">
        <v>1000</v>
      </c>
      <c r="AZ87" s="1">
        <f t="shared" si="21"/>
        <v>5000</v>
      </c>
      <c r="BA87">
        <f t="shared" si="22"/>
        <v>30400</v>
      </c>
      <c r="BB87">
        <f t="shared" si="15"/>
        <v>42000</v>
      </c>
      <c r="BC87">
        <f t="shared" si="16"/>
        <v>91200</v>
      </c>
      <c r="BD87">
        <f t="shared" si="28"/>
        <v>49200</v>
      </c>
      <c r="BE87" t="s">
        <v>30</v>
      </c>
      <c r="BF87">
        <v>4</v>
      </c>
      <c r="BG87">
        <v>0</v>
      </c>
      <c r="BH87">
        <v>0</v>
      </c>
      <c r="BI87">
        <v>0</v>
      </c>
      <c r="BJ87">
        <v>1</v>
      </c>
      <c r="BK87">
        <v>0</v>
      </c>
      <c r="BL87">
        <v>0</v>
      </c>
      <c r="BM87">
        <v>1</v>
      </c>
      <c r="BN87">
        <v>1</v>
      </c>
      <c r="BO87">
        <v>1</v>
      </c>
      <c r="BP87">
        <v>0</v>
      </c>
      <c r="BQ87">
        <v>0</v>
      </c>
      <c r="BR87">
        <v>2</v>
      </c>
      <c r="BS87">
        <v>0</v>
      </c>
      <c r="BT87">
        <v>0</v>
      </c>
      <c r="BU87">
        <v>10</v>
      </c>
      <c r="BV87">
        <v>200</v>
      </c>
      <c r="BW87">
        <v>0</v>
      </c>
      <c r="BX87">
        <v>0</v>
      </c>
      <c r="BY87">
        <f t="shared" si="23"/>
        <v>21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f t="shared" si="24"/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f t="shared" si="25"/>
        <v>0</v>
      </c>
      <c r="CM87">
        <f t="shared" si="29"/>
        <v>210</v>
      </c>
      <c r="CN87">
        <f t="shared" si="26"/>
        <v>210</v>
      </c>
      <c r="CO87" s="9">
        <f t="shared" si="27"/>
        <v>4.2682926829268296E-3</v>
      </c>
      <c r="CP87">
        <v>2</v>
      </c>
    </row>
    <row r="88" spans="1:94" x14ac:dyDescent="0.25">
      <c r="A88">
        <v>80</v>
      </c>
      <c r="B88">
        <v>3</v>
      </c>
      <c r="C88">
        <v>1</v>
      </c>
      <c r="D88">
        <v>2</v>
      </c>
      <c r="E88">
        <v>2</v>
      </c>
      <c r="F88">
        <v>2</v>
      </c>
      <c r="G88">
        <v>2</v>
      </c>
      <c r="H88">
        <v>5</v>
      </c>
      <c r="I88">
        <v>1</v>
      </c>
      <c r="J88">
        <v>1</v>
      </c>
      <c r="K88">
        <v>5</v>
      </c>
      <c r="L88">
        <v>2</v>
      </c>
      <c r="M88">
        <v>2</v>
      </c>
      <c r="N88">
        <v>2</v>
      </c>
      <c r="O88">
        <v>1</v>
      </c>
      <c r="P88">
        <v>1</v>
      </c>
      <c r="Q88">
        <v>4</v>
      </c>
      <c r="R88">
        <v>2</v>
      </c>
      <c r="S88">
        <v>2</v>
      </c>
      <c r="T88">
        <v>2</v>
      </c>
      <c r="U88">
        <v>2</v>
      </c>
      <c r="V88">
        <v>1</v>
      </c>
      <c r="W88">
        <v>1</v>
      </c>
      <c r="X88">
        <v>1</v>
      </c>
      <c r="Y88">
        <v>30000</v>
      </c>
      <c r="Z88">
        <v>1</v>
      </c>
      <c r="AA88" s="3">
        <f t="shared" si="17"/>
        <v>1.7391304347826086</v>
      </c>
      <c r="AB88">
        <v>1</v>
      </c>
      <c r="AC88">
        <v>10000</v>
      </c>
      <c r="AD88">
        <v>7000</v>
      </c>
      <c r="AE88">
        <v>5000</v>
      </c>
      <c r="AF88">
        <f t="shared" si="18"/>
        <v>22000</v>
      </c>
      <c r="AG88">
        <v>1600</v>
      </c>
      <c r="AH88">
        <v>2000</v>
      </c>
      <c r="AI88">
        <v>100</v>
      </c>
      <c r="AJ88">
        <f t="shared" si="19"/>
        <v>500</v>
      </c>
      <c r="AK88">
        <v>2000</v>
      </c>
      <c r="AL88">
        <v>800</v>
      </c>
      <c r="AM88">
        <v>100</v>
      </c>
      <c r="AN88">
        <v>500</v>
      </c>
      <c r="AO88">
        <v>0</v>
      </c>
      <c r="AP88">
        <v>5000</v>
      </c>
      <c r="AQ88">
        <v>0</v>
      </c>
      <c r="AR88">
        <v>0</v>
      </c>
      <c r="AS88">
        <v>2000</v>
      </c>
      <c r="AT88">
        <f t="shared" si="20"/>
        <v>14500</v>
      </c>
      <c r="AU88">
        <v>2</v>
      </c>
      <c r="AV88" s="1">
        <v>0</v>
      </c>
      <c r="AW88" s="1">
        <v>0</v>
      </c>
      <c r="AX88" s="1">
        <v>0</v>
      </c>
      <c r="AY88" s="1">
        <v>0</v>
      </c>
      <c r="AZ88" s="1">
        <f t="shared" si="21"/>
        <v>0</v>
      </c>
      <c r="BA88">
        <f t="shared" si="22"/>
        <v>36500</v>
      </c>
      <c r="BB88">
        <f t="shared" si="15"/>
        <v>66000</v>
      </c>
      <c r="BC88">
        <f t="shared" si="16"/>
        <v>109500</v>
      </c>
      <c r="BD88">
        <f t="shared" si="28"/>
        <v>43500</v>
      </c>
      <c r="BE88" t="s">
        <v>129</v>
      </c>
      <c r="BF88">
        <v>6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1</v>
      </c>
      <c r="BM88">
        <v>10</v>
      </c>
      <c r="BN88">
        <v>3</v>
      </c>
      <c r="BO88">
        <v>1</v>
      </c>
      <c r="BP88">
        <v>0</v>
      </c>
      <c r="BQ88">
        <v>0</v>
      </c>
      <c r="BR88">
        <v>2</v>
      </c>
      <c r="BS88">
        <v>1</v>
      </c>
      <c r="BT88">
        <v>0</v>
      </c>
      <c r="BU88">
        <v>0</v>
      </c>
      <c r="BV88">
        <v>0</v>
      </c>
      <c r="BW88">
        <v>0</v>
      </c>
      <c r="BX88">
        <v>0</v>
      </c>
      <c r="BY88">
        <f t="shared" si="23"/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f t="shared" si="24"/>
        <v>0</v>
      </c>
      <c r="CF88">
        <v>1</v>
      </c>
      <c r="CG88">
        <v>1</v>
      </c>
      <c r="CH88">
        <v>3</v>
      </c>
      <c r="CI88">
        <v>5000</v>
      </c>
      <c r="CJ88">
        <v>3000</v>
      </c>
      <c r="CK88">
        <v>2000</v>
      </c>
      <c r="CL88">
        <f t="shared" si="25"/>
        <v>10000</v>
      </c>
      <c r="CM88">
        <f t="shared" si="29"/>
        <v>10000</v>
      </c>
      <c r="CN88">
        <f t="shared" si="26"/>
        <v>10000</v>
      </c>
      <c r="CO88" s="9">
        <f t="shared" si="27"/>
        <v>0.22988505747126436</v>
      </c>
      <c r="CP88">
        <v>2</v>
      </c>
    </row>
    <row r="89" spans="1:94" x14ac:dyDescent="0.25">
      <c r="A89">
        <v>76</v>
      </c>
      <c r="B89">
        <v>2</v>
      </c>
      <c r="C89">
        <v>2</v>
      </c>
      <c r="D89">
        <v>2</v>
      </c>
      <c r="E89">
        <v>2</v>
      </c>
      <c r="F89">
        <v>2</v>
      </c>
      <c r="G89">
        <v>2</v>
      </c>
      <c r="H89">
        <v>4</v>
      </c>
      <c r="I89">
        <v>3</v>
      </c>
      <c r="J89">
        <v>2</v>
      </c>
      <c r="K89">
        <v>3</v>
      </c>
      <c r="L89">
        <v>1</v>
      </c>
      <c r="M89">
        <v>3</v>
      </c>
      <c r="N89">
        <v>2</v>
      </c>
      <c r="O89">
        <v>1</v>
      </c>
      <c r="P89">
        <v>1</v>
      </c>
      <c r="Q89">
        <v>1</v>
      </c>
      <c r="R89">
        <v>1</v>
      </c>
      <c r="S89">
        <v>2</v>
      </c>
      <c r="T89">
        <v>2</v>
      </c>
      <c r="U89">
        <v>2</v>
      </c>
      <c r="V89">
        <v>1</v>
      </c>
      <c r="W89">
        <v>4</v>
      </c>
      <c r="X89">
        <v>1</v>
      </c>
      <c r="Y89">
        <v>70000</v>
      </c>
      <c r="Z89">
        <v>3</v>
      </c>
      <c r="AA89" s="3">
        <f t="shared" si="17"/>
        <v>5.0724637681159424</v>
      </c>
      <c r="AB89">
        <v>0</v>
      </c>
      <c r="AC89">
        <v>15000</v>
      </c>
      <c r="AD89">
        <v>0</v>
      </c>
      <c r="AE89">
        <v>0</v>
      </c>
      <c r="AF89">
        <f t="shared" si="18"/>
        <v>15000</v>
      </c>
      <c r="AG89">
        <v>0</v>
      </c>
      <c r="AH89">
        <v>2000</v>
      </c>
      <c r="AI89">
        <v>300</v>
      </c>
      <c r="AJ89">
        <f t="shared" si="19"/>
        <v>1200</v>
      </c>
      <c r="AK89">
        <v>5000</v>
      </c>
      <c r="AL89">
        <v>1200</v>
      </c>
      <c r="AM89">
        <v>200</v>
      </c>
      <c r="AN89">
        <v>3000</v>
      </c>
      <c r="AO89">
        <v>0</v>
      </c>
      <c r="AP89">
        <v>320</v>
      </c>
      <c r="AQ89">
        <v>350</v>
      </c>
      <c r="AR89">
        <v>0</v>
      </c>
      <c r="AS89">
        <v>3000</v>
      </c>
      <c r="AT89">
        <f t="shared" si="20"/>
        <v>16270</v>
      </c>
      <c r="AU89">
        <v>2</v>
      </c>
      <c r="AV89" s="1">
        <v>0</v>
      </c>
      <c r="AW89" s="1">
        <v>0</v>
      </c>
      <c r="AX89" s="1">
        <v>0</v>
      </c>
      <c r="AY89" s="1">
        <v>0</v>
      </c>
      <c r="AZ89" s="1">
        <f t="shared" si="21"/>
        <v>0</v>
      </c>
      <c r="BA89">
        <f t="shared" si="22"/>
        <v>31270</v>
      </c>
      <c r="BB89">
        <f t="shared" si="15"/>
        <v>45000</v>
      </c>
      <c r="BC89">
        <f t="shared" si="16"/>
        <v>93810</v>
      </c>
      <c r="BD89">
        <f t="shared" si="28"/>
        <v>48810</v>
      </c>
      <c r="BE89" t="s">
        <v>7</v>
      </c>
      <c r="BF89">
        <v>1</v>
      </c>
      <c r="BG89">
        <v>1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3</v>
      </c>
      <c r="BN89">
        <v>2</v>
      </c>
      <c r="BO89">
        <v>1</v>
      </c>
      <c r="BP89">
        <v>0</v>
      </c>
      <c r="BQ89">
        <v>0</v>
      </c>
      <c r="BR89">
        <v>2</v>
      </c>
      <c r="BS89">
        <v>1</v>
      </c>
      <c r="BT89">
        <v>0</v>
      </c>
      <c r="BU89">
        <v>10</v>
      </c>
      <c r="BV89">
        <v>0</v>
      </c>
      <c r="BW89">
        <v>0</v>
      </c>
      <c r="BX89">
        <v>0</v>
      </c>
      <c r="BY89">
        <f t="shared" si="23"/>
        <v>1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f t="shared" si="24"/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f t="shared" si="25"/>
        <v>0</v>
      </c>
      <c r="CM89">
        <f t="shared" si="29"/>
        <v>10</v>
      </c>
      <c r="CN89">
        <f t="shared" si="26"/>
        <v>10</v>
      </c>
      <c r="CO89" s="9">
        <f t="shared" si="27"/>
        <v>2.048760499897562E-4</v>
      </c>
      <c r="CP89">
        <v>2</v>
      </c>
    </row>
    <row r="90" spans="1:94" x14ac:dyDescent="0.25">
      <c r="A90">
        <v>60</v>
      </c>
      <c r="B90">
        <v>1</v>
      </c>
      <c r="C90">
        <v>1</v>
      </c>
      <c r="D90">
        <v>2</v>
      </c>
      <c r="E90">
        <v>2</v>
      </c>
      <c r="F90">
        <v>1</v>
      </c>
      <c r="G90">
        <v>1</v>
      </c>
      <c r="H90">
        <v>2</v>
      </c>
      <c r="I90">
        <v>3</v>
      </c>
      <c r="J90">
        <v>2</v>
      </c>
      <c r="K90">
        <v>0</v>
      </c>
      <c r="L90">
        <v>0</v>
      </c>
      <c r="M90">
        <v>1</v>
      </c>
      <c r="N90">
        <v>1</v>
      </c>
      <c r="O90">
        <v>5</v>
      </c>
      <c r="P90">
        <v>3</v>
      </c>
      <c r="Q90">
        <v>4</v>
      </c>
      <c r="R90">
        <v>2</v>
      </c>
      <c r="S90">
        <v>2</v>
      </c>
      <c r="T90">
        <v>2</v>
      </c>
      <c r="U90">
        <v>1</v>
      </c>
      <c r="V90">
        <v>2</v>
      </c>
      <c r="W90">
        <v>3</v>
      </c>
      <c r="X90">
        <v>2</v>
      </c>
      <c r="Y90">
        <v>20000</v>
      </c>
      <c r="Z90">
        <v>1</v>
      </c>
      <c r="AA90" s="3">
        <f t="shared" si="17"/>
        <v>2.8985507246376812</v>
      </c>
      <c r="AB90">
        <v>0</v>
      </c>
      <c r="AC90">
        <v>7000</v>
      </c>
      <c r="AD90">
        <v>0</v>
      </c>
      <c r="AE90">
        <v>0</v>
      </c>
      <c r="AF90">
        <f t="shared" si="18"/>
        <v>7000</v>
      </c>
      <c r="AG90">
        <v>0</v>
      </c>
      <c r="AH90">
        <v>500</v>
      </c>
      <c r="AI90">
        <v>500</v>
      </c>
      <c r="AJ90">
        <f t="shared" si="19"/>
        <v>1000</v>
      </c>
      <c r="AK90">
        <v>1000</v>
      </c>
      <c r="AL90">
        <v>500</v>
      </c>
      <c r="AM90">
        <v>200</v>
      </c>
      <c r="AN90">
        <v>2000</v>
      </c>
      <c r="AO90">
        <v>0</v>
      </c>
      <c r="AP90">
        <v>320</v>
      </c>
      <c r="AQ90">
        <v>350</v>
      </c>
      <c r="AR90">
        <v>0</v>
      </c>
      <c r="AS90">
        <v>1000</v>
      </c>
      <c r="AT90">
        <f t="shared" si="20"/>
        <v>6870</v>
      </c>
      <c r="AU90">
        <v>1</v>
      </c>
      <c r="AV90" s="1">
        <v>10000</v>
      </c>
      <c r="AW90" s="1">
        <v>5000</v>
      </c>
      <c r="AX90" s="1">
        <v>3000</v>
      </c>
      <c r="AY90" s="1">
        <v>5000</v>
      </c>
      <c r="AZ90" s="1">
        <f t="shared" si="21"/>
        <v>23000</v>
      </c>
      <c r="BA90">
        <f t="shared" si="22"/>
        <v>36870</v>
      </c>
      <c r="BB90">
        <f t="shared" si="15"/>
        <v>21000</v>
      </c>
      <c r="BC90">
        <f t="shared" si="16"/>
        <v>110610</v>
      </c>
      <c r="BD90">
        <f t="shared" si="28"/>
        <v>89610</v>
      </c>
      <c r="BE90" t="s">
        <v>7</v>
      </c>
      <c r="BF90">
        <v>1</v>
      </c>
      <c r="BG90">
        <v>1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4</v>
      </c>
      <c r="BN90">
        <v>2</v>
      </c>
      <c r="BO90">
        <v>1</v>
      </c>
      <c r="BP90">
        <v>0</v>
      </c>
      <c r="BQ90">
        <v>0</v>
      </c>
      <c r="BR90">
        <v>3</v>
      </c>
      <c r="BS90">
        <v>1</v>
      </c>
      <c r="BT90">
        <v>400</v>
      </c>
      <c r="BU90">
        <v>3000</v>
      </c>
      <c r="BV90">
        <v>1000</v>
      </c>
      <c r="BW90">
        <v>200</v>
      </c>
      <c r="BX90">
        <v>100</v>
      </c>
      <c r="BY90">
        <f t="shared" si="23"/>
        <v>470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f t="shared" si="24"/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f t="shared" si="25"/>
        <v>0</v>
      </c>
      <c r="CM90">
        <f t="shared" si="29"/>
        <v>4700</v>
      </c>
      <c r="CN90">
        <f t="shared" si="26"/>
        <v>4700</v>
      </c>
      <c r="CO90" s="9">
        <f t="shared" si="27"/>
        <v>5.2449503403637986E-2</v>
      </c>
      <c r="CP90">
        <v>2</v>
      </c>
    </row>
    <row r="91" spans="1:94" x14ac:dyDescent="0.25">
      <c r="A91">
        <v>85</v>
      </c>
      <c r="B91">
        <v>3</v>
      </c>
      <c r="C91">
        <v>1</v>
      </c>
      <c r="D91">
        <v>2</v>
      </c>
      <c r="E91">
        <v>2</v>
      </c>
      <c r="F91">
        <v>2</v>
      </c>
      <c r="G91">
        <v>2</v>
      </c>
      <c r="H91">
        <v>7</v>
      </c>
      <c r="I91">
        <v>1</v>
      </c>
      <c r="J91">
        <v>1</v>
      </c>
      <c r="K91">
        <v>5</v>
      </c>
      <c r="L91">
        <v>2</v>
      </c>
      <c r="M91">
        <v>2</v>
      </c>
      <c r="N91">
        <v>2</v>
      </c>
      <c r="O91">
        <v>1</v>
      </c>
      <c r="P91">
        <v>1</v>
      </c>
      <c r="Q91">
        <v>4</v>
      </c>
      <c r="R91">
        <v>2</v>
      </c>
      <c r="S91">
        <v>2</v>
      </c>
      <c r="T91">
        <v>2</v>
      </c>
      <c r="U91">
        <v>4</v>
      </c>
      <c r="V91">
        <v>2</v>
      </c>
      <c r="W91">
        <v>1</v>
      </c>
      <c r="X91">
        <v>1</v>
      </c>
      <c r="Y91">
        <v>60000</v>
      </c>
      <c r="Z91">
        <v>2</v>
      </c>
      <c r="AA91" s="3">
        <f t="shared" si="17"/>
        <v>2.4844720496894408</v>
      </c>
      <c r="AB91">
        <v>0</v>
      </c>
      <c r="AC91">
        <v>20000</v>
      </c>
      <c r="AD91">
        <v>0</v>
      </c>
      <c r="AE91">
        <v>0</v>
      </c>
      <c r="AF91">
        <f t="shared" si="18"/>
        <v>20000</v>
      </c>
      <c r="AG91">
        <v>8000</v>
      </c>
      <c r="AH91">
        <v>3000</v>
      </c>
      <c r="AI91">
        <v>200</v>
      </c>
      <c r="AJ91">
        <f t="shared" si="19"/>
        <v>1400</v>
      </c>
      <c r="AK91">
        <v>5000</v>
      </c>
      <c r="AL91">
        <v>800</v>
      </c>
      <c r="AM91">
        <v>3000</v>
      </c>
      <c r="AN91">
        <v>2000</v>
      </c>
      <c r="AO91">
        <v>0</v>
      </c>
      <c r="AP91">
        <v>5000</v>
      </c>
      <c r="AQ91">
        <v>650</v>
      </c>
      <c r="AR91">
        <v>0</v>
      </c>
      <c r="AS91">
        <v>2000</v>
      </c>
      <c r="AT91">
        <f t="shared" si="20"/>
        <v>30850</v>
      </c>
      <c r="AU91">
        <v>1</v>
      </c>
      <c r="AV91" s="1">
        <v>4000</v>
      </c>
      <c r="AW91" s="1">
        <v>0</v>
      </c>
      <c r="AX91" s="1">
        <v>0</v>
      </c>
      <c r="AY91" s="1">
        <v>5000</v>
      </c>
      <c r="AZ91" s="1">
        <f t="shared" si="21"/>
        <v>9000</v>
      </c>
      <c r="BA91">
        <f t="shared" si="22"/>
        <v>59850</v>
      </c>
      <c r="BB91">
        <f t="shared" si="15"/>
        <v>60000</v>
      </c>
      <c r="BC91">
        <f t="shared" si="16"/>
        <v>179550</v>
      </c>
      <c r="BD91">
        <f t="shared" si="28"/>
        <v>119550</v>
      </c>
      <c r="BE91" t="s">
        <v>130</v>
      </c>
      <c r="BF91">
        <v>6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1</v>
      </c>
      <c r="BM91">
        <v>5</v>
      </c>
      <c r="BN91">
        <v>2</v>
      </c>
      <c r="BO91">
        <v>1</v>
      </c>
      <c r="BP91">
        <v>0</v>
      </c>
      <c r="BQ91">
        <v>0</v>
      </c>
      <c r="BR91">
        <v>3</v>
      </c>
      <c r="BS91">
        <v>1</v>
      </c>
      <c r="BT91">
        <v>200</v>
      </c>
      <c r="BU91">
        <v>20000</v>
      </c>
      <c r="BV91">
        <v>10000</v>
      </c>
      <c r="BW91">
        <v>3000</v>
      </c>
      <c r="BX91">
        <v>2000</v>
      </c>
      <c r="BY91">
        <f t="shared" si="23"/>
        <v>3520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f t="shared" si="24"/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f t="shared" si="25"/>
        <v>0</v>
      </c>
      <c r="CM91">
        <f t="shared" si="29"/>
        <v>35200</v>
      </c>
      <c r="CN91">
        <f t="shared" si="26"/>
        <v>35200</v>
      </c>
      <c r="CO91" s="9">
        <f t="shared" si="27"/>
        <v>0.2944374738603095</v>
      </c>
      <c r="CP91">
        <v>2</v>
      </c>
    </row>
    <row r="92" spans="1:94" x14ac:dyDescent="0.25">
      <c r="A92">
        <v>76</v>
      </c>
      <c r="B92">
        <v>2</v>
      </c>
      <c r="C92">
        <v>2</v>
      </c>
      <c r="D92">
        <v>2</v>
      </c>
      <c r="E92">
        <v>2</v>
      </c>
      <c r="F92">
        <v>2</v>
      </c>
      <c r="G92">
        <v>2</v>
      </c>
      <c r="H92">
        <v>8</v>
      </c>
      <c r="I92">
        <v>1</v>
      </c>
      <c r="J92">
        <v>1</v>
      </c>
      <c r="K92">
        <v>3</v>
      </c>
      <c r="L92">
        <v>1</v>
      </c>
      <c r="M92">
        <v>2</v>
      </c>
      <c r="N92">
        <v>2</v>
      </c>
      <c r="O92">
        <v>5</v>
      </c>
      <c r="P92">
        <v>3</v>
      </c>
      <c r="Q92">
        <v>1</v>
      </c>
      <c r="R92">
        <v>1</v>
      </c>
      <c r="S92">
        <v>2</v>
      </c>
      <c r="T92">
        <v>2</v>
      </c>
      <c r="U92">
        <v>2</v>
      </c>
      <c r="V92">
        <v>1</v>
      </c>
      <c r="W92">
        <v>3</v>
      </c>
      <c r="X92">
        <v>2</v>
      </c>
      <c r="Y92">
        <v>50000</v>
      </c>
      <c r="Z92">
        <v>2</v>
      </c>
      <c r="AA92" s="3">
        <f t="shared" si="17"/>
        <v>1.8115942028985508</v>
      </c>
      <c r="AB92">
        <v>1</v>
      </c>
      <c r="AC92">
        <v>15000</v>
      </c>
      <c r="AD92">
        <v>0</v>
      </c>
      <c r="AE92">
        <v>0</v>
      </c>
      <c r="AF92">
        <f t="shared" si="18"/>
        <v>15000</v>
      </c>
      <c r="AG92">
        <v>5000</v>
      </c>
      <c r="AH92">
        <v>4000</v>
      </c>
      <c r="AI92">
        <v>200</v>
      </c>
      <c r="AJ92">
        <f t="shared" si="19"/>
        <v>1600</v>
      </c>
      <c r="AK92">
        <v>5000</v>
      </c>
      <c r="AL92">
        <v>1000</v>
      </c>
      <c r="AM92">
        <v>2000</v>
      </c>
      <c r="AN92">
        <v>2000</v>
      </c>
      <c r="AO92">
        <v>0</v>
      </c>
      <c r="AP92">
        <v>800</v>
      </c>
      <c r="AQ92">
        <v>650</v>
      </c>
      <c r="AR92">
        <v>0</v>
      </c>
      <c r="AS92">
        <v>1000</v>
      </c>
      <c r="AT92">
        <f t="shared" si="20"/>
        <v>23050</v>
      </c>
      <c r="AU92">
        <v>1</v>
      </c>
      <c r="AV92" s="1">
        <v>0</v>
      </c>
      <c r="AW92" s="1">
        <v>0</v>
      </c>
      <c r="AX92" s="1">
        <v>0</v>
      </c>
      <c r="AY92" s="1">
        <v>2000</v>
      </c>
      <c r="AZ92" s="1">
        <f t="shared" si="21"/>
        <v>2000</v>
      </c>
      <c r="BA92">
        <f t="shared" si="22"/>
        <v>40050</v>
      </c>
      <c r="BB92">
        <f t="shared" si="15"/>
        <v>45000</v>
      </c>
      <c r="BC92">
        <f t="shared" si="16"/>
        <v>120150</v>
      </c>
      <c r="BD92">
        <f t="shared" si="28"/>
        <v>75150</v>
      </c>
      <c r="BE92" t="s">
        <v>10</v>
      </c>
      <c r="BF92">
        <v>2</v>
      </c>
      <c r="BG92">
        <v>0</v>
      </c>
      <c r="BH92">
        <v>1</v>
      </c>
      <c r="BI92">
        <v>0</v>
      </c>
      <c r="BJ92">
        <v>0</v>
      </c>
      <c r="BK92">
        <v>0</v>
      </c>
      <c r="BL92">
        <v>0</v>
      </c>
      <c r="BM92">
        <v>5</v>
      </c>
      <c r="BN92">
        <v>2</v>
      </c>
      <c r="BO92">
        <v>1</v>
      </c>
      <c r="BP92">
        <v>0</v>
      </c>
      <c r="BQ92">
        <v>0</v>
      </c>
      <c r="BR92">
        <v>2</v>
      </c>
      <c r="BS92">
        <v>1</v>
      </c>
      <c r="BT92">
        <v>200</v>
      </c>
      <c r="BU92">
        <v>800</v>
      </c>
      <c r="BV92">
        <v>3000</v>
      </c>
      <c r="BW92">
        <v>200</v>
      </c>
      <c r="BX92">
        <v>300</v>
      </c>
      <c r="BY92">
        <f t="shared" si="23"/>
        <v>450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f t="shared" si="24"/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f t="shared" si="25"/>
        <v>0</v>
      </c>
      <c r="CM92">
        <f t="shared" si="29"/>
        <v>4500</v>
      </c>
      <c r="CN92">
        <f t="shared" si="26"/>
        <v>4500</v>
      </c>
      <c r="CO92" s="9">
        <f t="shared" si="27"/>
        <v>5.9880239520958084E-2</v>
      </c>
      <c r="CP92">
        <v>2</v>
      </c>
    </row>
    <row r="93" spans="1:94" x14ac:dyDescent="0.25">
      <c r="A93">
        <v>69</v>
      </c>
      <c r="B93">
        <v>1</v>
      </c>
      <c r="C93">
        <v>1</v>
      </c>
      <c r="D93">
        <v>2</v>
      </c>
      <c r="E93">
        <v>2</v>
      </c>
      <c r="F93">
        <v>2</v>
      </c>
      <c r="G93">
        <v>2</v>
      </c>
      <c r="H93">
        <v>6</v>
      </c>
      <c r="I93">
        <v>1</v>
      </c>
      <c r="J93">
        <v>1</v>
      </c>
      <c r="K93">
        <v>9</v>
      </c>
      <c r="L93">
        <v>3</v>
      </c>
      <c r="M93">
        <v>2</v>
      </c>
      <c r="N93">
        <v>2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2</v>
      </c>
      <c r="V93">
        <v>1</v>
      </c>
      <c r="W93">
        <v>1</v>
      </c>
      <c r="X93">
        <v>1</v>
      </c>
      <c r="Y93">
        <v>60000</v>
      </c>
      <c r="Z93">
        <v>2</v>
      </c>
      <c r="AA93" s="3">
        <f t="shared" si="17"/>
        <v>2.8985507246376812</v>
      </c>
      <c r="AB93">
        <v>0</v>
      </c>
      <c r="AC93">
        <v>16000</v>
      </c>
      <c r="AD93">
        <v>0</v>
      </c>
      <c r="AE93">
        <v>0</v>
      </c>
      <c r="AF93">
        <f t="shared" si="18"/>
        <v>16000</v>
      </c>
      <c r="AG93">
        <v>4000</v>
      </c>
      <c r="AH93">
        <v>2000</v>
      </c>
      <c r="AI93">
        <v>200</v>
      </c>
      <c r="AJ93">
        <f t="shared" si="19"/>
        <v>1200</v>
      </c>
      <c r="AK93">
        <v>4000</v>
      </c>
      <c r="AL93">
        <v>800</v>
      </c>
      <c r="AM93">
        <v>2000</v>
      </c>
      <c r="AN93">
        <v>2000</v>
      </c>
      <c r="AO93">
        <v>0</v>
      </c>
      <c r="AP93">
        <v>600</v>
      </c>
      <c r="AQ93">
        <v>650</v>
      </c>
      <c r="AR93">
        <v>5000</v>
      </c>
      <c r="AS93">
        <v>2000</v>
      </c>
      <c r="AT93">
        <f t="shared" si="20"/>
        <v>24250</v>
      </c>
      <c r="AU93">
        <v>1</v>
      </c>
      <c r="AV93" s="1">
        <v>4000</v>
      </c>
      <c r="AW93" s="1">
        <v>0</v>
      </c>
      <c r="AX93" s="1">
        <v>0</v>
      </c>
      <c r="AY93" s="1">
        <v>0</v>
      </c>
      <c r="AZ93" s="1">
        <f t="shared" si="21"/>
        <v>4000</v>
      </c>
      <c r="BA93">
        <f t="shared" si="22"/>
        <v>44250</v>
      </c>
      <c r="BB93">
        <f t="shared" si="15"/>
        <v>48000</v>
      </c>
      <c r="BC93">
        <f t="shared" si="16"/>
        <v>132750</v>
      </c>
      <c r="BD93">
        <f t="shared" si="28"/>
        <v>84750</v>
      </c>
      <c r="BE93" t="s">
        <v>10</v>
      </c>
      <c r="BF93">
        <v>2</v>
      </c>
      <c r="BG93">
        <v>0</v>
      </c>
      <c r="BH93">
        <v>1</v>
      </c>
      <c r="BI93">
        <v>0</v>
      </c>
      <c r="BJ93">
        <v>0</v>
      </c>
      <c r="BK93">
        <v>0</v>
      </c>
      <c r="BL93">
        <v>0</v>
      </c>
      <c r="BM93">
        <v>6</v>
      </c>
      <c r="BN93">
        <v>3</v>
      </c>
      <c r="BO93">
        <v>1</v>
      </c>
      <c r="BP93">
        <v>0</v>
      </c>
      <c r="BQ93">
        <v>0</v>
      </c>
      <c r="BR93">
        <v>2</v>
      </c>
      <c r="BS93">
        <v>1</v>
      </c>
      <c r="BT93">
        <v>400</v>
      </c>
      <c r="BU93">
        <v>1300</v>
      </c>
      <c r="BV93">
        <v>1100</v>
      </c>
      <c r="BW93">
        <v>200</v>
      </c>
      <c r="BX93">
        <v>300</v>
      </c>
      <c r="BY93">
        <f t="shared" si="23"/>
        <v>330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f t="shared" si="24"/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f t="shared" si="25"/>
        <v>0</v>
      </c>
      <c r="CM93">
        <f t="shared" si="29"/>
        <v>3300</v>
      </c>
      <c r="CN93">
        <f t="shared" si="26"/>
        <v>3300</v>
      </c>
      <c r="CO93" s="9">
        <f t="shared" si="27"/>
        <v>3.8938053097345132E-2</v>
      </c>
      <c r="CP93">
        <v>2</v>
      </c>
    </row>
    <row r="94" spans="1:94" x14ac:dyDescent="0.25">
      <c r="A94">
        <v>65</v>
      </c>
      <c r="B94">
        <v>1</v>
      </c>
      <c r="C94">
        <v>2</v>
      </c>
      <c r="D94">
        <v>1</v>
      </c>
      <c r="E94">
        <v>1</v>
      </c>
      <c r="F94">
        <v>2</v>
      </c>
      <c r="G94">
        <v>2</v>
      </c>
      <c r="H94">
        <v>2</v>
      </c>
      <c r="I94">
        <v>3</v>
      </c>
      <c r="J94">
        <v>2</v>
      </c>
      <c r="K94">
        <v>6</v>
      </c>
      <c r="L94">
        <v>2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4</v>
      </c>
      <c r="V94">
        <v>2</v>
      </c>
      <c r="W94">
        <v>3</v>
      </c>
      <c r="X94">
        <v>2</v>
      </c>
      <c r="Y94">
        <v>17000</v>
      </c>
      <c r="Z94">
        <v>1</v>
      </c>
      <c r="AA94" s="3">
        <f t="shared" si="17"/>
        <v>2.4637681159420288</v>
      </c>
      <c r="AB94">
        <v>0</v>
      </c>
      <c r="AC94">
        <v>5000</v>
      </c>
      <c r="AD94">
        <v>0</v>
      </c>
      <c r="AE94">
        <v>2000</v>
      </c>
      <c r="AF94">
        <f t="shared" si="18"/>
        <v>7000</v>
      </c>
      <c r="AG94">
        <v>0</v>
      </c>
      <c r="AH94">
        <v>0</v>
      </c>
      <c r="AI94">
        <v>200</v>
      </c>
      <c r="AJ94">
        <f t="shared" si="19"/>
        <v>400</v>
      </c>
      <c r="AK94">
        <v>2000</v>
      </c>
      <c r="AL94">
        <v>0</v>
      </c>
      <c r="AM94">
        <v>200</v>
      </c>
      <c r="AN94">
        <v>200</v>
      </c>
      <c r="AO94">
        <v>0</v>
      </c>
      <c r="AP94">
        <v>320</v>
      </c>
      <c r="AQ94">
        <v>0</v>
      </c>
      <c r="AR94">
        <v>0</v>
      </c>
      <c r="AS94">
        <v>0</v>
      </c>
      <c r="AT94">
        <f t="shared" si="20"/>
        <v>3120</v>
      </c>
      <c r="AU94">
        <v>1</v>
      </c>
      <c r="AV94" s="1">
        <v>15000</v>
      </c>
      <c r="AW94" s="1">
        <v>0</v>
      </c>
      <c r="AX94" s="1">
        <v>0</v>
      </c>
      <c r="AY94" s="1">
        <v>5000</v>
      </c>
      <c r="AZ94" s="1">
        <f t="shared" si="21"/>
        <v>20000</v>
      </c>
      <c r="BA94">
        <f t="shared" si="22"/>
        <v>30120</v>
      </c>
      <c r="BB94">
        <f t="shared" si="15"/>
        <v>21000</v>
      </c>
      <c r="BC94">
        <f t="shared" si="16"/>
        <v>90360</v>
      </c>
      <c r="BD94">
        <f t="shared" si="28"/>
        <v>69360</v>
      </c>
      <c r="BE94" t="s">
        <v>7</v>
      </c>
      <c r="BF94">
        <v>1</v>
      </c>
      <c r="BG94">
        <v>1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5</v>
      </c>
      <c r="BN94">
        <v>2</v>
      </c>
      <c r="BO94">
        <v>1</v>
      </c>
      <c r="BP94">
        <v>0</v>
      </c>
      <c r="BQ94">
        <v>0</v>
      </c>
      <c r="BR94">
        <v>2</v>
      </c>
      <c r="BS94">
        <v>1</v>
      </c>
      <c r="BT94">
        <v>100</v>
      </c>
      <c r="BU94">
        <v>1000</v>
      </c>
      <c r="BV94">
        <v>5000</v>
      </c>
      <c r="BW94">
        <v>200</v>
      </c>
      <c r="BX94">
        <v>800</v>
      </c>
      <c r="BY94">
        <f t="shared" si="23"/>
        <v>710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f t="shared" si="24"/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f t="shared" si="25"/>
        <v>0</v>
      </c>
      <c r="CM94">
        <f t="shared" si="29"/>
        <v>7100</v>
      </c>
      <c r="CN94">
        <f t="shared" si="26"/>
        <v>7100</v>
      </c>
      <c r="CO94" s="9">
        <f t="shared" si="27"/>
        <v>0.10236447520184544</v>
      </c>
      <c r="CP94">
        <v>2</v>
      </c>
    </row>
    <row r="95" spans="1:94" x14ac:dyDescent="0.25">
      <c r="A95">
        <v>72</v>
      </c>
      <c r="B95">
        <v>2</v>
      </c>
      <c r="C95">
        <v>1</v>
      </c>
      <c r="D95">
        <v>2</v>
      </c>
      <c r="E95">
        <v>2</v>
      </c>
      <c r="F95">
        <v>1</v>
      </c>
      <c r="G95">
        <v>1</v>
      </c>
      <c r="H95">
        <v>2</v>
      </c>
      <c r="I95">
        <v>2</v>
      </c>
      <c r="J95">
        <v>2</v>
      </c>
      <c r="K95">
        <v>1</v>
      </c>
      <c r="L95">
        <v>1</v>
      </c>
      <c r="M95">
        <v>2</v>
      </c>
      <c r="N95">
        <v>2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2</v>
      </c>
      <c r="V95">
        <v>1</v>
      </c>
      <c r="W95">
        <v>1</v>
      </c>
      <c r="X95">
        <v>1</v>
      </c>
      <c r="Y95">
        <v>16000</v>
      </c>
      <c r="Z95">
        <v>1</v>
      </c>
      <c r="AA95" s="3">
        <f t="shared" si="17"/>
        <v>2.318840579710145</v>
      </c>
      <c r="AB95">
        <v>0</v>
      </c>
      <c r="AC95">
        <v>5000</v>
      </c>
      <c r="AD95">
        <v>0</v>
      </c>
      <c r="AE95">
        <v>0</v>
      </c>
      <c r="AF95">
        <f t="shared" si="18"/>
        <v>5000</v>
      </c>
      <c r="AG95">
        <v>0</v>
      </c>
      <c r="AH95">
        <v>500</v>
      </c>
      <c r="AI95">
        <v>100</v>
      </c>
      <c r="AJ95">
        <f t="shared" si="19"/>
        <v>200</v>
      </c>
      <c r="AK95">
        <v>1000</v>
      </c>
      <c r="AL95">
        <v>0</v>
      </c>
      <c r="AM95">
        <v>200</v>
      </c>
      <c r="AN95">
        <v>200</v>
      </c>
      <c r="AO95">
        <v>0</v>
      </c>
      <c r="AP95">
        <v>320</v>
      </c>
      <c r="AQ95">
        <v>350</v>
      </c>
      <c r="AR95">
        <v>0</v>
      </c>
      <c r="AS95">
        <v>1000</v>
      </c>
      <c r="AT95">
        <f t="shared" si="20"/>
        <v>3770</v>
      </c>
      <c r="AU95">
        <v>1</v>
      </c>
      <c r="AV95" s="1">
        <v>5000</v>
      </c>
      <c r="AW95" s="1">
        <v>2000</v>
      </c>
      <c r="AX95" s="1">
        <v>0</v>
      </c>
      <c r="AY95" s="1">
        <v>6000</v>
      </c>
      <c r="AZ95" s="1">
        <f t="shared" si="21"/>
        <v>13000</v>
      </c>
      <c r="BA95">
        <f t="shared" si="22"/>
        <v>21770</v>
      </c>
      <c r="BB95">
        <f t="shared" si="15"/>
        <v>15000</v>
      </c>
      <c r="BC95">
        <f t="shared" si="16"/>
        <v>65310</v>
      </c>
      <c r="BD95">
        <f t="shared" si="28"/>
        <v>50310</v>
      </c>
      <c r="BE95" t="s">
        <v>135</v>
      </c>
      <c r="BF95">
        <v>3</v>
      </c>
      <c r="BG95">
        <v>0</v>
      </c>
      <c r="BH95">
        <v>0</v>
      </c>
      <c r="BI95">
        <v>1</v>
      </c>
      <c r="BJ95">
        <v>0</v>
      </c>
      <c r="BK95">
        <v>0</v>
      </c>
      <c r="BL95">
        <v>0</v>
      </c>
      <c r="BM95">
        <v>0.5</v>
      </c>
      <c r="BN95">
        <v>1</v>
      </c>
      <c r="BO95">
        <v>1</v>
      </c>
      <c r="BP95">
        <v>0</v>
      </c>
      <c r="BQ95">
        <v>0</v>
      </c>
      <c r="BR95">
        <v>2</v>
      </c>
      <c r="BS95">
        <v>1</v>
      </c>
      <c r="BT95">
        <v>400</v>
      </c>
      <c r="BU95">
        <v>1000</v>
      </c>
      <c r="BV95">
        <v>320</v>
      </c>
      <c r="BW95">
        <v>100</v>
      </c>
      <c r="BX95">
        <v>100</v>
      </c>
      <c r="BY95">
        <f t="shared" si="23"/>
        <v>192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f t="shared" si="24"/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f t="shared" si="25"/>
        <v>0</v>
      </c>
      <c r="CM95">
        <f t="shared" si="29"/>
        <v>1920</v>
      </c>
      <c r="CN95">
        <f t="shared" si="26"/>
        <v>1920</v>
      </c>
      <c r="CO95" s="9">
        <f t="shared" si="27"/>
        <v>3.8163387000596301E-2</v>
      </c>
      <c r="CP95">
        <v>2</v>
      </c>
    </row>
    <row r="96" spans="1:94" x14ac:dyDescent="0.25">
      <c r="A96">
        <v>90</v>
      </c>
      <c r="B96">
        <v>3</v>
      </c>
      <c r="C96">
        <v>2</v>
      </c>
      <c r="D96">
        <v>2</v>
      </c>
      <c r="E96">
        <v>2</v>
      </c>
      <c r="F96">
        <v>2</v>
      </c>
      <c r="G96">
        <v>2</v>
      </c>
      <c r="H96">
        <v>8</v>
      </c>
      <c r="I96">
        <v>3</v>
      </c>
      <c r="J96">
        <v>2</v>
      </c>
      <c r="K96">
        <v>6</v>
      </c>
      <c r="L96">
        <v>2</v>
      </c>
      <c r="M96">
        <v>2</v>
      </c>
      <c r="N96">
        <v>2</v>
      </c>
      <c r="O96">
        <v>3</v>
      </c>
      <c r="P96">
        <v>2</v>
      </c>
      <c r="Q96">
        <v>2</v>
      </c>
      <c r="R96">
        <v>2</v>
      </c>
      <c r="S96">
        <v>2</v>
      </c>
      <c r="T96">
        <v>2</v>
      </c>
      <c r="U96">
        <v>2</v>
      </c>
      <c r="V96">
        <v>1</v>
      </c>
      <c r="W96">
        <v>3</v>
      </c>
      <c r="X96">
        <v>2</v>
      </c>
      <c r="Y96">
        <v>30000</v>
      </c>
      <c r="Z96">
        <v>1</v>
      </c>
      <c r="AA96" s="3">
        <f t="shared" si="17"/>
        <v>1.0869565217391304</v>
      </c>
      <c r="AB96">
        <v>1</v>
      </c>
      <c r="AC96">
        <v>15000</v>
      </c>
      <c r="AD96">
        <v>0</v>
      </c>
      <c r="AE96">
        <v>6000</v>
      </c>
      <c r="AF96">
        <f t="shared" si="18"/>
        <v>21000</v>
      </c>
      <c r="AG96">
        <v>200</v>
      </c>
      <c r="AH96">
        <v>3000</v>
      </c>
      <c r="AI96">
        <v>50</v>
      </c>
      <c r="AJ96">
        <f t="shared" si="19"/>
        <v>400</v>
      </c>
      <c r="AK96">
        <v>4000</v>
      </c>
      <c r="AL96">
        <v>800</v>
      </c>
      <c r="AM96">
        <v>1000</v>
      </c>
      <c r="AN96">
        <v>500</v>
      </c>
      <c r="AO96">
        <v>0</v>
      </c>
      <c r="AP96">
        <v>5000</v>
      </c>
      <c r="AQ96">
        <v>0</v>
      </c>
      <c r="AR96">
        <v>0</v>
      </c>
      <c r="AS96">
        <v>0</v>
      </c>
      <c r="AT96">
        <f t="shared" si="20"/>
        <v>14900</v>
      </c>
      <c r="AU96">
        <v>1</v>
      </c>
      <c r="AV96" s="1">
        <v>5000</v>
      </c>
      <c r="AW96" s="1">
        <v>0</v>
      </c>
      <c r="AX96" s="1">
        <v>0</v>
      </c>
      <c r="AY96" s="1">
        <v>5000</v>
      </c>
      <c r="AZ96" s="1">
        <f t="shared" si="21"/>
        <v>10000</v>
      </c>
      <c r="BA96">
        <f t="shared" si="22"/>
        <v>45900</v>
      </c>
      <c r="BB96">
        <f t="shared" si="15"/>
        <v>63000</v>
      </c>
      <c r="BC96">
        <f t="shared" si="16"/>
        <v>137700</v>
      </c>
      <c r="BD96">
        <f t="shared" si="28"/>
        <v>74700</v>
      </c>
      <c r="BE96" t="s">
        <v>130</v>
      </c>
      <c r="BF96">
        <v>6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1</v>
      </c>
      <c r="BM96">
        <v>11</v>
      </c>
      <c r="BN96">
        <v>3</v>
      </c>
      <c r="BO96">
        <v>1</v>
      </c>
      <c r="BP96">
        <v>0</v>
      </c>
      <c r="BQ96">
        <v>0</v>
      </c>
      <c r="BR96">
        <v>2</v>
      </c>
      <c r="BS96">
        <v>0</v>
      </c>
      <c r="BT96">
        <v>0</v>
      </c>
      <c r="BU96">
        <v>0</v>
      </c>
      <c r="BV96">
        <v>5000</v>
      </c>
      <c r="BW96">
        <v>200</v>
      </c>
      <c r="BX96">
        <v>1800</v>
      </c>
      <c r="BY96">
        <f t="shared" si="23"/>
        <v>700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f t="shared" si="24"/>
        <v>0</v>
      </c>
      <c r="CF96">
        <v>1</v>
      </c>
      <c r="CG96">
        <v>4</v>
      </c>
      <c r="CH96">
        <v>5</v>
      </c>
      <c r="CI96">
        <v>12000</v>
      </c>
      <c r="CJ96">
        <v>8000</v>
      </c>
      <c r="CK96">
        <v>10000</v>
      </c>
      <c r="CL96">
        <f t="shared" si="25"/>
        <v>30000</v>
      </c>
      <c r="CM96">
        <f t="shared" si="29"/>
        <v>37000</v>
      </c>
      <c r="CN96">
        <f t="shared" si="26"/>
        <v>37000</v>
      </c>
      <c r="CO96" s="9">
        <f t="shared" si="27"/>
        <v>0.49531459170013387</v>
      </c>
      <c r="CP96">
        <v>1</v>
      </c>
    </row>
    <row r="97" spans="1:94" x14ac:dyDescent="0.25">
      <c r="A97">
        <v>65</v>
      </c>
      <c r="B97">
        <v>1</v>
      </c>
      <c r="C97">
        <v>2</v>
      </c>
      <c r="D97">
        <v>2</v>
      </c>
      <c r="E97">
        <v>2</v>
      </c>
      <c r="F97">
        <v>2</v>
      </c>
      <c r="G97">
        <v>2</v>
      </c>
      <c r="H97">
        <v>6</v>
      </c>
      <c r="I97">
        <v>1</v>
      </c>
      <c r="J97">
        <v>1</v>
      </c>
      <c r="K97">
        <v>3</v>
      </c>
      <c r="L97">
        <v>1</v>
      </c>
      <c r="M97">
        <v>4</v>
      </c>
      <c r="N97">
        <v>2</v>
      </c>
      <c r="O97">
        <v>4</v>
      </c>
      <c r="P97">
        <v>3</v>
      </c>
      <c r="Q97">
        <v>2</v>
      </c>
      <c r="R97">
        <v>2</v>
      </c>
      <c r="S97">
        <v>2</v>
      </c>
      <c r="T97">
        <v>2</v>
      </c>
      <c r="U97">
        <v>4</v>
      </c>
      <c r="V97">
        <v>2</v>
      </c>
      <c r="W97">
        <v>3</v>
      </c>
      <c r="X97">
        <v>2</v>
      </c>
      <c r="Y97">
        <v>40000</v>
      </c>
      <c r="Z97">
        <v>2</v>
      </c>
      <c r="AA97" s="3">
        <f t="shared" si="17"/>
        <v>1.932367149758454</v>
      </c>
      <c r="AB97">
        <v>0</v>
      </c>
      <c r="AC97">
        <v>15000</v>
      </c>
      <c r="AD97">
        <v>0</v>
      </c>
      <c r="AE97">
        <v>0</v>
      </c>
      <c r="AF97">
        <f t="shared" si="18"/>
        <v>15000</v>
      </c>
      <c r="AG97">
        <v>2000</v>
      </c>
      <c r="AH97">
        <v>3000</v>
      </c>
      <c r="AI97">
        <v>100</v>
      </c>
      <c r="AJ97">
        <f t="shared" si="19"/>
        <v>600</v>
      </c>
      <c r="AK97">
        <v>4000</v>
      </c>
      <c r="AL97">
        <v>800</v>
      </c>
      <c r="AM97">
        <v>200</v>
      </c>
      <c r="AN97">
        <v>500</v>
      </c>
      <c r="AO97">
        <v>0</v>
      </c>
      <c r="AP97">
        <v>600</v>
      </c>
      <c r="AQ97">
        <v>0</v>
      </c>
      <c r="AR97">
        <v>0</v>
      </c>
      <c r="AS97">
        <v>0</v>
      </c>
      <c r="AT97">
        <f t="shared" si="20"/>
        <v>11700</v>
      </c>
      <c r="AU97">
        <v>1</v>
      </c>
      <c r="AV97" s="1">
        <v>5000</v>
      </c>
      <c r="AW97" s="1">
        <v>0</v>
      </c>
      <c r="AX97" s="1">
        <v>2000</v>
      </c>
      <c r="AY97" s="1">
        <v>0</v>
      </c>
      <c r="AZ97" s="1">
        <f t="shared" si="21"/>
        <v>7000</v>
      </c>
      <c r="BA97">
        <f t="shared" si="22"/>
        <v>33700</v>
      </c>
      <c r="BB97">
        <f t="shared" si="15"/>
        <v>45000</v>
      </c>
      <c r="BC97">
        <f t="shared" si="16"/>
        <v>101100</v>
      </c>
      <c r="BD97">
        <f t="shared" si="28"/>
        <v>56100</v>
      </c>
      <c r="BE97" t="s">
        <v>10</v>
      </c>
      <c r="BF97">
        <v>2</v>
      </c>
      <c r="BG97">
        <v>0</v>
      </c>
      <c r="BH97">
        <v>1</v>
      </c>
      <c r="BI97">
        <v>0</v>
      </c>
      <c r="BJ97">
        <v>0</v>
      </c>
      <c r="BK97">
        <v>0</v>
      </c>
      <c r="BL97">
        <v>0</v>
      </c>
      <c r="BM97">
        <v>5</v>
      </c>
      <c r="BN97">
        <v>2</v>
      </c>
      <c r="BO97">
        <v>1</v>
      </c>
      <c r="BP97">
        <v>0</v>
      </c>
      <c r="BQ97">
        <v>0</v>
      </c>
      <c r="BR97">
        <v>2</v>
      </c>
      <c r="BS97">
        <v>0</v>
      </c>
      <c r="BT97">
        <v>0</v>
      </c>
      <c r="BU97">
        <v>0</v>
      </c>
      <c r="BV97">
        <v>2500</v>
      </c>
      <c r="BW97">
        <v>120</v>
      </c>
      <c r="BX97">
        <v>200</v>
      </c>
      <c r="BY97">
        <f t="shared" si="23"/>
        <v>282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f t="shared" si="24"/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f t="shared" si="25"/>
        <v>0</v>
      </c>
      <c r="CM97">
        <f t="shared" si="29"/>
        <v>2820</v>
      </c>
      <c r="CN97">
        <f t="shared" si="26"/>
        <v>2820</v>
      </c>
      <c r="CO97" s="9">
        <f t="shared" si="27"/>
        <v>5.0267379679144387E-2</v>
      </c>
      <c r="CP97">
        <v>2</v>
      </c>
    </row>
    <row r="98" spans="1:94" x14ac:dyDescent="0.25">
      <c r="A98">
        <v>90</v>
      </c>
      <c r="B98">
        <v>3</v>
      </c>
      <c r="C98">
        <v>2</v>
      </c>
      <c r="D98">
        <v>2</v>
      </c>
      <c r="E98">
        <v>2</v>
      </c>
      <c r="F98">
        <v>2</v>
      </c>
      <c r="G98">
        <v>2</v>
      </c>
      <c r="H98">
        <v>7</v>
      </c>
      <c r="I98">
        <v>1</v>
      </c>
      <c r="J98">
        <v>1</v>
      </c>
      <c r="K98">
        <v>3</v>
      </c>
      <c r="L98">
        <v>1</v>
      </c>
      <c r="M98">
        <v>4</v>
      </c>
      <c r="N98">
        <v>2</v>
      </c>
      <c r="O98">
        <v>5</v>
      </c>
      <c r="P98">
        <v>3</v>
      </c>
      <c r="Q98">
        <v>2</v>
      </c>
      <c r="R98">
        <v>2</v>
      </c>
      <c r="S98">
        <v>2</v>
      </c>
      <c r="T98">
        <v>2</v>
      </c>
      <c r="U98">
        <v>4</v>
      </c>
      <c r="V98">
        <v>2</v>
      </c>
      <c r="W98">
        <v>3</v>
      </c>
      <c r="X98">
        <v>2</v>
      </c>
      <c r="Y98">
        <v>36000</v>
      </c>
      <c r="Z98">
        <v>2</v>
      </c>
      <c r="AA98" s="3">
        <f t="shared" si="17"/>
        <v>1.4906832298136645</v>
      </c>
      <c r="AB98">
        <v>1</v>
      </c>
      <c r="AC98">
        <v>10000</v>
      </c>
      <c r="AD98">
        <v>0</v>
      </c>
      <c r="AE98">
        <v>0</v>
      </c>
      <c r="AF98">
        <f t="shared" si="18"/>
        <v>10000</v>
      </c>
      <c r="AG98">
        <v>3000</v>
      </c>
      <c r="AH98">
        <v>2000</v>
      </c>
      <c r="AI98">
        <v>100</v>
      </c>
      <c r="AJ98">
        <f t="shared" si="19"/>
        <v>700</v>
      </c>
      <c r="AK98">
        <v>3000</v>
      </c>
      <c r="AL98">
        <v>440</v>
      </c>
      <c r="AM98">
        <v>500</v>
      </c>
      <c r="AN98">
        <v>400</v>
      </c>
      <c r="AO98">
        <v>0</v>
      </c>
      <c r="AP98">
        <v>700</v>
      </c>
      <c r="AQ98">
        <v>0</v>
      </c>
      <c r="AR98">
        <v>0</v>
      </c>
      <c r="AS98">
        <v>0</v>
      </c>
      <c r="AT98">
        <f t="shared" si="20"/>
        <v>10740</v>
      </c>
      <c r="AU98">
        <v>1</v>
      </c>
      <c r="AV98" s="1">
        <v>5000</v>
      </c>
      <c r="AW98" s="1">
        <v>0</v>
      </c>
      <c r="AX98" s="1">
        <v>0</v>
      </c>
      <c r="AY98" s="1">
        <v>4000</v>
      </c>
      <c r="AZ98" s="1">
        <f t="shared" si="21"/>
        <v>9000</v>
      </c>
      <c r="BA98">
        <f t="shared" si="22"/>
        <v>29740</v>
      </c>
      <c r="BB98">
        <f t="shared" ref="BB98:BB161" si="30">(AF98*3)</f>
        <v>30000</v>
      </c>
      <c r="BC98">
        <f t="shared" ref="BC98:BC161" si="31">(BA98*3)</f>
        <v>89220</v>
      </c>
      <c r="BD98">
        <f t="shared" si="28"/>
        <v>59220</v>
      </c>
      <c r="BE98" t="s">
        <v>131</v>
      </c>
      <c r="BF98">
        <v>6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1</v>
      </c>
      <c r="BM98">
        <v>1</v>
      </c>
      <c r="BN98">
        <v>1</v>
      </c>
      <c r="BO98">
        <v>1</v>
      </c>
      <c r="BP98">
        <v>0</v>
      </c>
      <c r="BQ98">
        <v>0</v>
      </c>
      <c r="BR98">
        <v>1</v>
      </c>
      <c r="BS98">
        <v>0</v>
      </c>
      <c r="BT98">
        <v>0</v>
      </c>
      <c r="BU98">
        <v>5000</v>
      </c>
      <c r="BV98">
        <v>2000</v>
      </c>
      <c r="BW98">
        <v>0</v>
      </c>
      <c r="BX98">
        <v>200</v>
      </c>
      <c r="BY98">
        <f t="shared" si="23"/>
        <v>720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f t="shared" si="24"/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f t="shared" si="25"/>
        <v>0</v>
      </c>
      <c r="CM98">
        <f t="shared" si="29"/>
        <v>7200</v>
      </c>
      <c r="CN98">
        <f t="shared" si="26"/>
        <v>7200</v>
      </c>
      <c r="CO98" s="9">
        <f t="shared" si="27"/>
        <v>0.12158054711246201</v>
      </c>
      <c r="CP98">
        <v>2</v>
      </c>
    </row>
    <row r="99" spans="1:94" x14ac:dyDescent="0.25">
      <c r="A99">
        <v>77</v>
      </c>
      <c r="B99">
        <v>2</v>
      </c>
      <c r="C99">
        <v>2</v>
      </c>
      <c r="D99">
        <v>2</v>
      </c>
      <c r="E99">
        <v>2</v>
      </c>
      <c r="F99">
        <v>2</v>
      </c>
      <c r="G99">
        <v>2</v>
      </c>
      <c r="H99">
        <v>6</v>
      </c>
      <c r="I99">
        <v>1</v>
      </c>
      <c r="J99">
        <v>1</v>
      </c>
      <c r="K99">
        <v>5</v>
      </c>
      <c r="L99">
        <v>2</v>
      </c>
      <c r="M99">
        <v>2</v>
      </c>
      <c r="N99">
        <v>2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2</v>
      </c>
      <c r="V99">
        <v>1</v>
      </c>
      <c r="W99">
        <v>4</v>
      </c>
      <c r="X99">
        <v>1</v>
      </c>
      <c r="Y99">
        <v>40000</v>
      </c>
      <c r="Z99">
        <v>2</v>
      </c>
      <c r="AA99" s="3">
        <f t="shared" si="17"/>
        <v>1.932367149758454</v>
      </c>
      <c r="AB99">
        <v>0</v>
      </c>
      <c r="AC99">
        <v>18000</v>
      </c>
      <c r="AD99">
        <v>5000</v>
      </c>
      <c r="AE99">
        <v>3000</v>
      </c>
      <c r="AF99">
        <f t="shared" si="18"/>
        <v>26000</v>
      </c>
      <c r="AG99">
        <v>2000</v>
      </c>
      <c r="AH99">
        <v>3000</v>
      </c>
      <c r="AI99">
        <v>100</v>
      </c>
      <c r="AJ99">
        <f t="shared" si="19"/>
        <v>600</v>
      </c>
      <c r="AK99">
        <v>4000</v>
      </c>
      <c r="AL99">
        <v>600</v>
      </c>
      <c r="AM99">
        <v>400</v>
      </c>
      <c r="AN99">
        <v>200</v>
      </c>
      <c r="AO99">
        <v>0</v>
      </c>
      <c r="AP99">
        <v>800</v>
      </c>
      <c r="AQ99">
        <v>0</v>
      </c>
      <c r="AR99">
        <v>0</v>
      </c>
      <c r="AS99">
        <v>0</v>
      </c>
      <c r="AT99">
        <f t="shared" si="20"/>
        <v>11600</v>
      </c>
      <c r="AU99">
        <v>1</v>
      </c>
      <c r="AV99" s="1">
        <v>3000</v>
      </c>
      <c r="AW99" s="1">
        <v>2000</v>
      </c>
      <c r="AX99" s="1">
        <v>0</v>
      </c>
      <c r="AY99" s="1">
        <v>1000</v>
      </c>
      <c r="AZ99" s="1">
        <f t="shared" si="21"/>
        <v>6000</v>
      </c>
      <c r="BA99">
        <f t="shared" si="22"/>
        <v>43600</v>
      </c>
      <c r="BB99">
        <f t="shared" si="30"/>
        <v>78000</v>
      </c>
      <c r="BC99">
        <f t="shared" si="31"/>
        <v>130800</v>
      </c>
      <c r="BD99">
        <f t="shared" si="28"/>
        <v>52800</v>
      </c>
      <c r="BE99" t="s">
        <v>132</v>
      </c>
      <c r="BF99">
        <v>6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1</v>
      </c>
      <c r="BM99">
        <v>5</v>
      </c>
      <c r="BN99">
        <v>2</v>
      </c>
      <c r="BO99">
        <v>1</v>
      </c>
      <c r="BP99">
        <v>0</v>
      </c>
      <c r="BQ99">
        <v>0</v>
      </c>
      <c r="BR99">
        <v>2</v>
      </c>
      <c r="BS99">
        <v>0</v>
      </c>
      <c r="BT99">
        <v>0</v>
      </c>
      <c r="BU99">
        <v>1000</v>
      </c>
      <c r="BV99">
        <v>0</v>
      </c>
      <c r="BW99">
        <v>0</v>
      </c>
      <c r="BX99">
        <v>0</v>
      </c>
      <c r="BY99">
        <f t="shared" si="23"/>
        <v>100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f t="shared" si="24"/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f t="shared" si="25"/>
        <v>0</v>
      </c>
      <c r="CM99">
        <f t="shared" si="29"/>
        <v>1000</v>
      </c>
      <c r="CN99">
        <f t="shared" si="26"/>
        <v>1000</v>
      </c>
      <c r="CO99" s="9">
        <f t="shared" si="27"/>
        <v>1.893939393939394E-2</v>
      </c>
      <c r="CP99">
        <v>2</v>
      </c>
    </row>
    <row r="100" spans="1:94" x14ac:dyDescent="0.25">
      <c r="A100">
        <v>90</v>
      </c>
      <c r="B100">
        <v>3</v>
      </c>
      <c r="C100">
        <v>2</v>
      </c>
      <c r="D100">
        <v>2</v>
      </c>
      <c r="E100">
        <v>2</v>
      </c>
      <c r="F100">
        <v>1</v>
      </c>
      <c r="G100">
        <v>1</v>
      </c>
      <c r="H100">
        <v>5</v>
      </c>
      <c r="I100">
        <v>1</v>
      </c>
      <c r="J100">
        <v>1</v>
      </c>
      <c r="K100">
        <v>3</v>
      </c>
      <c r="L100">
        <v>1</v>
      </c>
      <c r="M100">
        <v>2</v>
      </c>
      <c r="N100">
        <v>2</v>
      </c>
      <c r="O100">
        <v>1</v>
      </c>
      <c r="P100">
        <v>1</v>
      </c>
      <c r="Q100">
        <v>1</v>
      </c>
      <c r="R100">
        <v>1</v>
      </c>
      <c r="S100">
        <v>2</v>
      </c>
      <c r="T100">
        <v>2</v>
      </c>
      <c r="U100">
        <v>2</v>
      </c>
      <c r="V100">
        <v>1</v>
      </c>
      <c r="W100">
        <v>4</v>
      </c>
      <c r="X100">
        <v>1</v>
      </c>
      <c r="Y100">
        <v>40000</v>
      </c>
      <c r="Z100">
        <v>2</v>
      </c>
      <c r="AA100" s="3">
        <f t="shared" si="17"/>
        <v>2.318840579710145</v>
      </c>
      <c r="AB100">
        <v>0</v>
      </c>
      <c r="AC100">
        <v>12000</v>
      </c>
      <c r="AD100">
        <v>5000</v>
      </c>
      <c r="AE100">
        <v>1000</v>
      </c>
      <c r="AF100">
        <f t="shared" si="18"/>
        <v>18000</v>
      </c>
      <c r="AG100">
        <v>1000</v>
      </c>
      <c r="AH100">
        <v>3000</v>
      </c>
      <c r="AI100">
        <v>100</v>
      </c>
      <c r="AJ100">
        <f t="shared" si="19"/>
        <v>500</v>
      </c>
      <c r="AK100">
        <v>3000</v>
      </c>
      <c r="AL100">
        <v>420</v>
      </c>
      <c r="AM100">
        <v>300</v>
      </c>
      <c r="AN100">
        <v>200</v>
      </c>
      <c r="AO100">
        <v>0</v>
      </c>
      <c r="AP100">
        <v>0</v>
      </c>
      <c r="AQ100">
        <v>0</v>
      </c>
      <c r="AR100">
        <v>0</v>
      </c>
      <c r="AS100">
        <v>1000</v>
      </c>
      <c r="AT100">
        <f t="shared" si="20"/>
        <v>9420</v>
      </c>
      <c r="AU100">
        <v>1</v>
      </c>
      <c r="AV100" s="1">
        <v>3000</v>
      </c>
      <c r="AW100" s="1">
        <v>0</v>
      </c>
      <c r="AX100" s="1">
        <v>0</v>
      </c>
      <c r="AY100" s="1">
        <v>5000</v>
      </c>
      <c r="AZ100" s="1">
        <f t="shared" si="21"/>
        <v>8000</v>
      </c>
      <c r="BA100">
        <f t="shared" si="22"/>
        <v>35420</v>
      </c>
      <c r="BB100">
        <f t="shared" si="30"/>
        <v>54000</v>
      </c>
      <c r="BC100">
        <f t="shared" si="31"/>
        <v>106260</v>
      </c>
      <c r="BD100">
        <f t="shared" si="28"/>
        <v>52260</v>
      </c>
      <c r="BE100" t="s">
        <v>30</v>
      </c>
      <c r="BF100">
        <v>4</v>
      </c>
      <c r="BG100">
        <v>0</v>
      </c>
      <c r="BH100">
        <v>0</v>
      </c>
      <c r="BI100">
        <v>0</v>
      </c>
      <c r="BJ100">
        <v>1</v>
      </c>
      <c r="BK100">
        <v>0</v>
      </c>
      <c r="BL100">
        <v>0</v>
      </c>
      <c r="BM100">
        <v>1</v>
      </c>
      <c r="BN100">
        <v>1</v>
      </c>
      <c r="BO100">
        <v>1</v>
      </c>
      <c r="BP100">
        <v>0</v>
      </c>
      <c r="BQ100">
        <v>0</v>
      </c>
      <c r="BR100">
        <v>2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f t="shared" si="23"/>
        <v>0</v>
      </c>
      <c r="BZ100">
        <v>0</v>
      </c>
      <c r="CA100">
        <v>0</v>
      </c>
      <c r="CB100">
        <v>200</v>
      </c>
      <c r="CC100">
        <v>0</v>
      </c>
      <c r="CD100">
        <v>1</v>
      </c>
      <c r="CE100">
        <f t="shared" si="24"/>
        <v>20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f t="shared" si="25"/>
        <v>0</v>
      </c>
      <c r="CM100">
        <f t="shared" si="29"/>
        <v>0</v>
      </c>
      <c r="CN100">
        <f t="shared" si="26"/>
        <v>200</v>
      </c>
      <c r="CO100" s="9">
        <f t="shared" si="27"/>
        <v>3.8270187523918868E-3</v>
      </c>
      <c r="CP100">
        <v>2</v>
      </c>
    </row>
    <row r="101" spans="1:94" x14ac:dyDescent="0.25">
      <c r="A101">
        <v>91</v>
      </c>
      <c r="B101">
        <v>3</v>
      </c>
      <c r="C101">
        <v>1</v>
      </c>
      <c r="D101">
        <v>2</v>
      </c>
      <c r="E101">
        <v>2</v>
      </c>
      <c r="F101">
        <v>2</v>
      </c>
      <c r="G101">
        <v>2</v>
      </c>
      <c r="H101">
        <v>7</v>
      </c>
      <c r="I101">
        <v>2</v>
      </c>
      <c r="J101">
        <v>2</v>
      </c>
      <c r="K101">
        <v>9</v>
      </c>
      <c r="L101">
        <v>3</v>
      </c>
      <c r="M101">
        <v>2</v>
      </c>
      <c r="N101">
        <v>2</v>
      </c>
      <c r="O101">
        <v>1</v>
      </c>
      <c r="P101">
        <v>1</v>
      </c>
      <c r="Q101">
        <v>1</v>
      </c>
      <c r="R101">
        <v>1</v>
      </c>
      <c r="S101">
        <v>2</v>
      </c>
      <c r="T101">
        <v>2</v>
      </c>
      <c r="U101">
        <v>2</v>
      </c>
      <c r="V101">
        <v>1</v>
      </c>
      <c r="W101">
        <v>1</v>
      </c>
      <c r="X101">
        <v>1</v>
      </c>
      <c r="Y101">
        <v>60000</v>
      </c>
      <c r="Z101">
        <v>2</v>
      </c>
      <c r="AA101" s="3">
        <f t="shared" si="17"/>
        <v>2.4844720496894408</v>
      </c>
      <c r="AB101">
        <v>0</v>
      </c>
      <c r="AC101">
        <v>20000</v>
      </c>
      <c r="AD101">
        <v>0</v>
      </c>
      <c r="AE101">
        <v>0</v>
      </c>
      <c r="AF101">
        <f t="shared" si="18"/>
        <v>20000</v>
      </c>
      <c r="AG101">
        <v>3000</v>
      </c>
      <c r="AH101">
        <v>2000</v>
      </c>
      <c r="AI101">
        <v>100</v>
      </c>
      <c r="AJ101">
        <f t="shared" si="19"/>
        <v>700</v>
      </c>
      <c r="AK101">
        <v>3000</v>
      </c>
      <c r="AL101">
        <v>800</v>
      </c>
      <c r="AM101">
        <v>1000</v>
      </c>
      <c r="AN101">
        <v>800</v>
      </c>
      <c r="AO101">
        <v>0</v>
      </c>
      <c r="AP101">
        <v>1000</v>
      </c>
      <c r="AQ101">
        <v>650</v>
      </c>
      <c r="AR101">
        <v>0</v>
      </c>
      <c r="AS101">
        <v>4000</v>
      </c>
      <c r="AT101">
        <f t="shared" si="20"/>
        <v>16950</v>
      </c>
      <c r="AU101">
        <v>1</v>
      </c>
      <c r="AV101" s="1">
        <v>5000</v>
      </c>
      <c r="AW101" s="1">
        <v>0</v>
      </c>
      <c r="AX101" s="1">
        <v>0</v>
      </c>
      <c r="AY101" s="1">
        <v>3000</v>
      </c>
      <c r="AZ101" s="1">
        <f t="shared" si="21"/>
        <v>8000</v>
      </c>
      <c r="BA101">
        <f t="shared" si="22"/>
        <v>44950</v>
      </c>
      <c r="BB101">
        <f t="shared" si="30"/>
        <v>60000</v>
      </c>
      <c r="BC101">
        <f t="shared" si="31"/>
        <v>134850</v>
      </c>
      <c r="BD101">
        <f t="shared" si="28"/>
        <v>74850</v>
      </c>
      <c r="BE101" t="s">
        <v>133</v>
      </c>
      <c r="BF101">
        <v>6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1</v>
      </c>
      <c r="BM101">
        <v>9</v>
      </c>
      <c r="BN101">
        <v>3</v>
      </c>
      <c r="BO101">
        <v>1</v>
      </c>
      <c r="BP101">
        <v>0</v>
      </c>
      <c r="BQ101">
        <v>0</v>
      </c>
      <c r="BR101">
        <v>1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f t="shared" si="23"/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f t="shared" si="24"/>
        <v>0</v>
      </c>
      <c r="CF101">
        <v>1</v>
      </c>
      <c r="CG101">
        <v>1</v>
      </c>
      <c r="CH101">
        <v>5</v>
      </c>
      <c r="CI101">
        <v>18000</v>
      </c>
      <c r="CJ101">
        <v>6000</v>
      </c>
      <c r="CK101">
        <v>10000</v>
      </c>
      <c r="CL101">
        <f t="shared" si="25"/>
        <v>34000</v>
      </c>
      <c r="CM101">
        <f t="shared" si="29"/>
        <v>34000</v>
      </c>
      <c r="CN101">
        <f t="shared" si="26"/>
        <v>34000</v>
      </c>
      <c r="CO101" s="9">
        <f t="shared" si="27"/>
        <v>0.45424181696726784</v>
      </c>
      <c r="CP101">
        <v>1</v>
      </c>
    </row>
    <row r="102" spans="1:94" x14ac:dyDescent="0.25">
      <c r="A102">
        <v>79</v>
      </c>
      <c r="B102">
        <v>2</v>
      </c>
      <c r="C102">
        <v>2</v>
      </c>
      <c r="D102">
        <v>2</v>
      </c>
      <c r="E102">
        <v>2</v>
      </c>
      <c r="F102">
        <v>2</v>
      </c>
      <c r="G102">
        <v>2</v>
      </c>
      <c r="H102">
        <v>5</v>
      </c>
      <c r="I102">
        <v>1</v>
      </c>
      <c r="J102">
        <v>1</v>
      </c>
      <c r="K102">
        <v>2</v>
      </c>
      <c r="L102">
        <v>1</v>
      </c>
      <c r="M102">
        <v>3</v>
      </c>
      <c r="N102">
        <v>2</v>
      </c>
      <c r="O102">
        <v>4</v>
      </c>
      <c r="P102">
        <v>3</v>
      </c>
      <c r="Q102">
        <v>1</v>
      </c>
      <c r="R102">
        <v>1</v>
      </c>
      <c r="S102">
        <v>2</v>
      </c>
      <c r="T102">
        <v>2</v>
      </c>
      <c r="U102">
        <v>2</v>
      </c>
      <c r="V102">
        <v>1</v>
      </c>
      <c r="W102">
        <v>3</v>
      </c>
      <c r="X102">
        <v>2</v>
      </c>
      <c r="Y102">
        <v>20000</v>
      </c>
      <c r="Z102">
        <v>1</v>
      </c>
      <c r="AA102" s="3">
        <f t="shared" si="17"/>
        <v>1.1594202898550725</v>
      </c>
      <c r="AB102">
        <v>1</v>
      </c>
      <c r="AC102">
        <v>7000</v>
      </c>
      <c r="AD102">
        <v>0</v>
      </c>
      <c r="AE102">
        <v>0</v>
      </c>
      <c r="AF102">
        <f t="shared" si="18"/>
        <v>7000</v>
      </c>
      <c r="AG102">
        <v>100</v>
      </c>
      <c r="AH102">
        <v>0</v>
      </c>
      <c r="AI102">
        <v>50</v>
      </c>
      <c r="AJ102">
        <f t="shared" si="19"/>
        <v>250</v>
      </c>
      <c r="AK102">
        <v>1000</v>
      </c>
      <c r="AL102">
        <v>300</v>
      </c>
      <c r="AM102">
        <v>200</v>
      </c>
      <c r="AN102">
        <v>100</v>
      </c>
      <c r="AO102">
        <v>0</v>
      </c>
      <c r="AP102">
        <v>320</v>
      </c>
      <c r="AQ102">
        <v>0</v>
      </c>
      <c r="AR102">
        <v>0</v>
      </c>
      <c r="AS102">
        <v>0</v>
      </c>
      <c r="AT102">
        <f t="shared" si="20"/>
        <v>2270</v>
      </c>
      <c r="AU102">
        <v>1</v>
      </c>
      <c r="AV102" s="1">
        <v>2000</v>
      </c>
      <c r="AW102" s="1">
        <v>500</v>
      </c>
      <c r="AX102" s="1">
        <v>0</v>
      </c>
      <c r="AY102" s="1">
        <v>1000</v>
      </c>
      <c r="AZ102" s="1">
        <f t="shared" si="21"/>
        <v>3500</v>
      </c>
      <c r="BA102">
        <f t="shared" si="22"/>
        <v>12770</v>
      </c>
      <c r="BB102">
        <f t="shared" si="30"/>
        <v>21000</v>
      </c>
      <c r="BC102">
        <f t="shared" si="31"/>
        <v>38310</v>
      </c>
      <c r="BD102">
        <f t="shared" si="28"/>
        <v>17310</v>
      </c>
      <c r="BE102" t="s">
        <v>7</v>
      </c>
      <c r="BF102">
        <v>1</v>
      </c>
      <c r="BG102">
        <v>1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1</v>
      </c>
      <c r="BN102">
        <v>1</v>
      </c>
      <c r="BO102">
        <v>1</v>
      </c>
      <c r="BP102">
        <v>0</v>
      </c>
      <c r="BQ102">
        <v>0</v>
      </c>
      <c r="BR102">
        <v>1</v>
      </c>
      <c r="BS102">
        <v>1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f t="shared" si="23"/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f t="shared" si="24"/>
        <v>0</v>
      </c>
      <c r="CF102">
        <v>1</v>
      </c>
      <c r="CG102">
        <v>1</v>
      </c>
      <c r="CH102">
        <v>5</v>
      </c>
      <c r="CI102">
        <v>30000</v>
      </c>
      <c r="CJ102">
        <v>10000</v>
      </c>
      <c r="CK102">
        <v>10000</v>
      </c>
      <c r="CL102">
        <f t="shared" si="25"/>
        <v>50000</v>
      </c>
      <c r="CM102">
        <f t="shared" si="29"/>
        <v>50000</v>
      </c>
      <c r="CN102">
        <f t="shared" si="26"/>
        <v>50000</v>
      </c>
      <c r="CO102" s="9">
        <f t="shared" si="27"/>
        <v>2.8885037550548818</v>
      </c>
      <c r="CP102">
        <v>1</v>
      </c>
    </row>
    <row r="103" spans="1:94" x14ac:dyDescent="0.25">
      <c r="A103">
        <v>60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2</v>
      </c>
      <c r="I103">
        <v>3</v>
      </c>
      <c r="J103">
        <v>2</v>
      </c>
      <c r="K103">
        <v>2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4</v>
      </c>
      <c r="R103">
        <v>2</v>
      </c>
      <c r="S103">
        <v>2</v>
      </c>
      <c r="T103">
        <v>2</v>
      </c>
      <c r="U103">
        <v>2</v>
      </c>
      <c r="V103">
        <v>1</v>
      </c>
      <c r="W103">
        <v>4</v>
      </c>
      <c r="X103">
        <v>1</v>
      </c>
      <c r="Y103">
        <v>70000</v>
      </c>
      <c r="Z103">
        <v>3</v>
      </c>
      <c r="AA103" s="3">
        <f t="shared" si="17"/>
        <v>10.144927536231885</v>
      </c>
      <c r="AB103">
        <v>0</v>
      </c>
      <c r="AC103">
        <v>7000</v>
      </c>
      <c r="AD103">
        <v>2000</v>
      </c>
      <c r="AE103">
        <v>0</v>
      </c>
      <c r="AF103">
        <f t="shared" si="18"/>
        <v>9000</v>
      </c>
      <c r="AG103">
        <v>0</v>
      </c>
      <c r="AH103">
        <v>2000</v>
      </c>
      <c r="AI103">
        <v>100</v>
      </c>
      <c r="AJ103">
        <f t="shared" si="19"/>
        <v>200</v>
      </c>
      <c r="AK103">
        <v>2000</v>
      </c>
      <c r="AL103">
        <v>200</v>
      </c>
      <c r="AM103">
        <v>200</v>
      </c>
      <c r="AN103">
        <v>1000</v>
      </c>
      <c r="AO103">
        <v>0</v>
      </c>
      <c r="AP103">
        <v>600</v>
      </c>
      <c r="AQ103">
        <v>350</v>
      </c>
      <c r="AR103">
        <v>1000</v>
      </c>
      <c r="AS103">
        <v>3000</v>
      </c>
      <c r="AT103">
        <f t="shared" si="20"/>
        <v>10550</v>
      </c>
      <c r="AU103">
        <v>1</v>
      </c>
      <c r="AV103" s="1">
        <v>2000</v>
      </c>
      <c r="AW103" s="1">
        <v>0</v>
      </c>
      <c r="AX103" s="1">
        <v>0</v>
      </c>
      <c r="AY103" s="1">
        <v>0</v>
      </c>
      <c r="AZ103" s="1">
        <f t="shared" si="21"/>
        <v>2000</v>
      </c>
      <c r="BA103">
        <f t="shared" si="22"/>
        <v>21550</v>
      </c>
      <c r="BB103">
        <f t="shared" si="30"/>
        <v>27000</v>
      </c>
      <c r="BC103">
        <f t="shared" si="31"/>
        <v>64650</v>
      </c>
      <c r="BD103">
        <f t="shared" si="28"/>
        <v>37650</v>
      </c>
      <c r="BE103" t="s">
        <v>128</v>
      </c>
      <c r="BF103">
        <v>6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1</v>
      </c>
      <c r="BM103">
        <v>4</v>
      </c>
      <c r="BN103">
        <v>2</v>
      </c>
      <c r="BO103">
        <v>1</v>
      </c>
      <c r="BP103">
        <v>0</v>
      </c>
      <c r="BQ103">
        <v>0</v>
      </c>
      <c r="BR103">
        <v>1</v>
      </c>
      <c r="BS103">
        <v>1</v>
      </c>
      <c r="BT103">
        <v>0</v>
      </c>
      <c r="BU103">
        <v>2000</v>
      </c>
      <c r="BV103">
        <v>500</v>
      </c>
      <c r="BW103">
        <v>0</v>
      </c>
      <c r="BX103">
        <v>100</v>
      </c>
      <c r="BY103">
        <f t="shared" si="23"/>
        <v>260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f t="shared" si="24"/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f t="shared" si="25"/>
        <v>0</v>
      </c>
      <c r="CM103">
        <f t="shared" si="29"/>
        <v>2600</v>
      </c>
      <c r="CN103">
        <f t="shared" si="26"/>
        <v>2600</v>
      </c>
      <c r="CO103" s="9">
        <f t="shared" si="27"/>
        <v>6.9057104913678613E-2</v>
      </c>
      <c r="CP103">
        <v>2</v>
      </c>
    </row>
    <row r="104" spans="1:94" x14ac:dyDescent="0.25">
      <c r="A104">
        <v>83</v>
      </c>
      <c r="B104">
        <v>3</v>
      </c>
      <c r="C104">
        <v>1</v>
      </c>
      <c r="D104">
        <v>2</v>
      </c>
      <c r="E104">
        <v>2</v>
      </c>
      <c r="F104">
        <v>2</v>
      </c>
      <c r="G104">
        <v>2</v>
      </c>
      <c r="H104">
        <v>3</v>
      </c>
      <c r="I104">
        <v>1</v>
      </c>
      <c r="J104">
        <v>1</v>
      </c>
      <c r="K104">
        <v>5</v>
      </c>
      <c r="L104">
        <v>2</v>
      </c>
      <c r="M104">
        <v>2</v>
      </c>
      <c r="N104">
        <v>2</v>
      </c>
      <c r="O104">
        <v>1</v>
      </c>
      <c r="P104">
        <v>1</v>
      </c>
      <c r="Q104">
        <v>2</v>
      </c>
      <c r="R104">
        <v>2</v>
      </c>
      <c r="S104">
        <v>2</v>
      </c>
      <c r="T104">
        <v>2</v>
      </c>
      <c r="U104">
        <v>4</v>
      </c>
      <c r="V104">
        <v>2</v>
      </c>
      <c r="W104">
        <v>1</v>
      </c>
      <c r="X104">
        <v>1</v>
      </c>
      <c r="Y104">
        <v>30000</v>
      </c>
      <c r="Z104">
        <v>1</v>
      </c>
      <c r="AA104" s="3">
        <f t="shared" si="17"/>
        <v>2.8985507246376812</v>
      </c>
      <c r="AB104">
        <v>0</v>
      </c>
      <c r="AC104">
        <v>10000</v>
      </c>
      <c r="AD104">
        <v>1000</v>
      </c>
      <c r="AE104">
        <v>0</v>
      </c>
      <c r="AF104">
        <f t="shared" si="18"/>
        <v>11000</v>
      </c>
      <c r="AG104">
        <v>1600</v>
      </c>
      <c r="AH104">
        <v>2000</v>
      </c>
      <c r="AI104">
        <v>100</v>
      </c>
      <c r="AJ104">
        <f t="shared" si="19"/>
        <v>300</v>
      </c>
      <c r="AK104">
        <v>2000</v>
      </c>
      <c r="AL104">
        <v>200</v>
      </c>
      <c r="AM104">
        <v>200</v>
      </c>
      <c r="AN104">
        <v>1500</v>
      </c>
      <c r="AO104">
        <v>0</v>
      </c>
      <c r="AP104">
        <v>800</v>
      </c>
      <c r="AQ104">
        <v>350</v>
      </c>
      <c r="AR104">
        <v>0</v>
      </c>
      <c r="AS104">
        <v>0</v>
      </c>
      <c r="AT104">
        <f t="shared" si="20"/>
        <v>8950</v>
      </c>
      <c r="AU104">
        <v>2</v>
      </c>
      <c r="AV104" s="1">
        <v>0</v>
      </c>
      <c r="AW104" s="1">
        <v>0</v>
      </c>
      <c r="AX104" s="1">
        <v>0</v>
      </c>
      <c r="AY104" s="1">
        <v>0</v>
      </c>
      <c r="AZ104" s="1">
        <f t="shared" si="21"/>
        <v>0</v>
      </c>
      <c r="BA104">
        <f t="shared" si="22"/>
        <v>19950</v>
      </c>
      <c r="BB104">
        <f t="shared" si="30"/>
        <v>33000</v>
      </c>
      <c r="BC104">
        <f t="shared" si="31"/>
        <v>59850</v>
      </c>
      <c r="BD104">
        <f t="shared" si="28"/>
        <v>26850</v>
      </c>
      <c r="BE104" t="s">
        <v>9</v>
      </c>
      <c r="BF104">
        <v>6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10</v>
      </c>
      <c r="BN104">
        <v>3</v>
      </c>
      <c r="BO104">
        <v>1</v>
      </c>
      <c r="BP104">
        <v>0</v>
      </c>
      <c r="BQ104">
        <v>0</v>
      </c>
      <c r="BR104">
        <v>1</v>
      </c>
      <c r="BS104">
        <v>1</v>
      </c>
      <c r="BT104">
        <v>500</v>
      </c>
      <c r="BU104">
        <v>4000</v>
      </c>
      <c r="BV104">
        <v>1500</v>
      </c>
      <c r="BW104">
        <v>100</v>
      </c>
      <c r="BX104">
        <v>200</v>
      </c>
      <c r="BY104">
        <f t="shared" si="23"/>
        <v>630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f t="shared" si="24"/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f t="shared" si="25"/>
        <v>0</v>
      </c>
      <c r="CM104">
        <f t="shared" si="29"/>
        <v>6300</v>
      </c>
      <c r="CN104">
        <f t="shared" si="26"/>
        <v>6300</v>
      </c>
      <c r="CO104" s="9">
        <f t="shared" si="27"/>
        <v>0.23463687150837989</v>
      </c>
      <c r="CP104">
        <v>2</v>
      </c>
    </row>
    <row r="105" spans="1:94" x14ac:dyDescent="0.25">
      <c r="A105">
        <v>62</v>
      </c>
      <c r="B105">
        <v>1</v>
      </c>
      <c r="C105">
        <v>2</v>
      </c>
      <c r="D105">
        <v>2</v>
      </c>
      <c r="E105">
        <v>2</v>
      </c>
      <c r="F105">
        <v>1</v>
      </c>
      <c r="G105">
        <v>1</v>
      </c>
      <c r="H105">
        <v>4</v>
      </c>
      <c r="I105">
        <v>1</v>
      </c>
      <c r="J105">
        <v>1</v>
      </c>
      <c r="K105">
        <v>5</v>
      </c>
      <c r="L105">
        <v>2</v>
      </c>
      <c r="M105">
        <v>2</v>
      </c>
      <c r="N105">
        <v>2</v>
      </c>
      <c r="O105">
        <v>3</v>
      </c>
      <c r="P105">
        <v>2</v>
      </c>
      <c r="Q105">
        <v>4</v>
      </c>
      <c r="R105">
        <v>2</v>
      </c>
      <c r="S105">
        <v>2</v>
      </c>
      <c r="T105">
        <v>2</v>
      </c>
      <c r="U105">
        <v>2</v>
      </c>
      <c r="V105">
        <v>1</v>
      </c>
      <c r="W105">
        <v>3</v>
      </c>
      <c r="X105">
        <v>2</v>
      </c>
      <c r="Y105">
        <v>30000</v>
      </c>
      <c r="Z105">
        <v>1</v>
      </c>
      <c r="AA105" s="3">
        <f t="shared" si="17"/>
        <v>2.1739130434782608</v>
      </c>
      <c r="AB105">
        <v>0</v>
      </c>
      <c r="AC105">
        <v>15000</v>
      </c>
      <c r="AD105">
        <v>0</v>
      </c>
      <c r="AE105">
        <v>0</v>
      </c>
      <c r="AF105">
        <f t="shared" si="18"/>
        <v>15000</v>
      </c>
      <c r="AG105">
        <v>0</v>
      </c>
      <c r="AH105">
        <v>1000</v>
      </c>
      <c r="AI105">
        <v>100</v>
      </c>
      <c r="AJ105">
        <f t="shared" si="19"/>
        <v>400</v>
      </c>
      <c r="AK105">
        <v>2000</v>
      </c>
      <c r="AL105">
        <v>500</v>
      </c>
      <c r="AM105">
        <v>700</v>
      </c>
      <c r="AN105">
        <v>200</v>
      </c>
      <c r="AO105">
        <v>0</v>
      </c>
      <c r="AP105">
        <v>320</v>
      </c>
      <c r="AQ105">
        <v>350</v>
      </c>
      <c r="AR105">
        <v>0</v>
      </c>
      <c r="AS105">
        <v>2000</v>
      </c>
      <c r="AT105">
        <f t="shared" si="20"/>
        <v>7470</v>
      </c>
      <c r="AU105">
        <v>1</v>
      </c>
      <c r="AV105" s="1">
        <v>1000</v>
      </c>
      <c r="AW105" s="1">
        <v>0</v>
      </c>
      <c r="AX105" s="1">
        <v>0</v>
      </c>
      <c r="AY105" s="1">
        <v>0</v>
      </c>
      <c r="AZ105" s="1">
        <f t="shared" si="21"/>
        <v>1000</v>
      </c>
      <c r="BA105">
        <f t="shared" si="22"/>
        <v>23470</v>
      </c>
      <c r="BB105">
        <f t="shared" si="30"/>
        <v>45000</v>
      </c>
      <c r="BC105">
        <f t="shared" si="31"/>
        <v>70410</v>
      </c>
      <c r="BD105">
        <f t="shared" si="28"/>
        <v>25410</v>
      </c>
      <c r="BE105" t="s">
        <v>7</v>
      </c>
      <c r="BF105">
        <v>1</v>
      </c>
      <c r="BG105">
        <v>1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.5</v>
      </c>
      <c r="BN105">
        <v>1</v>
      </c>
      <c r="BO105">
        <v>1</v>
      </c>
      <c r="BP105">
        <v>0</v>
      </c>
      <c r="BQ105">
        <v>0</v>
      </c>
      <c r="BR105">
        <v>3</v>
      </c>
      <c r="BS105">
        <v>1</v>
      </c>
      <c r="BT105">
        <v>500</v>
      </c>
      <c r="BU105">
        <v>2000</v>
      </c>
      <c r="BV105">
        <v>500</v>
      </c>
      <c r="BW105">
        <v>0</v>
      </c>
      <c r="BX105">
        <v>0</v>
      </c>
      <c r="BY105">
        <f t="shared" si="23"/>
        <v>300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f t="shared" si="24"/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f t="shared" si="25"/>
        <v>0</v>
      </c>
      <c r="CM105">
        <f t="shared" si="29"/>
        <v>3000</v>
      </c>
      <c r="CN105">
        <f t="shared" si="26"/>
        <v>3000</v>
      </c>
      <c r="CO105" s="9">
        <f t="shared" si="27"/>
        <v>0.1180637544273908</v>
      </c>
      <c r="CP105">
        <v>2</v>
      </c>
    </row>
    <row r="106" spans="1:94" x14ac:dyDescent="0.25">
      <c r="A106">
        <v>67</v>
      </c>
      <c r="B106">
        <v>1</v>
      </c>
      <c r="C106">
        <v>2</v>
      </c>
      <c r="D106">
        <v>1</v>
      </c>
      <c r="E106">
        <v>1</v>
      </c>
      <c r="F106">
        <v>1</v>
      </c>
      <c r="G106">
        <v>1</v>
      </c>
      <c r="H106">
        <v>2</v>
      </c>
      <c r="I106">
        <v>1</v>
      </c>
      <c r="J106">
        <v>1</v>
      </c>
      <c r="K106">
        <v>0</v>
      </c>
      <c r="L106">
        <v>0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2</v>
      </c>
      <c r="T106">
        <v>2</v>
      </c>
      <c r="U106">
        <v>2</v>
      </c>
      <c r="V106">
        <v>1</v>
      </c>
      <c r="W106">
        <v>4</v>
      </c>
      <c r="X106">
        <v>1</v>
      </c>
      <c r="Y106">
        <v>15000</v>
      </c>
      <c r="Z106">
        <v>1</v>
      </c>
      <c r="AA106" s="3">
        <f t="shared" si="17"/>
        <v>2.1739130434782608</v>
      </c>
      <c r="AB106">
        <v>0</v>
      </c>
      <c r="AC106">
        <v>5000</v>
      </c>
      <c r="AD106">
        <v>0</v>
      </c>
      <c r="AE106">
        <v>0</v>
      </c>
      <c r="AF106">
        <f t="shared" si="18"/>
        <v>5000</v>
      </c>
      <c r="AG106">
        <v>0</v>
      </c>
      <c r="AH106">
        <v>1000</v>
      </c>
      <c r="AI106">
        <v>100</v>
      </c>
      <c r="AJ106">
        <f t="shared" si="19"/>
        <v>200</v>
      </c>
      <c r="AK106">
        <v>2000</v>
      </c>
      <c r="AL106">
        <v>200</v>
      </c>
      <c r="AM106">
        <v>500</v>
      </c>
      <c r="AN106">
        <v>200</v>
      </c>
      <c r="AO106">
        <v>0</v>
      </c>
      <c r="AP106">
        <v>320</v>
      </c>
      <c r="AQ106">
        <v>350</v>
      </c>
      <c r="AR106">
        <v>0</v>
      </c>
      <c r="AS106">
        <v>0</v>
      </c>
      <c r="AT106">
        <f t="shared" si="20"/>
        <v>4770</v>
      </c>
      <c r="AU106">
        <v>1</v>
      </c>
      <c r="AV106" s="1">
        <v>1000</v>
      </c>
      <c r="AW106" s="1">
        <v>0</v>
      </c>
      <c r="AX106" s="1">
        <v>0</v>
      </c>
      <c r="AY106" s="1">
        <v>0</v>
      </c>
      <c r="AZ106" s="1">
        <f t="shared" si="21"/>
        <v>1000</v>
      </c>
      <c r="BA106">
        <f t="shared" si="22"/>
        <v>10770</v>
      </c>
      <c r="BB106">
        <f t="shared" si="30"/>
        <v>15000</v>
      </c>
      <c r="BC106">
        <f t="shared" si="31"/>
        <v>32310</v>
      </c>
      <c r="BD106">
        <f t="shared" si="28"/>
        <v>17310</v>
      </c>
      <c r="BE106" t="s">
        <v>7</v>
      </c>
      <c r="BF106">
        <v>1</v>
      </c>
      <c r="BG106">
        <v>1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6</v>
      </c>
      <c r="BN106">
        <v>3</v>
      </c>
      <c r="BO106">
        <v>1</v>
      </c>
      <c r="BP106">
        <v>0</v>
      </c>
      <c r="BQ106">
        <v>0</v>
      </c>
      <c r="BR106">
        <v>3</v>
      </c>
      <c r="BS106">
        <v>1</v>
      </c>
      <c r="BT106">
        <v>0</v>
      </c>
      <c r="BU106">
        <v>10</v>
      </c>
      <c r="BV106">
        <v>530</v>
      </c>
      <c r="BW106">
        <v>100</v>
      </c>
      <c r="BX106">
        <v>100</v>
      </c>
      <c r="BY106">
        <f t="shared" si="23"/>
        <v>74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f t="shared" si="24"/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f t="shared" si="25"/>
        <v>0</v>
      </c>
      <c r="CM106">
        <f t="shared" si="29"/>
        <v>740</v>
      </c>
      <c r="CN106">
        <f t="shared" si="26"/>
        <v>740</v>
      </c>
      <c r="CO106" s="9">
        <f t="shared" si="27"/>
        <v>4.274985557481225E-2</v>
      </c>
      <c r="CP106">
        <v>2</v>
      </c>
    </row>
    <row r="107" spans="1:94" x14ac:dyDescent="0.25">
      <c r="A107">
        <v>75</v>
      </c>
      <c r="B107">
        <v>2</v>
      </c>
      <c r="C107">
        <v>2</v>
      </c>
      <c r="D107">
        <v>1</v>
      </c>
      <c r="E107">
        <v>1</v>
      </c>
      <c r="F107">
        <v>1</v>
      </c>
      <c r="G107">
        <v>1</v>
      </c>
      <c r="H107">
        <v>2</v>
      </c>
      <c r="I107">
        <v>1</v>
      </c>
      <c r="J107">
        <v>1</v>
      </c>
      <c r="K107">
        <v>3</v>
      </c>
      <c r="L107">
        <v>1</v>
      </c>
      <c r="M107">
        <v>1</v>
      </c>
      <c r="N107">
        <v>1</v>
      </c>
      <c r="O107">
        <v>4</v>
      </c>
      <c r="P107">
        <v>3</v>
      </c>
      <c r="Q107">
        <v>1</v>
      </c>
      <c r="R107">
        <v>1</v>
      </c>
      <c r="S107">
        <v>1</v>
      </c>
      <c r="T107">
        <v>1</v>
      </c>
      <c r="U107">
        <v>2</v>
      </c>
      <c r="V107">
        <v>1</v>
      </c>
      <c r="W107">
        <v>3</v>
      </c>
      <c r="X107">
        <v>2</v>
      </c>
      <c r="Y107">
        <v>20000</v>
      </c>
      <c r="Z107">
        <v>1</v>
      </c>
      <c r="AA107" s="3">
        <f t="shared" si="17"/>
        <v>2.8985507246376812</v>
      </c>
      <c r="AB107">
        <v>0</v>
      </c>
      <c r="AC107">
        <v>7000</v>
      </c>
      <c r="AD107">
        <v>2000</v>
      </c>
      <c r="AE107">
        <v>0</v>
      </c>
      <c r="AF107">
        <f t="shared" si="18"/>
        <v>9000</v>
      </c>
      <c r="AG107">
        <v>0</v>
      </c>
      <c r="AH107">
        <v>500</v>
      </c>
      <c r="AI107">
        <v>100</v>
      </c>
      <c r="AJ107">
        <f t="shared" si="19"/>
        <v>200</v>
      </c>
      <c r="AK107">
        <v>2000</v>
      </c>
      <c r="AL107">
        <v>200</v>
      </c>
      <c r="AM107">
        <v>500</v>
      </c>
      <c r="AN107">
        <v>300</v>
      </c>
      <c r="AO107">
        <v>0</v>
      </c>
      <c r="AP107">
        <v>600</v>
      </c>
      <c r="AQ107">
        <v>350</v>
      </c>
      <c r="AR107">
        <v>0</v>
      </c>
      <c r="AS107">
        <v>0</v>
      </c>
      <c r="AT107">
        <f t="shared" si="20"/>
        <v>4650</v>
      </c>
      <c r="AU107">
        <v>1</v>
      </c>
      <c r="AV107" s="1">
        <v>1000</v>
      </c>
      <c r="AW107" s="1">
        <v>0</v>
      </c>
      <c r="AX107" s="1">
        <v>0</v>
      </c>
      <c r="AY107" s="1">
        <v>2000</v>
      </c>
      <c r="AZ107" s="1">
        <f t="shared" si="21"/>
        <v>3000</v>
      </c>
      <c r="BA107">
        <f t="shared" si="22"/>
        <v>16650</v>
      </c>
      <c r="BB107">
        <f t="shared" si="30"/>
        <v>27000</v>
      </c>
      <c r="BC107">
        <f t="shared" si="31"/>
        <v>49950</v>
      </c>
      <c r="BD107">
        <f t="shared" si="28"/>
        <v>22950</v>
      </c>
      <c r="BE107" t="s">
        <v>30</v>
      </c>
      <c r="BF107">
        <v>4</v>
      </c>
      <c r="BG107">
        <v>0</v>
      </c>
      <c r="BH107">
        <v>0</v>
      </c>
      <c r="BI107">
        <v>0</v>
      </c>
      <c r="BJ107">
        <v>1</v>
      </c>
      <c r="BK107">
        <v>0</v>
      </c>
      <c r="BL107">
        <v>0</v>
      </c>
      <c r="BM107">
        <v>4</v>
      </c>
      <c r="BN107">
        <v>2</v>
      </c>
      <c r="BO107">
        <v>1</v>
      </c>
      <c r="BP107">
        <v>0</v>
      </c>
      <c r="BQ107">
        <v>0</v>
      </c>
      <c r="BR107">
        <v>2</v>
      </c>
      <c r="BS107">
        <v>0</v>
      </c>
      <c r="BT107">
        <v>200</v>
      </c>
      <c r="BU107">
        <v>2000</v>
      </c>
      <c r="BV107">
        <v>3000</v>
      </c>
      <c r="BW107">
        <v>3000</v>
      </c>
      <c r="BX107">
        <v>2000</v>
      </c>
      <c r="BY107">
        <f t="shared" si="23"/>
        <v>1020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f t="shared" si="24"/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f t="shared" si="25"/>
        <v>0</v>
      </c>
      <c r="CM107">
        <f t="shared" si="29"/>
        <v>10200</v>
      </c>
      <c r="CN107">
        <f t="shared" si="26"/>
        <v>10200</v>
      </c>
      <c r="CO107" s="9">
        <f t="shared" si="27"/>
        <v>0.44444444444444442</v>
      </c>
      <c r="CP107">
        <v>1</v>
      </c>
    </row>
    <row r="108" spans="1:94" x14ac:dyDescent="0.25">
      <c r="A108">
        <v>72</v>
      </c>
      <c r="B108">
        <v>2</v>
      </c>
      <c r="C108">
        <v>1</v>
      </c>
      <c r="D108">
        <v>2</v>
      </c>
      <c r="E108">
        <v>2</v>
      </c>
      <c r="F108">
        <v>2</v>
      </c>
      <c r="G108">
        <v>2</v>
      </c>
      <c r="H108">
        <v>6</v>
      </c>
      <c r="I108">
        <v>1</v>
      </c>
      <c r="J108">
        <v>1</v>
      </c>
      <c r="K108">
        <v>3</v>
      </c>
      <c r="L108">
        <v>1</v>
      </c>
      <c r="M108">
        <v>2</v>
      </c>
      <c r="N108">
        <v>2</v>
      </c>
      <c r="O108">
        <v>1</v>
      </c>
      <c r="P108">
        <v>1</v>
      </c>
      <c r="Q108">
        <v>1</v>
      </c>
      <c r="R108">
        <v>1</v>
      </c>
      <c r="S108">
        <v>4</v>
      </c>
      <c r="T108">
        <v>3</v>
      </c>
      <c r="U108">
        <v>4</v>
      </c>
      <c r="V108">
        <v>2</v>
      </c>
      <c r="W108">
        <v>1</v>
      </c>
      <c r="X108">
        <v>1</v>
      </c>
      <c r="Y108">
        <v>40000</v>
      </c>
      <c r="Z108">
        <v>2</v>
      </c>
      <c r="AA108" s="3">
        <f t="shared" si="17"/>
        <v>1.932367149758454</v>
      </c>
      <c r="AB108">
        <v>0</v>
      </c>
      <c r="AC108">
        <v>10000</v>
      </c>
      <c r="AD108">
        <v>6000</v>
      </c>
      <c r="AE108">
        <v>0</v>
      </c>
      <c r="AF108">
        <f t="shared" si="18"/>
        <v>16000</v>
      </c>
      <c r="AG108">
        <v>6000</v>
      </c>
      <c r="AH108">
        <v>3000</v>
      </c>
      <c r="AI108">
        <v>100</v>
      </c>
      <c r="AJ108">
        <f t="shared" si="19"/>
        <v>600</v>
      </c>
      <c r="AK108">
        <v>2500</v>
      </c>
      <c r="AL108">
        <v>500</v>
      </c>
      <c r="AM108">
        <v>1000</v>
      </c>
      <c r="AN108">
        <v>500</v>
      </c>
      <c r="AO108">
        <v>0</v>
      </c>
      <c r="AP108">
        <v>600</v>
      </c>
      <c r="AQ108">
        <v>350</v>
      </c>
      <c r="AR108">
        <v>10000</v>
      </c>
      <c r="AS108">
        <v>0</v>
      </c>
      <c r="AT108">
        <f t="shared" si="20"/>
        <v>25050</v>
      </c>
      <c r="AU108">
        <v>2</v>
      </c>
      <c r="AV108" s="1">
        <v>0</v>
      </c>
      <c r="AW108" s="1">
        <v>0</v>
      </c>
      <c r="AX108" s="1">
        <v>0</v>
      </c>
      <c r="AY108" s="1">
        <v>0</v>
      </c>
      <c r="AZ108" s="1">
        <f t="shared" si="21"/>
        <v>0</v>
      </c>
      <c r="BA108">
        <f t="shared" si="22"/>
        <v>41050</v>
      </c>
      <c r="BB108">
        <f t="shared" si="30"/>
        <v>48000</v>
      </c>
      <c r="BC108">
        <f t="shared" si="31"/>
        <v>123150</v>
      </c>
      <c r="BD108">
        <f t="shared" si="28"/>
        <v>75150</v>
      </c>
      <c r="BE108" t="s">
        <v>30</v>
      </c>
      <c r="BF108">
        <v>4</v>
      </c>
      <c r="BG108">
        <v>0</v>
      </c>
      <c r="BH108">
        <v>0</v>
      </c>
      <c r="BI108">
        <v>0</v>
      </c>
      <c r="BJ108">
        <v>1</v>
      </c>
      <c r="BK108">
        <v>0</v>
      </c>
      <c r="BL108">
        <v>0</v>
      </c>
      <c r="BM108">
        <v>1</v>
      </c>
      <c r="BN108">
        <v>1</v>
      </c>
      <c r="BO108">
        <v>1</v>
      </c>
      <c r="BP108">
        <v>0</v>
      </c>
      <c r="BQ108">
        <v>0</v>
      </c>
      <c r="BR108">
        <v>2</v>
      </c>
      <c r="BS108">
        <v>0</v>
      </c>
      <c r="BT108">
        <v>0</v>
      </c>
      <c r="BU108">
        <v>500</v>
      </c>
      <c r="BV108">
        <v>500</v>
      </c>
      <c r="BW108">
        <v>0</v>
      </c>
      <c r="BX108">
        <v>0</v>
      </c>
      <c r="BY108">
        <f t="shared" si="23"/>
        <v>100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f t="shared" si="24"/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f t="shared" si="25"/>
        <v>0</v>
      </c>
      <c r="CM108">
        <f t="shared" si="29"/>
        <v>1000</v>
      </c>
      <c r="CN108">
        <f t="shared" si="26"/>
        <v>1000</v>
      </c>
      <c r="CO108" s="9">
        <f t="shared" si="27"/>
        <v>1.330671989354624E-2</v>
      </c>
      <c r="CP108">
        <v>2</v>
      </c>
    </row>
    <row r="109" spans="1:94" x14ac:dyDescent="0.25">
      <c r="A109">
        <v>84</v>
      </c>
      <c r="B109">
        <v>3</v>
      </c>
      <c r="C109">
        <v>2</v>
      </c>
      <c r="D109">
        <v>2</v>
      </c>
      <c r="E109">
        <v>2</v>
      </c>
      <c r="F109">
        <v>2</v>
      </c>
      <c r="G109">
        <v>2</v>
      </c>
      <c r="H109">
        <v>6</v>
      </c>
      <c r="I109">
        <v>1</v>
      </c>
      <c r="J109">
        <v>1</v>
      </c>
      <c r="K109">
        <v>6</v>
      </c>
      <c r="L109">
        <v>2</v>
      </c>
      <c r="M109">
        <v>2</v>
      </c>
      <c r="N109">
        <v>2</v>
      </c>
      <c r="O109">
        <v>1</v>
      </c>
      <c r="P109">
        <v>1</v>
      </c>
      <c r="Q109">
        <v>4</v>
      </c>
      <c r="R109">
        <v>2</v>
      </c>
      <c r="S109">
        <v>2</v>
      </c>
      <c r="T109">
        <v>2</v>
      </c>
      <c r="U109">
        <v>2</v>
      </c>
      <c r="V109">
        <v>1</v>
      </c>
      <c r="W109">
        <v>4</v>
      </c>
      <c r="X109">
        <v>1</v>
      </c>
      <c r="Y109">
        <v>30000</v>
      </c>
      <c r="Z109">
        <v>1</v>
      </c>
      <c r="AA109" s="3">
        <f t="shared" si="17"/>
        <v>1.4492753623188406</v>
      </c>
      <c r="AB109">
        <v>1</v>
      </c>
      <c r="AC109">
        <v>15000</v>
      </c>
      <c r="AD109">
        <v>0</v>
      </c>
      <c r="AE109">
        <v>0</v>
      </c>
      <c r="AF109">
        <f t="shared" si="18"/>
        <v>15000</v>
      </c>
      <c r="AG109">
        <v>4000</v>
      </c>
      <c r="AH109">
        <v>2000</v>
      </c>
      <c r="AI109">
        <v>100</v>
      </c>
      <c r="AJ109">
        <f t="shared" si="19"/>
        <v>600</v>
      </c>
      <c r="AK109">
        <v>2000</v>
      </c>
      <c r="AL109">
        <v>500</v>
      </c>
      <c r="AM109">
        <v>1000</v>
      </c>
      <c r="AN109">
        <v>300</v>
      </c>
      <c r="AO109">
        <v>0</v>
      </c>
      <c r="AP109">
        <v>2000</v>
      </c>
      <c r="AQ109">
        <v>0</v>
      </c>
      <c r="AR109">
        <v>0</v>
      </c>
      <c r="AS109">
        <v>0</v>
      </c>
      <c r="AT109">
        <f t="shared" si="20"/>
        <v>12400</v>
      </c>
      <c r="AU109">
        <v>2</v>
      </c>
      <c r="AV109" s="1">
        <v>0</v>
      </c>
      <c r="AW109" s="1">
        <v>0</v>
      </c>
      <c r="AX109" s="1">
        <v>0</v>
      </c>
      <c r="AY109" s="1">
        <v>0</v>
      </c>
      <c r="AZ109" s="1">
        <f t="shared" si="21"/>
        <v>0</v>
      </c>
      <c r="BA109">
        <f t="shared" si="22"/>
        <v>27400</v>
      </c>
      <c r="BB109">
        <f t="shared" si="30"/>
        <v>45000</v>
      </c>
      <c r="BC109">
        <f t="shared" si="31"/>
        <v>82200</v>
      </c>
      <c r="BD109">
        <f t="shared" si="28"/>
        <v>37200</v>
      </c>
      <c r="BE109" t="s">
        <v>30</v>
      </c>
      <c r="BF109">
        <v>4</v>
      </c>
      <c r="BG109">
        <v>0</v>
      </c>
      <c r="BH109">
        <v>0</v>
      </c>
      <c r="BI109">
        <v>0</v>
      </c>
      <c r="BJ109">
        <v>1</v>
      </c>
      <c r="BK109">
        <v>0</v>
      </c>
      <c r="BL109">
        <v>0</v>
      </c>
      <c r="BM109">
        <v>7</v>
      </c>
      <c r="BN109">
        <v>3</v>
      </c>
      <c r="BO109">
        <v>0</v>
      </c>
      <c r="BP109">
        <v>0</v>
      </c>
      <c r="BQ109">
        <v>1</v>
      </c>
      <c r="BR109">
        <v>2</v>
      </c>
      <c r="BS109">
        <v>0</v>
      </c>
      <c r="BT109">
        <v>0</v>
      </c>
      <c r="BU109">
        <v>0</v>
      </c>
      <c r="BV109">
        <v>2000</v>
      </c>
      <c r="BW109">
        <v>200</v>
      </c>
      <c r="BX109">
        <v>100</v>
      </c>
      <c r="BY109">
        <f t="shared" si="23"/>
        <v>230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f t="shared" si="24"/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f t="shared" si="25"/>
        <v>0</v>
      </c>
      <c r="CM109">
        <f t="shared" si="29"/>
        <v>2300</v>
      </c>
      <c r="CN109">
        <f t="shared" si="26"/>
        <v>2300</v>
      </c>
      <c r="CO109" s="9">
        <f t="shared" si="27"/>
        <v>6.1827956989247312E-2</v>
      </c>
      <c r="CP109">
        <v>2</v>
      </c>
    </row>
    <row r="110" spans="1:94" x14ac:dyDescent="0.25">
      <c r="A110">
        <v>72</v>
      </c>
      <c r="B110">
        <v>2</v>
      </c>
      <c r="C110">
        <v>1</v>
      </c>
      <c r="D110">
        <v>2</v>
      </c>
      <c r="E110">
        <v>2</v>
      </c>
      <c r="F110">
        <v>2</v>
      </c>
      <c r="G110">
        <v>2</v>
      </c>
      <c r="H110">
        <v>6</v>
      </c>
      <c r="I110">
        <v>1</v>
      </c>
      <c r="J110">
        <v>1</v>
      </c>
      <c r="K110">
        <v>5</v>
      </c>
      <c r="L110">
        <v>2</v>
      </c>
      <c r="M110">
        <v>2</v>
      </c>
      <c r="N110">
        <v>2</v>
      </c>
      <c r="O110">
        <v>1</v>
      </c>
      <c r="P110">
        <v>1</v>
      </c>
      <c r="Q110">
        <v>2</v>
      </c>
      <c r="R110">
        <v>2</v>
      </c>
      <c r="S110">
        <v>2</v>
      </c>
      <c r="T110">
        <v>2</v>
      </c>
      <c r="U110">
        <v>2</v>
      </c>
      <c r="V110">
        <v>1</v>
      </c>
      <c r="W110">
        <v>1</v>
      </c>
      <c r="X110">
        <v>1</v>
      </c>
      <c r="Y110">
        <v>60000</v>
      </c>
      <c r="Z110">
        <v>2</v>
      </c>
      <c r="AA110" s="3">
        <f t="shared" si="17"/>
        <v>2.8985507246376812</v>
      </c>
      <c r="AB110">
        <v>0</v>
      </c>
      <c r="AC110">
        <v>15000</v>
      </c>
      <c r="AD110">
        <v>0</v>
      </c>
      <c r="AE110">
        <v>0</v>
      </c>
      <c r="AF110">
        <f t="shared" si="18"/>
        <v>15000</v>
      </c>
      <c r="AG110">
        <v>5000</v>
      </c>
      <c r="AH110">
        <v>2000</v>
      </c>
      <c r="AI110">
        <v>100</v>
      </c>
      <c r="AJ110">
        <f t="shared" si="19"/>
        <v>600</v>
      </c>
      <c r="AK110">
        <v>3000</v>
      </c>
      <c r="AL110">
        <v>1000</v>
      </c>
      <c r="AM110">
        <v>1000</v>
      </c>
      <c r="AN110">
        <v>600</v>
      </c>
      <c r="AO110">
        <v>0</v>
      </c>
      <c r="AP110">
        <v>420</v>
      </c>
      <c r="AQ110">
        <v>0</v>
      </c>
      <c r="AR110">
        <v>0</v>
      </c>
      <c r="AS110">
        <v>0</v>
      </c>
      <c r="AT110">
        <f t="shared" si="20"/>
        <v>13620</v>
      </c>
      <c r="AU110">
        <v>2</v>
      </c>
      <c r="AV110" s="1">
        <v>0</v>
      </c>
      <c r="AW110" s="1">
        <v>0</v>
      </c>
      <c r="AX110" s="1">
        <v>0</v>
      </c>
      <c r="AY110" s="1">
        <v>0</v>
      </c>
      <c r="AZ110" s="1">
        <f t="shared" si="21"/>
        <v>0</v>
      </c>
      <c r="BA110">
        <f t="shared" si="22"/>
        <v>28620</v>
      </c>
      <c r="BB110">
        <f t="shared" si="30"/>
        <v>45000</v>
      </c>
      <c r="BC110">
        <f t="shared" si="31"/>
        <v>85860</v>
      </c>
      <c r="BD110">
        <f t="shared" si="28"/>
        <v>40860</v>
      </c>
      <c r="BE110" t="s">
        <v>7</v>
      </c>
      <c r="BF110">
        <v>1</v>
      </c>
      <c r="BG110">
        <v>1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1</v>
      </c>
      <c r="BN110">
        <v>1</v>
      </c>
      <c r="BO110">
        <v>1</v>
      </c>
      <c r="BP110">
        <v>0</v>
      </c>
      <c r="BQ110">
        <v>0</v>
      </c>
      <c r="BR110">
        <v>2</v>
      </c>
      <c r="BS110">
        <v>1</v>
      </c>
      <c r="BT110">
        <v>10</v>
      </c>
      <c r="BU110">
        <v>1000</v>
      </c>
      <c r="BV110">
        <v>300</v>
      </c>
      <c r="BW110">
        <v>0</v>
      </c>
      <c r="BX110">
        <v>0</v>
      </c>
      <c r="BY110">
        <f t="shared" si="23"/>
        <v>131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f t="shared" si="24"/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f t="shared" si="25"/>
        <v>0</v>
      </c>
      <c r="CM110">
        <f t="shared" si="29"/>
        <v>1310</v>
      </c>
      <c r="CN110">
        <f t="shared" si="26"/>
        <v>1310</v>
      </c>
      <c r="CO110" s="9">
        <f t="shared" si="27"/>
        <v>3.2060695056289772E-2</v>
      </c>
      <c r="CP110">
        <v>2</v>
      </c>
    </row>
    <row r="111" spans="1:94" x14ac:dyDescent="0.25">
      <c r="A111">
        <v>60</v>
      </c>
      <c r="B111">
        <v>1</v>
      </c>
      <c r="C111">
        <v>2</v>
      </c>
      <c r="D111">
        <v>1</v>
      </c>
      <c r="E111">
        <v>1</v>
      </c>
      <c r="F111">
        <v>1</v>
      </c>
      <c r="G111">
        <v>1</v>
      </c>
      <c r="H111">
        <v>5</v>
      </c>
      <c r="I111">
        <v>2</v>
      </c>
      <c r="J111">
        <v>2</v>
      </c>
      <c r="K111">
        <v>3</v>
      </c>
      <c r="L111">
        <v>1</v>
      </c>
      <c r="M111">
        <v>4</v>
      </c>
      <c r="N111">
        <v>2</v>
      </c>
      <c r="O111">
        <v>1</v>
      </c>
      <c r="P111">
        <v>1</v>
      </c>
      <c r="Q111">
        <v>4</v>
      </c>
      <c r="R111">
        <v>2</v>
      </c>
      <c r="S111">
        <v>2</v>
      </c>
      <c r="T111">
        <v>2</v>
      </c>
      <c r="U111">
        <v>2</v>
      </c>
      <c r="V111">
        <v>1</v>
      </c>
      <c r="W111">
        <v>3</v>
      </c>
      <c r="X111">
        <v>2</v>
      </c>
      <c r="Y111">
        <v>80000</v>
      </c>
      <c r="Z111">
        <v>3</v>
      </c>
      <c r="AA111" s="3">
        <f t="shared" si="17"/>
        <v>4.63768115942029</v>
      </c>
      <c r="AB111">
        <v>0</v>
      </c>
      <c r="AC111">
        <v>20000</v>
      </c>
      <c r="AD111">
        <v>0</v>
      </c>
      <c r="AE111">
        <v>0</v>
      </c>
      <c r="AF111">
        <f t="shared" si="18"/>
        <v>20000</v>
      </c>
      <c r="AG111">
        <v>10000</v>
      </c>
      <c r="AH111">
        <v>2000</v>
      </c>
      <c r="AI111">
        <v>200</v>
      </c>
      <c r="AJ111">
        <f t="shared" si="19"/>
        <v>1000</v>
      </c>
      <c r="AK111">
        <v>5000</v>
      </c>
      <c r="AL111">
        <v>1000</v>
      </c>
      <c r="AM111">
        <v>1000</v>
      </c>
      <c r="AN111">
        <v>2000</v>
      </c>
      <c r="AO111">
        <v>0</v>
      </c>
      <c r="AP111">
        <v>220</v>
      </c>
      <c r="AQ111">
        <v>1000</v>
      </c>
      <c r="AR111">
        <v>0</v>
      </c>
      <c r="AS111">
        <v>0</v>
      </c>
      <c r="AT111">
        <f t="shared" si="20"/>
        <v>23220</v>
      </c>
      <c r="AU111">
        <v>2</v>
      </c>
      <c r="AV111" s="1">
        <v>0</v>
      </c>
      <c r="AW111" s="1">
        <v>0</v>
      </c>
      <c r="AX111" s="1">
        <v>0</v>
      </c>
      <c r="AY111" s="1">
        <v>0</v>
      </c>
      <c r="AZ111" s="1">
        <f t="shared" si="21"/>
        <v>0</v>
      </c>
      <c r="BA111">
        <f t="shared" si="22"/>
        <v>43220</v>
      </c>
      <c r="BB111">
        <f t="shared" si="30"/>
        <v>60000</v>
      </c>
      <c r="BC111">
        <f t="shared" si="31"/>
        <v>129660</v>
      </c>
      <c r="BD111">
        <f t="shared" si="28"/>
        <v>69660</v>
      </c>
      <c r="BE111" t="s">
        <v>10</v>
      </c>
      <c r="BF111">
        <v>2</v>
      </c>
      <c r="BG111">
        <v>0</v>
      </c>
      <c r="BH111">
        <v>1</v>
      </c>
      <c r="BI111">
        <v>0</v>
      </c>
      <c r="BJ111">
        <v>0</v>
      </c>
      <c r="BK111">
        <v>0</v>
      </c>
      <c r="BL111">
        <v>0</v>
      </c>
      <c r="BM111">
        <v>6</v>
      </c>
      <c r="BN111">
        <v>3</v>
      </c>
      <c r="BO111">
        <v>1</v>
      </c>
      <c r="BP111">
        <v>0</v>
      </c>
      <c r="BQ111">
        <v>0</v>
      </c>
      <c r="BR111">
        <v>1</v>
      </c>
      <c r="BS111">
        <v>0</v>
      </c>
      <c r="BT111">
        <v>0</v>
      </c>
      <c r="BU111">
        <v>2000</v>
      </c>
      <c r="BV111">
        <v>200</v>
      </c>
      <c r="BW111">
        <v>0</v>
      </c>
      <c r="BX111">
        <v>0</v>
      </c>
      <c r="BY111">
        <f t="shared" si="23"/>
        <v>220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f t="shared" si="24"/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f t="shared" si="25"/>
        <v>0</v>
      </c>
      <c r="CM111">
        <f t="shared" si="29"/>
        <v>2200</v>
      </c>
      <c r="CN111">
        <f t="shared" si="26"/>
        <v>2200</v>
      </c>
      <c r="CO111" s="9">
        <f t="shared" si="27"/>
        <v>3.1581969566465688E-2</v>
      </c>
      <c r="CP111">
        <v>2</v>
      </c>
    </row>
    <row r="112" spans="1:94" x14ac:dyDescent="0.25">
      <c r="A112">
        <v>69</v>
      </c>
      <c r="B112">
        <v>1</v>
      </c>
      <c r="C112">
        <v>2</v>
      </c>
      <c r="D112">
        <v>2</v>
      </c>
      <c r="E112">
        <v>2</v>
      </c>
      <c r="F112">
        <v>1</v>
      </c>
      <c r="G112">
        <v>1</v>
      </c>
      <c r="H112">
        <v>5</v>
      </c>
      <c r="I112">
        <v>1</v>
      </c>
      <c r="J112">
        <v>1</v>
      </c>
      <c r="K112">
        <v>4</v>
      </c>
      <c r="L112">
        <v>2</v>
      </c>
      <c r="M112">
        <v>2</v>
      </c>
      <c r="N112">
        <v>2</v>
      </c>
      <c r="O112">
        <v>4</v>
      </c>
      <c r="P112">
        <v>3</v>
      </c>
      <c r="Q112">
        <v>1</v>
      </c>
      <c r="R112">
        <v>1</v>
      </c>
      <c r="S112">
        <v>2</v>
      </c>
      <c r="T112">
        <v>2</v>
      </c>
      <c r="U112">
        <v>2</v>
      </c>
      <c r="V112">
        <v>1</v>
      </c>
      <c r="W112">
        <v>3</v>
      </c>
      <c r="X112">
        <v>2</v>
      </c>
      <c r="Y112">
        <v>35000</v>
      </c>
      <c r="Z112">
        <v>2</v>
      </c>
      <c r="AA112" s="3">
        <f t="shared" si="17"/>
        <v>2.0289855072463769</v>
      </c>
      <c r="AB112">
        <v>0</v>
      </c>
      <c r="AC112">
        <v>15000</v>
      </c>
      <c r="AD112">
        <v>0</v>
      </c>
      <c r="AE112">
        <v>0</v>
      </c>
      <c r="AF112">
        <f t="shared" si="18"/>
        <v>15000</v>
      </c>
      <c r="AG112">
        <v>0</v>
      </c>
      <c r="AH112">
        <v>2000</v>
      </c>
      <c r="AI112">
        <v>100</v>
      </c>
      <c r="AJ112">
        <f t="shared" si="19"/>
        <v>500</v>
      </c>
      <c r="AK112">
        <v>2000</v>
      </c>
      <c r="AL112">
        <v>700</v>
      </c>
      <c r="AM112">
        <v>1000</v>
      </c>
      <c r="AN112">
        <v>500</v>
      </c>
      <c r="AO112">
        <v>0</v>
      </c>
      <c r="AP112">
        <v>0</v>
      </c>
      <c r="AQ112">
        <v>0</v>
      </c>
      <c r="AR112">
        <v>10000</v>
      </c>
      <c r="AS112">
        <v>0</v>
      </c>
      <c r="AT112">
        <f t="shared" si="20"/>
        <v>16700</v>
      </c>
      <c r="AU112">
        <v>1</v>
      </c>
      <c r="AV112" s="1">
        <v>0</v>
      </c>
      <c r="AW112" s="1">
        <v>0</v>
      </c>
      <c r="AX112" s="1">
        <v>0</v>
      </c>
      <c r="AY112" s="1">
        <v>50000</v>
      </c>
      <c r="AZ112" s="1">
        <f t="shared" si="21"/>
        <v>50000</v>
      </c>
      <c r="BA112">
        <f t="shared" si="22"/>
        <v>81700</v>
      </c>
      <c r="BB112">
        <f t="shared" si="30"/>
        <v>45000</v>
      </c>
      <c r="BC112">
        <f t="shared" si="31"/>
        <v>245100</v>
      </c>
      <c r="BD112">
        <f t="shared" si="28"/>
        <v>200100</v>
      </c>
      <c r="BE112" t="s">
        <v>32</v>
      </c>
      <c r="BF112">
        <v>5</v>
      </c>
      <c r="BG112">
        <v>0</v>
      </c>
      <c r="BH112">
        <v>0</v>
      </c>
      <c r="BI112">
        <v>0</v>
      </c>
      <c r="BJ112">
        <v>0</v>
      </c>
      <c r="BK112">
        <v>1</v>
      </c>
      <c r="BL112">
        <v>0</v>
      </c>
      <c r="BM112">
        <v>0.83</v>
      </c>
      <c r="BN112">
        <v>1</v>
      </c>
      <c r="BO112">
        <v>1</v>
      </c>
      <c r="BP112">
        <v>0</v>
      </c>
      <c r="BQ112">
        <v>0</v>
      </c>
      <c r="BR112">
        <v>3</v>
      </c>
      <c r="BS112">
        <v>0</v>
      </c>
      <c r="BT112">
        <v>400</v>
      </c>
      <c r="BU112">
        <v>1600</v>
      </c>
      <c r="BV112">
        <v>10000</v>
      </c>
      <c r="BW112">
        <v>0</v>
      </c>
      <c r="BX112">
        <v>500</v>
      </c>
      <c r="BY112">
        <f t="shared" si="23"/>
        <v>1250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f t="shared" si="24"/>
        <v>0</v>
      </c>
      <c r="CF112">
        <v>1</v>
      </c>
      <c r="CG112">
        <v>4</v>
      </c>
      <c r="CH112">
        <v>5</v>
      </c>
      <c r="CI112">
        <v>200000</v>
      </c>
      <c r="CJ112">
        <v>100000</v>
      </c>
      <c r="CK112">
        <v>100000</v>
      </c>
      <c r="CL112">
        <f t="shared" si="25"/>
        <v>400000</v>
      </c>
      <c r="CM112">
        <f t="shared" si="29"/>
        <v>412500</v>
      </c>
      <c r="CN112">
        <f t="shared" si="26"/>
        <v>412500</v>
      </c>
      <c r="CO112" s="9">
        <f t="shared" si="27"/>
        <v>2.0614692653673163</v>
      </c>
      <c r="CP112">
        <v>1</v>
      </c>
    </row>
    <row r="113" spans="1:94" x14ac:dyDescent="0.25">
      <c r="A113">
        <v>73</v>
      </c>
      <c r="B113">
        <v>2</v>
      </c>
      <c r="C113">
        <v>1</v>
      </c>
      <c r="D113">
        <v>2</v>
      </c>
      <c r="E113">
        <v>2</v>
      </c>
      <c r="F113">
        <v>1</v>
      </c>
      <c r="G113">
        <v>1</v>
      </c>
      <c r="H113">
        <v>2</v>
      </c>
      <c r="I113">
        <v>1</v>
      </c>
      <c r="J113">
        <v>1</v>
      </c>
      <c r="K113">
        <v>4</v>
      </c>
      <c r="L113">
        <v>2</v>
      </c>
      <c r="M113">
        <v>2</v>
      </c>
      <c r="N113">
        <v>2</v>
      </c>
      <c r="O113">
        <v>1</v>
      </c>
      <c r="P113">
        <v>1</v>
      </c>
      <c r="Q113">
        <v>1</v>
      </c>
      <c r="R113">
        <v>1</v>
      </c>
      <c r="S113">
        <v>3</v>
      </c>
      <c r="T113">
        <v>3</v>
      </c>
      <c r="U113">
        <v>4</v>
      </c>
      <c r="V113">
        <v>2</v>
      </c>
      <c r="W113">
        <v>1</v>
      </c>
      <c r="X113">
        <v>1</v>
      </c>
      <c r="Y113">
        <v>25000</v>
      </c>
      <c r="Z113">
        <v>1</v>
      </c>
      <c r="AA113" s="3">
        <f t="shared" si="17"/>
        <v>3.6231884057971016</v>
      </c>
      <c r="AB113">
        <v>0</v>
      </c>
      <c r="AC113">
        <v>7000</v>
      </c>
      <c r="AD113">
        <v>0</v>
      </c>
      <c r="AE113">
        <v>10000</v>
      </c>
      <c r="AF113">
        <f t="shared" si="18"/>
        <v>17000</v>
      </c>
      <c r="AG113">
        <v>0</v>
      </c>
      <c r="AH113">
        <v>0</v>
      </c>
      <c r="AI113">
        <v>200</v>
      </c>
      <c r="AJ113">
        <f t="shared" si="19"/>
        <v>400</v>
      </c>
      <c r="AK113">
        <v>1000</v>
      </c>
      <c r="AL113">
        <v>300</v>
      </c>
      <c r="AM113">
        <v>500</v>
      </c>
      <c r="AN113">
        <v>500</v>
      </c>
      <c r="AO113">
        <v>0</v>
      </c>
      <c r="AP113">
        <v>600</v>
      </c>
      <c r="AQ113">
        <v>0</v>
      </c>
      <c r="AR113">
        <v>0</v>
      </c>
      <c r="AS113">
        <v>0</v>
      </c>
      <c r="AT113">
        <f t="shared" si="20"/>
        <v>3300</v>
      </c>
      <c r="AU113">
        <v>1</v>
      </c>
      <c r="AV113" s="1">
        <v>2000</v>
      </c>
      <c r="AW113" s="1">
        <v>0</v>
      </c>
      <c r="AX113" s="1">
        <v>0</v>
      </c>
      <c r="AY113" s="1">
        <v>5000</v>
      </c>
      <c r="AZ113" s="1">
        <f t="shared" si="21"/>
        <v>7000</v>
      </c>
      <c r="BA113">
        <f t="shared" si="22"/>
        <v>27300</v>
      </c>
      <c r="BB113">
        <f t="shared" si="30"/>
        <v>51000</v>
      </c>
      <c r="BC113">
        <f t="shared" si="31"/>
        <v>81900</v>
      </c>
      <c r="BD113">
        <f t="shared" si="28"/>
        <v>30900</v>
      </c>
      <c r="BE113" t="s">
        <v>30</v>
      </c>
      <c r="BF113">
        <v>4</v>
      </c>
      <c r="BG113">
        <v>0</v>
      </c>
      <c r="BH113">
        <v>0</v>
      </c>
      <c r="BI113">
        <v>0</v>
      </c>
      <c r="BJ113">
        <v>1</v>
      </c>
      <c r="BK113">
        <v>0</v>
      </c>
      <c r="BL113">
        <v>0</v>
      </c>
      <c r="BM113">
        <v>1</v>
      </c>
      <c r="BN113">
        <v>1</v>
      </c>
      <c r="BO113">
        <v>1</v>
      </c>
      <c r="BP113">
        <v>0</v>
      </c>
      <c r="BQ113">
        <v>0</v>
      </c>
      <c r="BR113">
        <v>2</v>
      </c>
      <c r="BS113">
        <v>0</v>
      </c>
      <c r="BT113">
        <v>0</v>
      </c>
      <c r="BU113">
        <v>500</v>
      </c>
      <c r="BV113">
        <v>600</v>
      </c>
      <c r="BW113">
        <v>0</v>
      </c>
      <c r="BX113">
        <v>0</v>
      </c>
      <c r="BY113">
        <f t="shared" si="23"/>
        <v>110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f t="shared" si="24"/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f t="shared" si="25"/>
        <v>0</v>
      </c>
      <c r="CM113">
        <f t="shared" si="29"/>
        <v>1100</v>
      </c>
      <c r="CN113">
        <f t="shared" si="26"/>
        <v>1100</v>
      </c>
      <c r="CO113" s="9">
        <f t="shared" si="27"/>
        <v>3.5598705501618123E-2</v>
      </c>
      <c r="CP113">
        <v>2</v>
      </c>
    </row>
    <row r="114" spans="1:94" x14ac:dyDescent="0.25">
      <c r="A114">
        <v>69</v>
      </c>
      <c r="B114">
        <v>1</v>
      </c>
      <c r="C114">
        <v>1</v>
      </c>
      <c r="D114">
        <v>2</v>
      </c>
      <c r="E114">
        <v>2</v>
      </c>
      <c r="F114">
        <v>2</v>
      </c>
      <c r="G114">
        <v>2</v>
      </c>
      <c r="H114">
        <v>6</v>
      </c>
      <c r="I114">
        <v>1</v>
      </c>
      <c r="J114">
        <v>1</v>
      </c>
      <c r="K114">
        <v>1</v>
      </c>
      <c r="L114">
        <v>1</v>
      </c>
      <c r="M114">
        <v>3</v>
      </c>
      <c r="N114">
        <v>2</v>
      </c>
      <c r="O114">
        <v>1</v>
      </c>
      <c r="P114">
        <v>1</v>
      </c>
      <c r="Q114">
        <v>2</v>
      </c>
      <c r="R114">
        <v>2</v>
      </c>
      <c r="S114">
        <v>2</v>
      </c>
      <c r="T114">
        <v>2</v>
      </c>
      <c r="U114">
        <v>2</v>
      </c>
      <c r="V114">
        <v>1</v>
      </c>
      <c r="W114">
        <v>1</v>
      </c>
      <c r="X114">
        <v>1</v>
      </c>
      <c r="Y114">
        <v>50000</v>
      </c>
      <c r="Z114">
        <v>2</v>
      </c>
      <c r="AA114" s="3">
        <f t="shared" si="17"/>
        <v>2.4154589371980677</v>
      </c>
      <c r="AB114">
        <v>0</v>
      </c>
      <c r="AC114">
        <v>10000</v>
      </c>
      <c r="AD114">
        <v>5000</v>
      </c>
      <c r="AE114">
        <v>0</v>
      </c>
      <c r="AF114">
        <f t="shared" si="18"/>
        <v>15000</v>
      </c>
      <c r="AG114">
        <v>10000</v>
      </c>
      <c r="AH114">
        <v>3000</v>
      </c>
      <c r="AI114">
        <v>200</v>
      </c>
      <c r="AJ114">
        <f t="shared" si="19"/>
        <v>1200</v>
      </c>
      <c r="AK114">
        <v>4000</v>
      </c>
      <c r="AL114">
        <v>1000</v>
      </c>
      <c r="AM114">
        <v>1000</v>
      </c>
      <c r="AN114">
        <v>1000</v>
      </c>
      <c r="AO114">
        <v>0</v>
      </c>
      <c r="AP114">
        <v>5000</v>
      </c>
      <c r="AQ114">
        <v>650</v>
      </c>
      <c r="AR114">
        <v>0</v>
      </c>
      <c r="AS114">
        <v>0</v>
      </c>
      <c r="AT114">
        <f t="shared" si="20"/>
        <v>26850</v>
      </c>
      <c r="AU114">
        <v>2</v>
      </c>
      <c r="AV114" s="1">
        <v>0</v>
      </c>
      <c r="AW114" s="1">
        <v>0</v>
      </c>
      <c r="AX114" s="1">
        <v>0</v>
      </c>
      <c r="AY114" s="1">
        <v>0</v>
      </c>
      <c r="AZ114" s="1">
        <f t="shared" si="21"/>
        <v>0</v>
      </c>
      <c r="BA114">
        <f t="shared" si="22"/>
        <v>41850</v>
      </c>
      <c r="BB114">
        <f t="shared" si="30"/>
        <v>45000</v>
      </c>
      <c r="BC114">
        <f t="shared" si="31"/>
        <v>125550</v>
      </c>
      <c r="BD114">
        <f t="shared" si="28"/>
        <v>80550</v>
      </c>
      <c r="BE114" t="s">
        <v>134</v>
      </c>
      <c r="BF114">
        <v>6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1</v>
      </c>
      <c r="BM114">
        <v>1</v>
      </c>
      <c r="BN114">
        <v>1</v>
      </c>
      <c r="BO114">
        <v>1</v>
      </c>
      <c r="BP114">
        <v>0</v>
      </c>
      <c r="BQ114">
        <v>0</v>
      </c>
      <c r="BR114">
        <v>1</v>
      </c>
      <c r="BS114">
        <v>0</v>
      </c>
      <c r="BT114">
        <v>0</v>
      </c>
      <c r="BU114">
        <v>10</v>
      </c>
      <c r="BV114">
        <v>600</v>
      </c>
      <c r="BW114">
        <v>0</v>
      </c>
      <c r="BX114">
        <v>0</v>
      </c>
      <c r="BY114">
        <f t="shared" si="23"/>
        <v>61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f t="shared" si="24"/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f t="shared" si="25"/>
        <v>0</v>
      </c>
      <c r="CM114">
        <f t="shared" si="29"/>
        <v>610</v>
      </c>
      <c r="CN114">
        <f t="shared" si="26"/>
        <v>610</v>
      </c>
      <c r="CO114" s="9">
        <f t="shared" si="27"/>
        <v>7.5729360645561761E-3</v>
      </c>
      <c r="CP114">
        <v>2</v>
      </c>
    </row>
    <row r="115" spans="1:94" x14ac:dyDescent="0.25">
      <c r="A115">
        <v>70</v>
      </c>
      <c r="B115">
        <v>2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3</v>
      </c>
      <c r="I115">
        <v>1</v>
      </c>
      <c r="J115">
        <v>1</v>
      </c>
      <c r="K115">
        <v>4</v>
      </c>
      <c r="L115">
        <v>2</v>
      </c>
      <c r="M115">
        <v>3</v>
      </c>
      <c r="N115">
        <v>2</v>
      </c>
      <c r="O115">
        <v>1</v>
      </c>
      <c r="P115">
        <v>1</v>
      </c>
      <c r="Q115">
        <v>2</v>
      </c>
      <c r="R115">
        <v>2</v>
      </c>
      <c r="S115">
        <v>2</v>
      </c>
      <c r="T115">
        <v>2</v>
      </c>
      <c r="U115">
        <v>4</v>
      </c>
      <c r="V115">
        <v>2</v>
      </c>
      <c r="W115">
        <v>1</v>
      </c>
      <c r="X115">
        <v>1</v>
      </c>
      <c r="Y115">
        <v>35000</v>
      </c>
      <c r="Z115">
        <v>2</v>
      </c>
      <c r="AA115" s="3">
        <f t="shared" si="17"/>
        <v>3.3816425120772946</v>
      </c>
      <c r="AB115">
        <v>0</v>
      </c>
      <c r="AC115">
        <v>10000</v>
      </c>
      <c r="AD115">
        <v>0</v>
      </c>
      <c r="AE115">
        <v>1000</v>
      </c>
      <c r="AF115">
        <f t="shared" si="18"/>
        <v>11000</v>
      </c>
      <c r="AG115">
        <v>0</v>
      </c>
      <c r="AH115">
        <v>2000</v>
      </c>
      <c r="AI115">
        <v>300</v>
      </c>
      <c r="AJ115">
        <f t="shared" si="19"/>
        <v>900</v>
      </c>
      <c r="AK115">
        <v>2000</v>
      </c>
      <c r="AL115">
        <v>500</v>
      </c>
      <c r="AM115">
        <v>500</v>
      </c>
      <c r="AN115">
        <v>500</v>
      </c>
      <c r="AO115">
        <v>0</v>
      </c>
      <c r="AP115">
        <v>0</v>
      </c>
      <c r="AQ115">
        <v>350</v>
      </c>
      <c r="AR115">
        <v>0</v>
      </c>
      <c r="AS115">
        <v>0</v>
      </c>
      <c r="AT115">
        <f t="shared" si="20"/>
        <v>6750</v>
      </c>
      <c r="AU115">
        <v>2</v>
      </c>
      <c r="AV115" s="1">
        <v>0</v>
      </c>
      <c r="AW115" s="1">
        <v>0</v>
      </c>
      <c r="AX115" s="1">
        <v>0</v>
      </c>
      <c r="AY115" s="1">
        <v>0</v>
      </c>
      <c r="AZ115" s="1">
        <f t="shared" si="21"/>
        <v>0</v>
      </c>
      <c r="BA115">
        <f t="shared" si="22"/>
        <v>17750</v>
      </c>
      <c r="BB115">
        <f t="shared" si="30"/>
        <v>33000</v>
      </c>
      <c r="BC115">
        <f t="shared" si="31"/>
        <v>53250</v>
      </c>
      <c r="BD115">
        <f t="shared" si="28"/>
        <v>20250</v>
      </c>
      <c r="BE115" t="s">
        <v>10</v>
      </c>
      <c r="BF115">
        <v>2</v>
      </c>
      <c r="BG115">
        <v>0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8</v>
      </c>
      <c r="BN115">
        <v>3</v>
      </c>
      <c r="BO115">
        <v>1</v>
      </c>
      <c r="BP115">
        <v>0</v>
      </c>
      <c r="BQ115">
        <v>0</v>
      </c>
      <c r="BR115">
        <v>3</v>
      </c>
      <c r="BS115">
        <v>0</v>
      </c>
      <c r="BT115">
        <v>0</v>
      </c>
      <c r="BU115">
        <v>110</v>
      </c>
      <c r="BV115">
        <v>200</v>
      </c>
      <c r="BW115">
        <v>0</v>
      </c>
      <c r="BX115">
        <v>0</v>
      </c>
      <c r="BY115">
        <f t="shared" si="23"/>
        <v>31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f t="shared" si="24"/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f t="shared" si="25"/>
        <v>0</v>
      </c>
      <c r="CM115">
        <f t="shared" si="29"/>
        <v>310</v>
      </c>
      <c r="CN115">
        <f t="shared" si="26"/>
        <v>310</v>
      </c>
      <c r="CO115" s="9">
        <f t="shared" si="27"/>
        <v>1.5308641975308642E-2</v>
      </c>
      <c r="CP115">
        <v>2</v>
      </c>
    </row>
    <row r="116" spans="1:94" x14ac:dyDescent="0.25">
      <c r="A116">
        <v>70</v>
      </c>
      <c r="B116">
        <v>2</v>
      </c>
      <c r="C116">
        <v>1</v>
      </c>
      <c r="D116">
        <v>2</v>
      </c>
      <c r="E116">
        <v>2</v>
      </c>
      <c r="F116">
        <v>2</v>
      </c>
      <c r="G116">
        <v>2</v>
      </c>
      <c r="H116">
        <v>6</v>
      </c>
      <c r="I116">
        <v>3</v>
      </c>
      <c r="J116">
        <v>2</v>
      </c>
      <c r="K116">
        <v>4</v>
      </c>
      <c r="L116">
        <v>2</v>
      </c>
      <c r="M116">
        <v>2</v>
      </c>
      <c r="N116">
        <v>2</v>
      </c>
      <c r="O116">
        <v>1</v>
      </c>
      <c r="P116">
        <v>1</v>
      </c>
      <c r="Q116">
        <v>1</v>
      </c>
      <c r="R116">
        <v>1</v>
      </c>
      <c r="S116">
        <v>2</v>
      </c>
      <c r="T116">
        <v>2</v>
      </c>
      <c r="U116">
        <v>4</v>
      </c>
      <c r="V116">
        <v>2</v>
      </c>
      <c r="W116">
        <v>1</v>
      </c>
      <c r="X116">
        <v>1</v>
      </c>
      <c r="Y116">
        <v>60000</v>
      </c>
      <c r="Z116">
        <v>2</v>
      </c>
      <c r="AA116" s="3">
        <f t="shared" si="17"/>
        <v>2.8985507246376812</v>
      </c>
      <c r="AB116">
        <v>0</v>
      </c>
      <c r="AC116">
        <v>30000</v>
      </c>
      <c r="AD116">
        <v>0</v>
      </c>
      <c r="AE116">
        <v>1000</v>
      </c>
      <c r="AF116">
        <f t="shared" si="18"/>
        <v>31000</v>
      </c>
      <c r="AG116">
        <v>0</v>
      </c>
      <c r="AH116">
        <v>5000</v>
      </c>
      <c r="AI116">
        <v>200</v>
      </c>
      <c r="AJ116">
        <f t="shared" si="19"/>
        <v>1200</v>
      </c>
      <c r="AK116">
        <v>1000</v>
      </c>
      <c r="AL116">
        <v>1000</v>
      </c>
      <c r="AM116">
        <v>1000</v>
      </c>
      <c r="AN116">
        <v>2000</v>
      </c>
      <c r="AO116">
        <v>0</v>
      </c>
      <c r="AP116">
        <v>1600</v>
      </c>
      <c r="AQ116">
        <v>650</v>
      </c>
      <c r="AR116">
        <v>0</v>
      </c>
      <c r="AS116">
        <v>0</v>
      </c>
      <c r="AT116">
        <f t="shared" si="20"/>
        <v>13450</v>
      </c>
      <c r="AU116">
        <v>2</v>
      </c>
      <c r="AV116" s="1">
        <v>0</v>
      </c>
      <c r="AW116" s="1">
        <v>0</v>
      </c>
      <c r="AX116" s="1">
        <v>0</v>
      </c>
      <c r="AY116" s="1">
        <v>0</v>
      </c>
      <c r="AZ116" s="1">
        <f t="shared" si="21"/>
        <v>0</v>
      </c>
      <c r="BA116">
        <f t="shared" si="22"/>
        <v>44450</v>
      </c>
      <c r="BB116">
        <f t="shared" si="30"/>
        <v>93000</v>
      </c>
      <c r="BC116">
        <f t="shared" si="31"/>
        <v>133350</v>
      </c>
      <c r="BD116">
        <f t="shared" si="28"/>
        <v>40350</v>
      </c>
      <c r="BE116" t="s">
        <v>9</v>
      </c>
      <c r="BF116">
        <v>6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1</v>
      </c>
      <c r="BM116">
        <v>7</v>
      </c>
      <c r="BN116">
        <v>3</v>
      </c>
      <c r="BO116">
        <v>1</v>
      </c>
      <c r="BP116">
        <v>0</v>
      </c>
      <c r="BQ116">
        <v>0</v>
      </c>
      <c r="BR116">
        <v>3</v>
      </c>
      <c r="BS116">
        <v>0</v>
      </c>
      <c r="BT116">
        <v>0</v>
      </c>
      <c r="BU116">
        <v>500</v>
      </c>
      <c r="BV116">
        <v>600</v>
      </c>
      <c r="BW116">
        <v>0</v>
      </c>
      <c r="BX116">
        <v>0</v>
      </c>
      <c r="BY116">
        <f t="shared" si="23"/>
        <v>110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f t="shared" si="24"/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f t="shared" si="25"/>
        <v>0</v>
      </c>
      <c r="CM116">
        <f t="shared" si="29"/>
        <v>1100</v>
      </c>
      <c r="CN116">
        <f t="shared" si="26"/>
        <v>1100</v>
      </c>
      <c r="CO116" s="9">
        <f t="shared" si="27"/>
        <v>2.7261462205700124E-2</v>
      </c>
      <c r="CP116">
        <v>2</v>
      </c>
    </row>
    <row r="117" spans="1:94" x14ac:dyDescent="0.25">
      <c r="A117">
        <v>62</v>
      </c>
      <c r="B117">
        <v>1</v>
      </c>
      <c r="C117">
        <v>1</v>
      </c>
      <c r="D117">
        <v>2</v>
      </c>
      <c r="E117">
        <v>2</v>
      </c>
      <c r="F117">
        <v>1</v>
      </c>
      <c r="G117">
        <v>1</v>
      </c>
      <c r="H117">
        <v>4</v>
      </c>
      <c r="I117">
        <v>2</v>
      </c>
      <c r="J117">
        <v>2</v>
      </c>
      <c r="K117">
        <v>1</v>
      </c>
      <c r="L117">
        <v>1</v>
      </c>
      <c r="M117">
        <v>2</v>
      </c>
      <c r="N117">
        <v>2</v>
      </c>
      <c r="O117">
        <v>1</v>
      </c>
      <c r="P117">
        <v>1</v>
      </c>
      <c r="Q117">
        <v>1</v>
      </c>
      <c r="R117">
        <v>1</v>
      </c>
      <c r="S117">
        <v>2</v>
      </c>
      <c r="T117">
        <v>2</v>
      </c>
      <c r="U117">
        <v>2</v>
      </c>
      <c r="V117">
        <v>1</v>
      </c>
      <c r="W117">
        <v>1</v>
      </c>
      <c r="X117">
        <v>1</v>
      </c>
      <c r="Y117">
        <v>60000</v>
      </c>
      <c r="Z117">
        <v>2</v>
      </c>
      <c r="AA117" s="3">
        <f t="shared" si="17"/>
        <v>4.3478260869565215</v>
      </c>
      <c r="AB117">
        <v>0</v>
      </c>
      <c r="AC117">
        <v>15000</v>
      </c>
      <c r="AD117">
        <v>0</v>
      </c>
      <c r="AE117">
        <v>0</v>
      </c>
      <c r="AF117">
        <f t="shared" si="18"/>
        <v>15000</v>
      </c>
      <c r="AG117">
        <v>0</v>
      </c>
      <c r="AH117">
        <v>5000</v>
      </c>
      <c r="AI117">
        <v>200</v>
      </c>
      <c r="AJ117">
        <f t="shared" si="19"/>
        <v>800</v>
      </c>
      <c r="AK117">
        <v>1000</v>
      </c>
      <c r="AL117">
        <v>500</v>
      </c>
      <c r="AM117">
        <v>1000</v>
      </c>
      <c r="AN117">
        <v>1500</v>
      </c>
      <c r="AO117">
        <v>0</v>
      </c>
      <c r="AP117">
        <v>2500</v>
      </c>
      <c r="AQ117">
        <v>650</v>
      </c>
      <c r="AR117">
        <v>0</v>
      </c>
      <c r="AS117">
        <v>0</v>
      </c>
      <c r="AT117">
        <f t="shared" si="20"/>
        <v>12950</v>
      </c>
      <c r="AU117">
        <v>2</v>
      </c>
      <c r="AV117" s="1">
        <v>0</v>
      </c>
      <c r="AW117" s="1">
        <v>0</v>
      </c>
      <c r="AX117" s="1">
        <v>0</v>
      </c>
      <c r="AY117" s="1">
        <v>0</v>
      </c>
      <c r="AZ117" s="1">
        <f t="shared" si="21"/>
        <v>0</v>
      </c>
      <c r="BA117">
        <f t="shared" si="22"/>
        <v>27950</v>
      </c>
      <c r="BB117">
        <f t="shared" si="30"/>
        <v>45000</v>
      </c>
      <c r="BC117">
        <f t="shared" si="31"/>
        <v>83850</v>
      </c>
      <c r="BD117">
        <f t="shared" si="28"/>
        <v>38850</v>
      </c>
      <c r="BE117" t="s">
        <v>9</v>
      </c>
      <c r="BF117">
        <v>6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1</v>
      </c>
      <c r="BM117">
        <v>7</v>
      </c>
      <c r="BN117">
        <v>3</v>
      </c>
      <c r="BO117">
        <v>1</v>
      </c>
      <c r="BP117">
        <v>0</v>
      </c>
      <c r="BQ117">
        <v>0</v>
      </c>
      <c r="BR117">
        <v>3</v>
      </c>
      <c r="BS117">
        <v>1</v>
      </c>
      <c r="BT117">
        <v>400</v>
      </c>
      <c r="BU117">
        <v>1000</v>
      </c>
      <c r="BV117">
        <v>700</v>
      </c>
      <c r="BW117">
        <v>0</v>
      </c>
      <c r="BX117">
        <v>0</v>
      </c>
      <c r="BY117">
        <f t="shared" si="23"/>
        <v>210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f t="shared" si="24"/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f t="shared" si="25"/>
        <v>0</v>
      </c>
      <c r="CM117">
        <f t="shared" si="29"/>
        <v>2100</v>
      </c>
      <c r="CN117">
        <f t="shared" si="26"/>
        <v>2100</v>
      </c>
      <c r="CO117" s="9">
        <f t="shared" si="27"/>
        <v>5.4054054054054057E-2</v>
      </c>
      <c r="CP117">
        <v>2</v>
      </c>
    </row>
    <row r="118" spans="1:94" x14ac:dyDescent="0.25">
      <c r="A118">
        <v>60</v>
      </c>
      <c r="B118">
        <v>1</v>
      </c>
      <c r="C118">
        <v>1</v>
      </c>
      <c r="D118">
        <v>2</v>
      </c>
      <c r="E118">
        <v>2</v>
      </c>
      <c r="F118">
        <v>2</v>
      </c>
      <c r="G118">
        <v>2</v>
      </c>
      <c r="H118">
        <v>4</v>
      </c>
      <c r="I118">
        <v>2</v>
      </c>
      <c r="J118">
        <v>2</v>
      </c>
      <c r="K118">
        <v>3</v>
      </c>
      <c r="L118">
        <v>1</v>
      </c>
      <c r="M118">
        <v>3</v>
      </c>
      <c r="N118">
        <v>2</v>
      </c>
      <c r="O118">
        <v>3</v>
      </c>
      <c r="P118">
        <v>2</v>
      </c>
      <c r="Q118">
        <v>5</v>
      </c>
      <c r="R118">
        <v>2</v>
      </c>
      <c r="S118">
        <v>2</v>
      </c>
      <c r="T118">
        <v>2</v>
      </c>
      <c r="U118">
        <v>4</v>
      </c>
      <c r="V118">
        <v>2</v>
      </c>
      <c r="W118">
        <v>1</v>
      </c>
      <c r="X118">
        <v>1</v>
      </c>
      <c r="Y118">
        <v>50000</v>
      </c>
      <c r="Z118">
        <v>2</v>
      </c>
      <c r="AA118" s="3">
        <f t="shared" si="17"/>
        <v>3.6231884057971016</v>
      </c>
      <c r="AB118">
        <v>0</v>
      </c>
      <c r="AC118">
        <v>20000</v>
      </c>
      <c r="AD118">
        <v>0</v>
      </c>
      <c r="AE118">
        <v>0</v>
      </c>
      <c r="AF118">
        <f t="shared" si="18"/>
        <v>20000</v>
      </c>
      <c r="AG118">
        <v>3000</v>
      </c>
      <c r="AH118">
        <v>2000</v>
      </c>
      <c r="AI118">
        <v>200</v>
      </c>
      <c r="AJ118">
        <f t="shared" si="19"/>
        <v>800</v>
      </c>
      <c r="AK118">
        <v>5000</v>
      </c>
      <c r="AL118">
        <v>700</v>
      </c>
      <c r="AM118">
        <v>500</v>
      </c>
      <c r="AN118">
        <v>1000</v>
      </c>
      <c r="AO118">
        <v>0</v>
      </c>
      <c r="AP118">
        <v>500</v>
      </c>
      <c r="AQ118">
        <v>350</v>
      </c>
      <c r="AR118">
        <v>0</v>
      </c>
      <c r="AS118">
        <v>0</v>
      </c>
      <c r="AT118">
        <f t="shared" si="20"/>
        <v>13850</v>
      </c>
      <c r="AU118">
        <v>1</v>
      </c>
      <c r="AV118" s="1">
        <v>5000</v>
      </c>
      <c r="AW118" s="1">
        <v>0</v>
      </c>
      <c r="AX118" s="1">
        <v>2000</v>
      </c>
      <c r="AY118" s="1">
        <v>0</v>
      </c>
      <c r="AZ118" s="1">
        <f t="shared" si="21"/>
        <v>7000</v>
      </c>
      <c r="BA118">
        <f t="shared" si="22"/>
        <v>40850</v>
      </c>
      <c r="BB118">
        <f t="shared" si="30"/>
        <v>60000</v>
      </c>
      <c r="BC118">
        <f t="shared" si="31"/>
        <v>122550</v>
      </c>
      <c r="BD118">
        <f t="shared" si="28"/>
        <v>62550</v>
      </c>
      <c r="BE118" t="s">
        <v>10</v>
      </c>
      <c r="BF118">
        <v>2</v>
      </c>
      <c r="BG118">
        <v>0</v>
      </c>
      <c r="BH118">
        <v>1</v>
      </c>
      <c r="BI118">
        <v>0</v>
      </c>
      <c r="BJ118">
        <v>0</v>
      </c>
      <c r="BK118">
        <v>0</v>
      </c>
      <c r="BL118">
        <v>0</v>
      </c>
      <c r="BM118">
        <v>10</v>
      </c>
      <c r="BN118">
        <v>3</v>
      </c>
      <c r="BO118">
        <v>1</v>
      </c>
      <c r="BP118">
        <v>0</v>
      </c>
      <c r="BQ118">
        <v>0</v>
      </c>
      <c r="BR118">
        <v>2</v>
      </c>
      <c r="BS118">
        <v>1</v>
      </c>
      <c r="BT118">
        <v>60</v>
      </c>
      <c r="BU118">
        <v>200</v>
      </c>
      <c r="BV118">
        <v>1500</v>
      </c>
      <c r="BW118">
        <v>40</v>
      </c>
      <c r="BX118">
        <v>80</v>
      </c>
      <c r="BY118">
        <f t="shared" si="23"/>
        <v>188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f t="shared" si="24"/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f t="shared" si="25"/>
        <v>0</v>
      </c>
      <c r="CM118">
        <f t="shared" si="29"/>
        <v>1880</v>
      </c>
      <c r="CN118">
        <f t="shared" si="26"/>
        <v>1880</v>
      </c>
      <c r="CO118" s="9">
        <f t="shared" si="27"/>
        <v>3.0055955235811352E-2</v>
      </c>
      <c r="CP118">
        <v>2</v>
      </c>
    </row>
    <row r="119" spans="1:94" x14ac:dyDescent="0.25">
      <c r="A119">
        <v>70</v>
      </c>
      <c r="B119">
        <v>2</v>
      </c>
      <c r="C119">
        <v>1</v>
      </c>
      <c r="D119">
        <v>2</v>
      </c>
      <c r="E119">
        <v>2</v>
      </c>
      <c r="F119">
        <v>1</v>
      </c>
      <c r="G119">
        <v>1</v>
      </c>
      <c r="H119">
        <v>3</v>
      </c>
      <c r="I119">
        <v>3</v>
      </c>
      <c r="J119">
        <v>2</v>
      </c>
      <c r="K119">
        <v>5</v>
      </c>
      <c r="L119">
        <v>2</v>
      </c>
      <c r="M119">
        <v>2</v>
      </c>
      <c r="N119">
        <v>2</v>
      </c>
      <c r="O119">
        <v>1</v>
      </c>
      <c r="P119">
        <v>1</v>
      </c>
      <c r="Q119">
        <v>1</v>
      </c>
      <c r="R119">
        <v>1</v>
      </c>
      <c r="S119">
        <v>2</v>
      </c>
      <c r="T119">
        <v>2</v>
      </c>
      <c r="U119">
        <v>4</v>
      </c>
      <c r="V119">
        <v>2</v>
      </c>
      <c r="W119">
        <v>1</v>
      </c>
      <c r="X119">
        <v>1</v>
      </c>
      <c r="Y119">
        <v>60000</v>
      </c>
      <c r="Z119">
        <v>2</v>
      </c>
      <c r="AA119" s="3">
        <f t="shared" si="17"/>
        <v>5.7971014492753623</v>
      </c>
      <c r="AB119">
        <v>0</v>
      </c>
      <c r="AC119">
        <v>10000</v>
      </c>
      <c r="AD119">
        <v>5000</v>
      </c>
      <c r="AE119">
        <v>1000</v>
      </c>
      <c r="AF119">
        <f t="shared" si="18"/>
        <v>16000</v>
      </c>
      <c r="AG119">
        <v>0</v>
      </c>
      <c r="AH119">
        <v>500</v>
      </c>
      <c r="AI119">
        <v>300</v>
      </c>
      <c r="AJ119">
        <f t="shared" si="19"/>
        <v>900</v>
      </c>
      <c r="AK119">
        <v>4000</v>
      </c>
      <c r="AL119">
        <v>700</v>
      </c>
      <c r="AM119">
        <v>500</v>
      </c>
      <c r="AN119">
        <v>1600</v>
      </c>
      <c r="AO119">
        <v>0</v>
      </c>
      <c r="AP119">
        <v>468</v>
      </c>
      <c r="AQ119">
        <v>350</v>
      </c>
      <c r="AR119">
        <v>0</v>
      </c>
      <c r="AS119">
        <v>0</v>
      </c>
      <c r="AT119">
        <f t="shared" si="20"/>
        <v>9018</v>
      </c>
      <c r="AU119">
        <v>1</v>
      </c>
      <c r="AV119" s="1">
        <v>5000</v>
      </c>
      <c r="AW119" s="1">
        <v>0</v>
      </c>
      <c r="AX119" s="1">
        <v>5000</v>
      </c>
      <c r="AY119" s="1">
        <v>0</v>
      </c>
      <c r="AZ119" s="1">
        <f t="shared" si="21"/>
        <v>10000</v>
      </c>
      <c r="BA119">
        <f t="shared" si="22"/>
        <v>35018</v>
      </c>
      <c r="BB119">
        <f t="shared" si="30"/>
        <v>48000</v>
      </c>
      <c r="BC119">
        <f t="shared" si="31"/>
        <v>105054</v>
      </c>
      <c r="BD119">
        <f t="shared" si="28"/>
        <v>57054</v>
      </c>
      <c r="BE119" t="s">
        <v>9</v>
      </c>
      <c r="BF119">
        <v>6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1</v>
      </c>
      <c r="BM119">
        <v>6</v>
      </c>
      <c r="BN119">
        <v>3</v>
      </c>
      <c r="BO119">
        <v>1</v>
      </c>
      <c r="BP119">
        <v>0</v>
      </c>
      <c r="BQ119">
        <v>0</v>
      </c>
      <c r="BR119">
        <v>2</v>
      </c>
      <c r="BS119">
        <v>1</v>
      </c>
      <c r="BT119">
        <v>60</v>
      </c>
      <c r="BU119">
        <v>1400</v>
      </c>
      <c r="BV119">
        <v>1000</v>
      </c>
      <c r="BW119">
        <v>200</v>
      </c>
      <c r="BX119">
        <v>320</v>
      </c>
      <c r="BY119">
        <f t="shared" si="23"/>
        <v>298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f t="shared" si="24"/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f t="shared" si="25"/>
        <v>0</v>
      </c>
      <c r="CM119">
        <f t="shared" si="29"/>
        <v>2980</v>
      </c>
      <c r="CN119">
        <f t="shared" si="26"/>
        <v>2980</v>
      </c>
      <c r="CO119" s="9">
        <f t="shared" si="27"/>
        <v>5.223121954639464E-2</v>
      </c>
      <c r="CP119">
        <v>2</v>
      </c>
    </row>
    <row r="120" spans="1:94" x14ac:dyDescent="0.25">
      <c r="A120">
        <v>75</v>
      </c>
      <c r="B120">
        <v>2</v>
      </c>
      <c r="C120">
        <v>2</v>
      </c>
      <c r="D120">
        <v>1</v>
      </c>
      <c r="E120">
        <v>1</v>
      </c>
      <c r="F120">
        <v>1</v>
      </c>
      <c r="G120">
        <v>1</v>
      </c>
      <c r="H120">
        <v>5</v>
      </c>
      <c r="I120">
        <v>1</v>
      </c>
      <c r="J120">
        <v>1</v>
      </c>
      <c r="K120">
        <v>6</v>
      </c>
      <c r="L120">
        <v>2</v>
      </c>
      <c r="M120">
        <v>4</v>
      </c>
      <c r="N120">
        <v>2</v>
      </c>
      <c r="O120">
        <v>1</v>
      </c>
      <c r="P120">
        <v>1</v>
      </c>
      <c r="Q120">
        <v>2</v>
      </c>
      <c r="R120">
        <v>2</v>
      </c>
      <c r="S120">
        <v>2</v>
      </c>
      <c r="T120">
        <v>2</v>
      </c>
      <c r="U120">
        <v>2</v>
      </c>
      <c r="V120">
        <v>1</v>
      </c>
      <c r="W120">
        <v>4</v>
      </c>
      <c r="X120">
        <v>1</v>
      </c>
      <c r="Y120">
        <v>35000</v>
      </c>
      <c r="Z120">
        <v>2</v>
      </c>
      <c r="AA120" s="3">
        <f t="shared" si="17"/>
        <v>2.0289855072463769</v>
      </c>
      <c r="AB120">
        <v>0</v>
      </c>
      <c r="AC120">
        <v>13000</v>
      </c>
      <c r="AD120">
        <v>0</v>
      </c>
      <c r="AE120">
        <v>2000</v>
      </c>
      <c r="AF120">
        <f t="shared" si="18"/>
        <v>15000</v>
      </c>
      <c r="AG120">
        <v>0</v>
      </c>
      <c r="AH120">
        <v>2000</v>
      </c>
      <c r="AI120">
        <v>100</v>
      </c>
      <c r="AJ120">
        <f t="shared" si="19"/>
        <v>500</v>
      </c>
      <c r="AK120">
        <v>5000</v>
      </c>
      <c r="AL120">
        <v>500</v>
      </c>
      <c r="AM120">
        <v>1000</v>
      </c>
      <c r="AN120">
        <v>500</v>
      </c>
      <c r="AO120">
        <v>0</v>
      </c>
      <c r="AP120">
        <v>300</v>
      </c>
      <c r="AQ120">
        <v>350</v>
      </c>
      <c r="AR120">
        <v>0</v>
      </c>
      <c r="AS120">
        <v>0</v>
      </c>
      <c r="AT120">
        <f t="shared" si="20"/>
        <v>10150</v>
      </c>
      <c r="AU120">
        <v>2</v>
      </c>
      <c r="AV120" s="1">
        <v>0</v>
      </c>
      <c r="AW120" s="1">
        <v>0</v>
      </c>
      <c r="AX120" s="1">
        <v>0</v>
      </c>
      <c r="AY120" s="1">
        <v>0</v>
      </c>
      <c r="AZ120" s="1">
        <f t="shared" si="21"/>
        <v>0</v>
      </c>
      <c r="BA120">
        <f t="shared" si="22"/>
        <v>25150</v>
      </c>
      <c r="BB120">
        <f t="shared" si="30"/>
        <v>45000</v>
      </c>
      <c r="BC120">
        <f t="shared" si="31"/>
        <v>75450</v>
      </c>
      <c r="BD120">
        <f t="shared" si="28"/>
        <v>30450</v>
      </c>
      <c r="BE120" t="s">
        <v>135</v>
      </c>
      <c r="BF120">
        <v>3</v>
      </c>
      <c r="BG120">
        <v>0</v>
      </c>
      <c r="BH120">
        <v>0</v>
      </c>
      <c r="BI120">
        <v>1</v>
      </c>
      <c r="BJ120">
        <v>0</v>
      </c>
      <c r="BK120">
        <v>0</v>
      </c>
      <c r="BL120">
        <v>0</v>
      </c>
      <c r="BM120">
        <v>0.57999999999999996</v>
      </c>
      <c r="BN120">
        <v>1</v>
      </c>
      <c r="BO120">
        <v>1</v>
      </c>
      <c r="BP120">
        <v>0</v>
      </c>
      <c r="BQ120">
        <v>0</v>
      </c>
      <c r="BR120">
        <v>2</v>
      </c>
      <c r="BS120">
        <v>1</v>
      </c>
      <c r="BT120">
        <v>400</v>
      </c>
      <c r="BU120">
        <v>2000</v>
      </c>
      <c r="BV120">
        <v>300</v>
      </c>
      <c r="BW120">
        <v>100</v>
      </c>
      <c r="BX120">
        <v>400</v>
      </c>
      <c r="BY120">
        <f t="shared" si="23"/>
        <v>320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f t="shared" si="24"/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f t="shared" si="25"/>
        <v>0</v>
      </c>
      <c r="CM120">
        <f t="shared" si="29"/>
        <v>3200</v>
      </c>
      <c r="CN120">
        <f t="shared" si="26"/>
        <v>3200</v>
      </c>
      <c r="CO120" s="9">
        <f t="shared" si="27"/>
        <v>0.10509031198686371</v>
      </c>
      <c r="CP120">
        <v>2</v>
      </c>
    </row>
    <row r="121" spans="1:94" x14ac:dyDescent="0.25">
      <c r="A121">
        <v>78</v>
      </c>
      <c r="B121">
        <v>2</v>
      </c>
      <c r="C121">
        <v>2</v>
      </c>
      <c r="D121">
        <v>2</v>
      </c>
      <c r="E121">
        <v>2</v>
      </c>
      <c r="F121">
        <v>1</v>
      </c>
      <c r="G121">
        <v>1</v>
      </c>
      <c r="H121">
        <v>5</v>
      </c>
      <c r="I121">
        <v>1</v>
      </c>
      <c r="J121">
        <v>1</v>
      </c>
      <c r="K121">
        <v>4</v>
      </c>
      <c r="L121">
        <v>2</v>
      </c>
      <c r="M121">
        <v>2</v>
      </c>
      <c r="N121">
        <v>2</v>
      </c>
      <c r="O121">
        <v>3</v>
      </c>
      <c r="P121">
        <v>2</v>
      </c>
      <c r="Q121">
        <v>1</v>
      </c>
      <c r="R121">
        <v>1</v>
      </c>
      <c r="S121">
        <v>2</v>
      </c>
      <c r="T121">
        <v>2</v>
      </c>
      <c r="U121">
        <v>2</v>
      </c>
      <c r="V121">
        <v>1</v>
      </c>
      <c r="W121">
        <v>3</v>
      </c>
      <c r="X121">
        <v>2</v>
      </c>
      <c r="Y121">
        <v>30000</v>
      </c>
      <c r="Z121">
        <v>1</v>
      </c>
      <c r="AA121" s="3">
        <f t="shared" si="17"/>
        <v>1.7391304347826086</v>
      </c>
      <c r="AB121">
        <v>1</v>
      </c>
      <c r="AC121">
        <v>10000</v>
      </c>
      <c r="AD121">
        <v>0</v>
      </c>
      <c r="AE121">
        <v>500</v>
      </c>
      <c r="AF121">
        <f t="shared" si="18"/>
        <v>10500</v>
      </c>
      <c r="AG121">
        <v>1000</v>
      </c>
      <c r="AH121">
        <v>2000</v>
      </c>
      <c r="AI121">
        <v>100</v>
      </c>
      <c r="AJ121">
        <f t="shared" si="19"/>
        <v>500</v>
      </c>
      <c r="AK121">
        <v>3000</v>
      </c>
      <c r="AL121">
        <v>500</v>
      </c>
      <c r="AM121">
        <v>500</v>
      </c>
      <c r="AN121">
        <v>300</v>
      </c>
      <c r="AO121">
        <v>0</v>
      </c>
      <c r="AP121">
        <v>300</v>
      </c>
      <c r="AQ121">
        <v>350</v>
      </c>
      <c r="AR121">
        <v>0</v>
      </c>
      <c r="AS121">
        <v>0</v>
      </c>
      <c r="AT121">
        <f t="shared" si="20"/>
        <v>8450</v>
      </c>
      <c r="AU121">
        <v>1</v>
      </c>
      <c r="AV121" s="1">
        <v>0</v>
      </c>
      <c r="AW121" s="1">
        <v>0</v>
      </c>
      <c r="AX121" s="1">
        <v>0</v>
      </c>
      <c r="AY121" s="1">
        <v>3000</v>
      </c>
      <c r="AZ121" s="1">
        <f t="shared" si="21"/>
        <v>3000</v>
      </c>
      <c r="BA121">
        <f t="shared" si="22"/>
        <v>21950</v>
      </c>
      <c r="BB121">
        <f t="shared" si="30"/>
        <v>31500</v>
      </c>
      <c r="BC121">
        <f t="shared" si="31"/>
        <v>65850</v>
      </c>
      <c r="BD121">
        <f t="shared" si="28"/>
        <v>34350</v>
      </c>
      <c r="BE121" t="s">
        <v>135</v>
      </c>
      <c r="BF121">
        <v>3</v>
      </c>
      <c r="BG121">
        <v>0</v>
      </c>
      <c r="BH121">
        <v>0</v>
      </c>
      <c r="BI121">
        <v>1</v>
      </c>
      <c r="BJ121">
        <v>0</v>
      </c>
      <c r="BK121">
        <v>0</v>
      </c>
      <c r="BL121">
        <v>0</v>
      </c>
      <c r="BM121">
        <v>3</v>
      </c>
      <c r="BN121">
        <v>2</v>
      </c>
      <c r="BO121">
        <v>1</v>
      </c>
      <c r="BP121">
        <v>0</v>
      </c>
      <c r="BQ121">
        <v>0</v>
      </c>
      <c r="BR121">
        <v>2</v>
      </c>
      <c r="BS121">
        <v>1</v>
      </c>
      <c r="BT121">
        <v>60</v>
      </c>
      <c r="BU121">
        <v>300</v>
      </c>
      <c r="BV121">
        <v>1600</v>
      </c>
      <c r="BW121">
        <v>100</v>
      </c>
      <c r="BX121">
        <v>400</v>
      </c>
      <c r="BY121">
        <f t="shared" si="23"/>
        <v>246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f t="shared" si="24"/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f t="shared" si="25"/>
        <v>0</v>
      </c>
      <c r="CM121">
        <f t="shared" si="29"/>
        <v>2460</v>
      </c>
      <c r="CN121">
        <f t="shared" si="26"/>
        <v>2460</v>
      </c>
      <c r="CO121" s="9">
        <f t="shared" si="27"/>
        <v>7.1615720524017462E-2</v>
      </c>
      <c r="CP121">
        <v>2</v>
      </c>
    </row>
    <row r="122" spans="1:94" x14ac:dyDescent="0.25">
      <c r="A122">
        <v>72</v>
      </c>
      <c r="B122">
        <v>2</v>
      </c>
      <c r="C122">
        <v>2</v>
      </c>
      <c r="D122">
        <v>2</v>
      </c>
      <c r="E122">
        <v>2</v>
      </c>
      <c r="F122">
        <v>2</v>
      </c>
      <c r="G122">
        <v>2</v>
      </c>
      <c r="H122">
        <v>6</v>
      </c>
      <c r="I122">
        <v>1</v>
      </c>
      <c r="J122">
        <v>1</v>
      </c>
      <c r="K122">
        <v>6</v>
      </c>
      <c r="L122">
        <v>2</v>
      </c>
      <c r="M122">
        <v>2</v>
      </c>
      <c r="N122">
        <v>2</v>
      </c>
      <c r="O122">
        <v>4</v>
      </c>
      <c r="P122">
        <v>3</v>
      </c>
      <c r="Q122">
        <v>1</v>
      </c>
      <c r="R122">
        <v>1</v>
      </c>
      <c r="S122">
        <v>1</v>
      </c>
      <c r="T122">
        <v>1</v>
      </c>
      <c r="U122">
        <v>2</v>
      </c>
      <c r="V122">
        <v>1</v>
      </c>
      <c r="W122">
        <v>4</v>
      </c>
      <c r="X122">
        <v>1</v>
      </c>
      <c r="Y122">
        <v>70000</v>
      </c>
      <c r="Z122">
        <v>3</v>
      </c>
      <c r="AA122" s="3">
        <f t="shared" si="17"/>
        <v>3.3816425120772946</v>
      </c>
      <c r="AB122">
        <v>0</v>
      </c>
      <c r="AC122">
        <v>10000</v>
      </c>
      <c r="AD122">
        <v>1000</v>
      </c>
      <c r="AE122">
        <v>1000</v>
      </c>
      <c r="AF122">
        <f t="shared" si="18"/>
        <v>12000</v>
      </c>
      <c r="AG122">
        <v>5000</v>
      </c>
      <c r="AH122">
        <v>1000</v>
      </c>
      <c r="AI122">
        <v>100</v>
      </c>
      <c r="AJ122">
        <f t="shared" si="19"/>
        <v>600</v>
      </c>
      <c r="AK122">
        <v>2000</v>
      </c>
      <c r="AL122">
        <v>1000</v>
      </c>
      <c r="AM122">
        <v>1000</v>
      </c>
      <c r="AN122">
        <v>1200</v>
      </c>
      <c r="AO122">
        <v>0</v>
      </c>
      <c r="AP122">
        <v>500</v>
      </c>
      <c r="AQ122">
        <v>350</v>
      </c>
      <c r="AR122">
        <v>0</v>
      </c>
      <c r="AS122">
        <v>0</v>
      </c>
      <c r="AT122">
        <f t="shared" si="20"/>
        <v>12650</v>
      </c>
      <c r="AU122">
        <v>2</v>
      </c>
      <c r="AV122" s="1">
        <v>0</v>
      </c>
      <c r="AW122" s="1">
        <v>0</v>
      </c>
      <c r="AX122" s="1">
        <v>0</v>
      </c>
      <c r="AY122" s="1">
        <v>0</v>
      </c>
      <c r="AZ122" s="1">
        <f t="shared" si="21"/>
        <v>0</v>
      </c>
      <c r="BA122">
        <f t="shared" si="22"/>
        <v>24650</v>
      </c>
      <c r="BB122">
        <f t="shared" si="30"/>
        <v>36000</v>
      </c>
      <c r="BC122">
        <f t="shared" si="31"/>
        <v>73950</v>
      </c>
      <c r="BD122">
        <f t="shared" si="28"/>
        <v>37950</v>
      </c>
      <c r="BE122" t="s">
        <v>9</v>
      </c>
      <c r="BF122">
        <v>6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1</v>
      </c>
      <c r="BM122">
        <v>2</v>
      </c>
      <c r="BN122">
        <v>2</v>
      </c>
      <c r="BO122">
        <v>0</v>
      </c>
      <c r="BP122">
        <v>0</v>
      </c>
      <c r="BQ122">
        <v>1</v>
      </c>
      <c r="BR122">
        <v>3</v>
      </c>
      <c r="BS122">
        <v>1</v>
      </c>
      <c r="BT122">
        <v>0</v>
      </c>
      <c r="BU122">
        <v>0</v>
      </c>
      <c r="BV122">
        <v>4000</v>
      </c>
      <c r="BW122">
        <v>200</v>
      </c>
      <c r="BX122">
        <v>0</v>
      </c>
      <c r="BY122">
        <f t="shared" si="23"/>
        <v>420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f t="shared" si="24"/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f t="shared" si="25"/>
        <v>0</v>
      </c>
      <c r="CM122">
        <f t="shared" si="29"/>
        <v>4200</v>
      </c>
      <c r="CN122">
        <f t="shared" si="26"/>
        <v>4200</v>
      </c>
      <c r="CO122" s="9">
        <f t="shared" si="27"/>
        <v>0.11067193675889328</v>
      </c>
      <c r="CP122">
        <v>2</v>
      </c>
    </row>
    <row r="123" spans="1:94" x14ac:dyDescent="0.25">
      <c r="A123">
        <v>69</v>
      </c>
      <c r="B123">
        <v>1</v>
      </c>
      <c r="C123">
        <v>1</v>
      </c>
      <c r="D123">
        <v>2</v>
      </c>
      <c r="E123">
        <v>2</v>
      </c>
      <c r="F123">
        <v>3</v>
      </c>
      <c r="G123">
        <v>2</v>
      </c>
      <c r="H123">
        <v>13</v>
      </c>
      <c r="I123">
        <v>2</v>
      </c>
      <c r="J123">
        <v>2</v>
      </c>
      <c r="K123">
        <v>6</v>
      </c>
      <c r="L123">
        <v>2</v>
      </c>
      <c r="M123">
        <v>2</v>
      </c>
      <c r="N123">
        <v>2</v>
      </c>
      <c r="O123">
        <v>1</v>
      </c>
      <c r="P123">
        <v>1</v>
      </c>
      <c r="Q123">
        <v>5</v>
      </c>
      <c r="R123">
        <v>2</v>
      </c>
      <c r="S123">
        <v>2</v>
      </c>
      <c r="T123">
        <v>2</v>
      </c>
      <c r="U123">
        <v>2</v>
      </c>
      <c r="V123">
        <v>1</v>
      </c>
      <c r="W123">
        <v>1</v>
      </c>
      <c r="X123">
        <v>1</v>
      </c>
      <c r="Y123">
        <v>120000</v>
      </c>
      <c r="Z123">
        <v>3</v>
      </c>
      <c r="AA123" s="3">
        <f t="shared" si="17"/>
        <v>2.6755852842809364</v>
      </c>
      <c r="AB123">
        <v>0</v>
      </c>
      <c r="AC123">
        <v>30000</v>
      </c>
      <c r="AD123">
        <v>5000</v>
      </c>
      <c r="AE123">
        <v>5000</v>
      </c>
      <c r="AF123">
        <f t="shared" si="18"/>
        <v>40000</v>
      </c>
      <c r="AG123">
        <v>10000</v>
      </c>
      <c r="AH123">
        <v>5000</v>
      </c>
      <c r="AI123">
        <v>200</v>
      </c>
      <c r="AJ123">
        <f t="shared" si="19"/>
        <v>2600</v>
      </c>
      <c r="AK123">
        <v>10000</v>
      </c>
      <c r="AL123">
        <v>1000</v>
      </c>
      <c r="AM123">
        <v>2000</v>
      </c>
      <c r="AN123">
        <v>2000</v>
      </c>
      <c r="AO123">
        <v>0</v>
      </c>
      <c r="AP123">
        <v>200</v>
      </c>
      <c r="AQ123">
        <v>350</v>
      </c>
      <c r="AR123">
        <v>0</v>
      </c>
      <c r="AS123">
        <v>0</v>
      </c>
      <c r="AT123">
        <f t="shared" si="20"/>
        <v>33150</v>
      </c>
      <c r="AU123">
        <v>1</v>
      </c>
      <c r="AV123" s="1">
        <v>0</v>
      </c>
      <c r="AW123" s="1">
        <v>0</v>
      </c>
      <c r="AX123" s="1">
        <v>0</v>
      </c>
      <c r="AY123" s="1">
        <v>0</v>
      </c>
      <c r="AZ123" s="1">
        <f t="shared" si="21"/>
        <v>0</v>
      </c>
      <c r="BA123">
        <f t="shared" si="22"/>
        <v>73150</v>
      </c>
      <c r="BB123">
        <f t="shared" si="30"/>
        <v>120000</v>
      </c>
      <c r="BC123">
        <f t="shared" si="31"/>
        <v>219450</v>
      </c>
      <c r="BD123">
        <f t="shared" si="28"/>
        <v>99450</v>
      </c>
      <c r="BE123" t="s">
        <v>7</v>
      </c>
      <c r="BF123">
        <v>1</v>
      </c>
      <c r="BG123">
        <v>1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1</v>
      </c>
      <c r="BN123">
        <v>1</v>
      </c>
      <c r="BO123">
        <v>0</v>
      </c>
      <c r="BP123">
        <v>0</v>
      </c>
      <c r="BQ123">
        <v>1</v>
      </c>
      <c r="BR123">
        <v>3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f t="shared" si="23"/>
        <v>0</v>
      </c>
      <c r="BZ123">
        <v>200</v>
      </c>
      <c r="CA123">
        <v>250</v>
      </c>
      <c r="CB123">
        <v>0</v>
      </c>
      <c r="CC123">
        <v>0</v>
      </c>
      <c r="CD123">
        <v>1</v>
      </c>
      <c r="CE123">
        <f t="shared" si="24"/>
        <v>45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f t="shared" si="25"/>
        <v>0</v>
      </c>
      <c r="CM123">
        <f t="shared" si="29"/>
        <v>0</v>
      </c>
      <c r="CN123">
        <f t="shared" si="26"/>
        <v>450</v>
      </c>
      <c r="CO123" s="9">
        <f t="shared" si="27"/>
        <v>4.5248868778280547E-3</v>
      </c>
      <c r="CP123">
        <v>2</v>
      </c>
    </row>
    <row r="124" spans="1:94" x14ac:dyDescent="0.25">
      <c r="A124">
        <v>62</v>
      </c>
      <c r="B124">
        <v>1</v>
      </c>
      <c r="C124">
        <v>2</v>
      </c>
      <c r="D124">
        <v>1</v>
      </c>
      <c r="E124">
        <v>1</v>
      </c>
      <c r="F124">
        <v>1</v>
      </c>
      <c r="G124">
        <v>1</v>
      </c>
      <c r="H124">
        <v>4</v>
      </c>
      <c r="I124">
        <v>1</v>
      </c>
      <c r="J124">
        <v>1</v>
      </c>
      <c r="K124">
        <v>2</v>
      </c>
      <c r="L124">
        <v>1</v>
      </c>
      <c r="M124">
        <v>4</v>
      </c>
      <c r="N124">
        <v>2</v>
      </c>
      <c r="O124">
        <v>4</v>
      </c>
      <c r="P124">
        <v>3</v>
      </c>
      <c r="Q124">
        <v>1</v>
      </c>
      <c r="R124">
        <v>1</v>
      </c>
      <c r="S124">
        <v>1</v>
      </c>
      <c r="T124">
        <v>1</v>
      </c>
      <c r="U124">
        <v>2</v>
      </c>
      <c r="V124">
        <v>1</v>
      </c>
      <c r="W124">
        <v>3</v>
      </c>
      <c r="X124">
        <v>2</v>
      </c>
      <c r="Y124">
        <v>20000</v>
      </c>
      <c r="Z124">
        <v>1</v>
      </c>
      <c r="AA124" s="3">
        <f t="shared" si="17"/>
        <v>1.4492753623188406</v>
      </c>
      <c r="AB124">
        <v>1</v>
      </c>
      <c r="AC124">
        <v>5000</v>
      </c>
      <c r="AD124">
        <v>5000</v>
      </c>
      <c r="AE124">
        <v>5000</v>
      </c>
      <c r="AF124">
        <f t="shared" si="18"/>
        <v>15000</v>
      </c>
      <c r="AG124">
        <v>0</v>
      </c>
      <c r="AH124">
        <v>2000</v>
      </c>
      <c r="AI124">
        <v>300</v>
      </c>
      <c r="AJ124">
        <f t="shared" si="19"/>
        <v>1200</v>
      </c>
      <c r="AK124">
        <v>2000</v>
      </c>
      <c r="AL124">
        <v>1000</v>
      </c>
      <c r="AM124">
        <v>1000</v>
      </c>
      <c r="AN124">
        <v>1000</v>
      </c>
      <c r="AO124">
        <v>0</v>
      </c>
      <c r="AP124">
        <v>220</v>
      </c>
      <c r="AQ124">
        <v>350</v>
      </c>
      <c r="AR124">
        <v>0</v>
      </c>
      <c r="AS124">
        <v>0</v>
      </c>
      <c r="AT124">
        <f t="shared" si="20"/>
        <v>8770</v>
      </c>
      <c r="AU124">
        <v>2</v>
      </c>
      <c r="AV124" s="1">
        <v>0</v>
      </c>
      <c r="AW124" s="1">
        <v>0</v>
      </c>
      <c r="AX124" s="1">
        <v>0</v>
      </c>
      <c r="AY124" s="1">
        <v>0</v>
      </c>
      <c r="AZ124" s="1">
        <f t="shared" si="21"/>
        <v>0</v>
      </c>
      <c r="BA124">
        <f t="shared" si="22"/>
        <v>23770</v>
      </c>
      <c r="BB124">
        <f t="shared" si="30"/>
        <v>45000</v>
      </c>
      <c r="BC124">
        <f t="shared" si="31"/>
        <v>71310</v>
      </c>
      <c r="BD124">
        <f t="shared" si="28"/>
        <v>26310</v>
      </c>
      <c r="BE124" t="s">
        <v>135</v>
      </c>
      <c r="BF124">
        <v>3</v>
      </c>
      <c r="BG124">
        <v>0</v>
      </c>
      <c r="BH124">
        <v>0</v>
      </c>
      <c r="BI124">
        <v>1</v>
      </c>
      <c r="BJ124">
        <v>0</v>
      </c>
      <c r="BK124">
        <v>0</v>
      </c>
      <c r="BL124">
        <v>0</v>
      </c>
      <c r="BM124">
        <v>10</v>
      </c>
      <c r="BN124">
        <v>3</v>
      </c>
      <c r="BO124">
        <v>0</v>
      </c>
      <c r="BP124">
        <v>1</v>
      </c>
      <c r="BQ124">
        <v>0</v>
      </c>
      <c r="BR124">
        <v>3</v>
      </c>
      <c r="BS124">
        <v>0</v>
      </c>
      <c r="BT124">
        <v>110</v>
      </c>
      <c r="BU124">
        <v>0</v>
      </c>
      <c r="BV124">
        <v>220</v>
      </c>
      <c r="BW124">
        <v>60</v>
      </c>
      <c r="BX124">
        <v>40</v>
      </c>
      <c r="BY124">
        <f t="shared" si="23"/>
        <v>43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f t="shared" si="24"/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f t="shared" si="25"/>
        <v>0</v>
      </c>
      <c r="CM124">
        <f t="shared" si="29"/>
        <v>430</v>
      </c>
      <c r="CN124">
        <f t="shared" si="26"/>
        <v>430</v>
      </c>
      <c r="CO124" s="9">
        <f t="shared" si="27"/>
        <v>1.6343595591030026E-2</v>
      </c>
      <c r="CP124">
        <v>2</v>
      </c>
    </row>
    <row r="125" spans="1:94" x14ac:dyDescent="0.25">
      <c r="A125">
        <v>68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2</v>
      </c>
      <c r="I125">
        <v>1</v>
      </c>
      <c r="J125">
        <v>1</v>
      </c>
      <c r="K125">
        <v>2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3</v>
      </c>
      <c r="T125">
        <v>3</v>
      </c>
      <c r="U125">
        <v>2</v>
      </c>
      <c r="V125">
        <v>1</v>
      </c>
      <c r="W125">
        <v>1</v>
      </c>
      <c r="X125">
        <v>1</v>
      </c>
      <c r="Y125">
        <v>20000</v>
      </c>
      <c r="Z125">
        <v>1</v>
      </c>
      <c r="AA125" s="3">
        <f t="shared" si="17"/>
        <v>2.8985507246376812</v>
      </c>
      <c r="AB125">
        <v>0</v>
      </c>
      <c r="AC125">
        <v>7000</v>
      </c>
      <c r="AD125">
        <v>0</v>
      </c>
      <c r="AE125">
        <v>1000</v>
      </c>
      <c r="AF125">
        <f t="shared" si="18"/>
        <v>8000</v>
      </c>
      <c r="AG125">
        <v>0</v>
      </c>
      <c r="AH125">
        <v>1000</v>
      </c>
      <c r="AI125">
        <v>200</v>
      </c>
      <c r="AJ125">
        <f t="shared" si="19"/>
        <v>400</v>
      </c>
      <c r="AK125">
        <v>2000</v>
      </c>
      <c r="AL125">
        <v>300</v>
      </c>
      <c r="AM125">
        <v>100</v>
      </c>
      <c r="AN125">
        <v>200</v>
      </c>
      <c r="AO125">
        <v>0</v>
      </c>
      <c r="AP125">
        <v>200</v>
      </c>
      <c r="AQ125">
        <v>350</v>
      </c>
      <c r="AR125">
        <v>0</v>
      </c>
      <c r="AS125">
        <v>0</v>
      </c>
      <c r="AT125">
        <f t="shared" si="20"/>
        <v>4550</v>
      </c>
      <c r="AU125">
        <v>1</v>
      </c>
      <c r="AV125" s="1">
        <v>2000</v>
      </c>
      <c r="AW125" s="1">
        <v>0</v>
      </c>
      <c r="AX125" s="1">
        <v>0</v>
      </c>
      <c r="AY125" s="1">
        <v>0</v>
      </c>
      <c r="AZ125" s="1">
        <f t="shared" si="21"/>
        <v>2000</v>
      </c>
      <c r="BA125">
        <f t="shared" si="22"/>
        <v>14550</v>
      </c>
      <c r="BB125">
        <f t="shared" si="30"/>
        <v>24000</v>
      </c>
      <c r="BC125">
        <f t="shared" si="31"/>
        <v>43650</v>
      </c>
      <c r="BD125">
        <f t="shared" si="28"/>
        <v>19650</v>
      </c>
      <c r="BE125" t="s">
        <v>10</v>
      </c>
      <c r="BF125">
        <v>2</v>
      </c>
      <c r="BG125">
        <v>0</v>
      </c>
      <c r="BH125">
        <v>1</v>
      </c>
      <c r="BI125">
        <v>0</v>
      </c>
      <c r="BJ125">
        <v>0</v>
      </c>
      <c r="BK125">
        <v>0</v>
      </c>
      <c r="BL125">
        <v>0</v>
      </c>
      <c r="BM125">
        <v>5</v>
      </c>
      <c r="BN125">
        <v>2</v>
      </c>
      <c r="BO125">
        <v>1</v>
      </c>
      <c r="BP125">
        <v>0</v>
      </c>
      <c r="BQ125">
        <v>0</v>
      </c>
      <c r="BR125">
        <v>2</v>
      </c>
      <c r="BS125">
        <v>0</v>
      </c>
      <c r="BT125">
        <v>0</v>
      </c>
      <c r="BU125">
        <v>0</v>
      </c>
      <c r="BV125">
        <v>160</v>
      </c>
      <c r="BW125">
        <v>200</v>
      </c>
      <c r="BX125">
        <v>0</v>
      </c>
      <c r="BY125">
        <f t="shared" si="23"/>
        <v>36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f t="shared" si="24"/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f t="shared" si="25"/>
        <v>0</v>
      </c>
      <c r="CM125">
        <f t="shared" si="29"/>
        <v>360</v>
      </c>
      <c r="CN125">
        <f t="shared" si="26"/>
        <v>360</v>
      </c>
      <c r="CO125" s="9">
        <f t="shared" si="27"/>
        <v>1.8320610687022901E-2</v>
      </c>
      <c r="CP125">
        <v>2</v>
      </c>
    </row>
    <row r="126" spans="1:94" x14ac:dyDescent="0.25">
      <c r="A126">
        <v>6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2</v>
      </c>
      <c r="I126">
        <v>1</v>
      </c>
      <c r="J126">
        <v>1</v>
      </c>
      <c r="K126">
        <v>4</v>
      </c>
      <c r="L126">
        <v>2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3</v>
      </c>
      <c r="T126">
        <v>3</v>
      </c>
      <c r="U126">
        <v>2</v>
      </c>
      <c r="V126">
        <v>1</v>
      </c>
      <c r="W126">
        <v>1</v>
      </c>
      <c r="X126">
        <v>1</v>
      </c>
      <c r="Y126">
        <v>50000</v>
      </c>
      <c r="Z126">
        <v>2</v>
      </c>
      <c r="AA126" s="3">
        <f t="shared" si="17"/>
        <v>7.2463768115942031</v>
      </c>
      <c r="AB126">
        <v>0</v>
      </c>
      <c r="AC126">
        <v>5000</v>
      </c>
      <c r="AD126">
        <v>5000</v>
      </c>
      <c r="AE126">
        <v>5000</v>
      </c>
      <c r="AF126">
        <f t="shared" si="18"/>
        <v>15000</v>
      </c>
      <c r="AG126">
        <v>0</v>
      </c>
      <c r="AH126">
        <v>0</v>
      </c>
      <c r="AI126">
        <v>200</v>
      </c>
      <c r="AJ126">
        <f t="shared" si="19"/>
        <v>400</v>
      </c>
      <c r="AK126">
        <v>1000</v>
      </c>
      <c r="AL126">
        <v>200</v>
      </c>
      <c r="AM126">
        <v>100</v>
      </c>
      <c r="AN126">
        <v>100</v>
      </c>
      <c r="AO126">
        <v>0</v>
      </c>
      <c r="AP126">
        <v>170</v>
      </c>
      <c r="AQ126">
        <v>0</v>
      </c>
      <c r="AR126">
        <v>0</v>
      </c>
      <c r="AS126">
        <v>0</v>
      </c>
      <c r="AT126">
        <f t="shared" si="20"/>
        <v>1970</v>
      </c>
      <c r="AU126">
        <v>1</v>
      </c>
      <c r="AV126" s="1">
        <v>2000</v>
      </c>
      <c r="AW126" s="1">
        <v>0</v>
      </c>
      <c r="AX126" s="1">
        <v>0</v>
      </c>
      <c r="AY126" s="1">
        <v>0</v>
      </c>
      <c r="AZ126" s="1">
        <f t="shared" si="21"/>
        <v>2000</v>
      </c>
      <c r="BA126">
        <f t="shared" si="22"/>
        <v>18970</v>
      </c>
      <c r="BB126">
        <f t="shared" si="30"/>
        <v>45000</v>
      </c>
      <c r="BC126">
        <f t="shared" si="31"/>
        <v>56910</v>
      </c>
      <c r="BD126">
        <f t="shared" si="28"/>
        <v>11910</v>
      </c>
      <c r="BE126" t="s">
        <v>7</v>
      </c>
      <c r="BF126">
        <v>1</v>
      </c>
      <c r="BG126">
        <v>1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1</v>
      </c>
      <c r="BN126">
        <v>1</v>
      </c>
      <c r="BO126">
        <v>0</v>
      </c>
      <c r="BP126">
        <v>0</v>
      </c>
      <c r="BQ126">
        <v>1</v>
      </c>
      <c r="BR126">
        <v>3</v>
      </c>
      <c r="BS126">
        <v>0</v>
      </c>
      <c r="BT126">
        <v>0</v>
      </c>
      <c r="BU126">
        <v>0</v>
      </c>
      <c r="BV126">
        <v>170</v>
      </c>
      <c r="BW126">
        <v>60</v>
      </c>
      <c r="BX126">
        <v>200</v>
      </c>
      <c r="BY126">
        <f t="shared" si="23"/>
        <v>43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f t="shared" si="24"/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f t="shared" si="25"/>
        <v>0</v>
      </c>
      <c r="CM126">
        <f t="shared" si="29"/>
        <v>430</v>
      </c>
      <c r="CN126">
        <f t="shared" si="26"/>
        <v>430</v>
      </c>
      <c r="CO126" s="9">
        <f t="shared" si="27"/>
        <v>3.6104114189756509E-2</v>
      </c>
      <c r="CP126">
        <v>2</v>
      </c>
    </row>
    <row r="127" spans="1:94" x14ac:dyDescent="0.25">
      <c r="A127">
        <v>72</v>
      </c>
      <c r="B127">
        <v>2</v>
      </c>
      <c r="C127">
        <v>1</v>
      </c>
      <c r="D127">
        <v>2</v>
      </c>
      <c r="E127">
        <v>2</v>
      </c>
      <c r="F127">
        <v>1</v>
      </c>
      <c r="G127">
        <v>1</v>
      </c>
      <c r="H127">
        <v>5</v>
      </c>
      <c r="I127">
        <v>1</v>
      </c>
      <c r="J127">
        <v>1</v>
      </c>
      <c r="K127">
        <v>6</v>
      </c>
      <c r="L127">
        <v>2</v>
      </c>
      <c r="M127">
        <v>2</v>
      </c>
      <c r="N127">
        <v>2</v>
      </c>
      <c r="O127">
        <v>1</v>
      </c>
      <c r="P127">
        <v>1</v>
      </c>
      <c r="Q127">
        <v>1</v>
      </c>
      <c r="R127">
        <v>1</v>
      </c>
      <c r="S127">
        <v>3</v>
      </c>
      <c r="T127">
        <v>3</v>
      </c>
      <c r="U127">
        <v>2</v>
      </c>
      <c r="V127">
        <v>1</v>
      </c>
      <c r="W127">
        <v>1</v>
      </c>
      <c r="X127">
        <v>1</v>
      </c>
      <c r="Y127">
        <v>60000</v>
      </c>
      <c r="Z127">
        <v>2</v>
      </c>
      <c r="AA127" s="3">
        <f t="shared" si="17"/>
        <v>3.4782608695652173</v>
      </c>
      <c r="AB127">
        <v>0</v>
      </c>
      <c r="AC127">
        <v>10000</v>
      </c>
      <c r="AD127">
        <v>0</v>
      </c>
      <c r="AE127">
        <v>0</v>
      </c>
      <c r="AF127">
        <f t="shared" si="18"/>
        <v>10000</v>
      </c>
      <c r="AG127">
        <v>7000</v>
      </c>
      <c r="AH127">
        <v>2000</v>
      </c>
      <c r="AI127">
        <v>300</v>
      </c>
      <c r="AJ127">
        <f t="shared" si="19"/>
        <v>1500</v>
      </c>
      <c r="AK127">
        <v>5000</v>
      </c>
      <c r="AL127">
        <v>1000</v>
      </c>
      <c r="AM127">
        <v>2000</v>
      </c>
      <c r="AN127">
        <v>2000</v>
      </c>
      <c r="AO127">
        <v>0</v>
      </c>
      <c r="AP127">
        <v>1000</v>
      </c>
      <c r="AQ127">
        <v>1000</v>
      </c>
      <c r="AR127">
        <v>0</v>
      </c>
      <c r="AS127">
        <v>0</v>
      </c>
      <c r="AT127">
        <f t="shared" si="20"/>
        <v>22500</v>
      </c>
      <c r="AU127">
        <v>1</v>
      </c>
      <c r="AV127" s="1">
        <v>5000</v>
      </c>
      <c r="AW127" s="1">
        <v>0</v>
      </c>
      <c r="AX127" s="1">
        <v>0</v>
      </c>
      <c r="AY127" s="1">
        <v>0</v>
      </c>
      <c r="AZ127" s="1">
        <f t="shared" si="21"/>
        <v>5000</v>
      </c>
      <c r="BA127">
        <f t="shared" si="22"/>
        <v>37500</v>
      </c>
      <c r="BB127">
        <f t="shared" si="30"/>
        <v>30000</v>
      </c>
      <c r="BC127">
        <f t="shared" si="31"/>
        <v>112500</v>
      </c>
      <c r="BD127">
        <f t="shared" si="28"/>
        <v>82500</v>
      </c>
      <c r="BE127" t="s">
        <v>135</v>
      </c>
      <c r="BF127">
        <v>3</v>
      </c>
      <c r="BG127">
        <v>0</v>
      </c>
      <c r="BH127">
        <v>0</v>
      </c>
      <c r="BI127">
        <v>1</v>
      </c>
      <c r="BJ127">
        <v>0</v>
      </c>
      <c r="BK127">
        <v>0</v>
      </c>
      <c r="BL127">
        <v>0</v>
      </c>
      <c r="BM127">
        <v>5</v>
      </c>
      <c r="BN127">
        <v>2</v>
      </c>
      <c r="BO127">
        <v>1</v>
      </c>
      <c r="BP127">
        <v>0</v>
      </c>
      <c r="BQ127">
        <v>0</v>
      </c>
      <c r="BR127">
        <v>1</v>
      </c>
      <c r="BS127">
        <v>1</v>
      </c>
      <c r="BT127">
        <v>500</v>
      </c>
      <c r="BU127">
        <v>2000</v>
      </c>
      <c r="BV127">
        <v>1000</v>
      </c>
      <c r="BW127">
        <v>200</v>
      </c>
      <c r="BX127">
        <v>400</v>
      </c>
      <c r="BY127">
        <f t="shared" si="23"/>
        <v>410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f t="shared" si="24"/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f t="shared" si="25"/>
        <v>0</v>
      </c>
      <c r="CM127">
        <f t="shared" si="29"/>
        <v>4100</v>
      </c>
      <c r="CN127">
        <f t="shared" si="26"/>
        <v>4100</v>
      </c>
      <c r="CO127" s="9">
        <f t="shared" si="27"/>
        <v>4.9696969696969698E-2</v>
      </c>
      <c r="CP127">
        <v>2</v>
      </c>
    </row>
    <row r="128" spans="1:94" x14ac:dyDescent="0.25">
      <c r="A128">
        <v>79</v>
      </c>
      <c r="B128">
        <v>2</v>
      </c>
      <c r="C128">
        <v>2</v>
      </c>
      <c r="D128">
        <v>2</v>
      </c>
      <c r="E128">
        <v>2</v>
      </c>
      <c r="F128">
        <v>2</v>
      </c>
      <c r="G128">
        <v>2</v>
      </c>
      <c r="H128">
        <v>4</v>
      </c>
      <c r="I128">
        <v>1</v>
      </c>
      <c r="J128">
        <v>1</v>
      </c>
      <c r="K128">
        <v>4</v>
      </c>
      <c r="L128">
        <v>2</v>
      </c>
      <c r="M128">
        <v>2</v>
      </c>
      <c r="N128">
        <v>2</v>
      </c>
      <c r="O128">
        <v>1</v>
      </c>
      <c r="P128">
        <v>1</v>
      </c>
      <c r="Q128">
        <v>4</v>
      </c>
      <c r="R128">
        <v>2</v>
      </c>
      <c r="S128">
        <v>2</v>
      </c>
      <c r="T128">
        <v>2</v>
      </c>
      <c r="U128">
        <v>2</v>
      </c>
      <c r="V128">
        <v>1</v>
      </c>
      <c r="W128">
        <v>3</v>
      </c>
      <c r="X128">
        <v>2</v>
      </c>
      <c r="Y128">
        <v>50000</v>
      </c>
      <c r="Z128">
        <v>2</v>
      </c>
      <c r="AA128" s="3">
        <f t="shared" si="17"/>
        <v>3.6231884057971016</v>
      </c>
      <c r="AB128">
        <v>0</v>
      </c>
      <c r="AC128">
        <v>10000</v>
      </c>
      <c r="AD128">
        <v>2000</v>
      </c>
      <c r="AE128">
        <v>2000</v>
      </c>
      <c r="AF128">
        <f t="shared" si="18"/>
        <v>14000</v>
      </c>
      <c r="AG128">
        <v>0</v>
      </c>
      <c r="AH128">
        <v>1000</v>
      </c>
      <c r="AI128">
        <v>400</v>
      </c>
      <c r="AJ128">
        <f t="shared" si="19"/>
        <v>1600</v>
      </c>
      <c r="AK128">
        <v>2000</v>
      </c>
      <c r="AL128">
        <v>500</v>
      </c>
      <c r="AM128">
        <v>2000</v>
      </c>
      <c r="AN128">
        <v>2000</v>
      </c>
      <c r="AO128">
        <v>0</v>
      </c>
      <c r="AP128">
        <v>500</v>
      </c>
      <c r="AQ128">
        <v>1000</v>
      </c>
      <c r="AR128">
        <v>0</v>
      </c>
      <c r="AS128">
        <v>0</v>
      </c>
      <c r="AT128">
        <f t="shared" si="20"/>
        <v>10600</v>
      </c>
      <c r="AU128">
        <v>1</v>
      </c>
      <c r="AV128" s="1">
        <v>7000</v>
      </c>
      <c r="AW128" s="1">
        <v>0</v>
      </c>
      <c r="AX128" s="1">
        <v>0</v>
      </c>
      <c r="AY128" s="1">
        <v>0</v>
      </c>
      <c r="AZ128" s="1">
        <f t="shared" si="21"/>
        <v>7000</v>
      </c>
      <c r="BA128">
        <f t="shared" si="22"/>
        <v>31600</v>
      </c>
      <c r="BB128">
        <f t="shared" si="30"/>
        <v>42000</v>
      </c>
      <c r="BC128">
        <f t="shared" si="31"/>
        <v>94800</v>
      </c>
      <c r="BD128">
        <f t="shared" si="28"/>
        <v>52800</v>
      </c>
      <c r="BE128" t="s">
        <v>30</v>
      </c>
      <c r="BF128">
        <v>4</v>
      </c>
      <c r="BG128">
        <v>0</v>
      </c>
      <c r="BH128">
        <v>0</v>
      </c>
      <c r="BI128">
        <v>0</v>
      </c>
      <c r="BJ128">
        <v>1</v>
      </c>
      <c r="BK128">
        <v>0</v>
      </c>
      <c r="BL128">
        <v>0</v>
      </c>
      <c r="BM128">
        <v>5</v>
      </c>
      <c r="BN128">
        <v>2</v>
      </c>
      <c r="BO128">
        <v>1</v>
      </c>
      <c r="BP128">
        <v>0</v>
      </c>
      <c r="BQ128">
        <v>0</v>
      </c>
      <c r="BR128">
        <v>3</v>
      </c>
      <c r="BS128">
        <v>0</v>
      </c>
      <c r="BT128">
        <v>60</v>
      </c>
      <c r="BU128">
        <v>2000</v>
      </c>
      <c r="BV128">
        <v>1500</v>
      </c>
      <c r="BW128">
        <v>120</v>
      </c>
      <c r="BX128">
        <v>0</v>
      </c>
      <c r="BY128">
        <f t="shared" si="23"/>
        <v>368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f t="shared" si="24"/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f t="shared" si="25"/>
        <v>0</v>
      </c>
      <c r="CM128">
        <f t="shared" si="29"/>
        <v>3680</v>
      </c>
      <c r="CN128">
        <f t="shared" si="26"/>
        <v>3680</v>
      </c>
      <c r="CO128" s="9">
        <f t="shared" si="27"/>
        <v>6.9696969696969702E-2</v>
      </c>
      <c r="CP128">
        <v>2</v>
      </c>
    </row>
    <row r="129" spans="1:94" x14ac:dyDescent="0.25">
      <c r="A129">
        <v>60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2</v>
      </c>
      <c r="I129">
        <v>1</v>
      </c>
      <c r="J129">
        <v>1</v>
      </c>
      <c r="K129">
        <v>3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3</v>
      </c>
      <c r="T129">
        <v>3</v>
      </c>
      <c r="U129">
        <v>2</v>
      </c>
      <c r="V129">
        <v>1</v>
      </c>
      <c r="W129">
        <v>1</v>
      </c>
      <c r="X129">
        <v>1</v>
      </c>
      <c r="Y129">
        <v>18000</v>
      </c>
      <c r="Z129">
        <v>1</v>
      </c>
      <c r="AA129" s="3">
        <f t="shared" si="17"/>
        <v>2.6086956521739131</v>
      </c>
      <c r="AB129">
        <v>0</v>
      </c>
      <c r="AC129">
        <v>7000</v>
      </c>
      <c r="AD129">
        <v>0</v>
      </c>
      <c r="AE129">
        <v>0</v>
      </c>
      <c r="AF129">
        <f t="shared" si="18"/>
        <v>7000</v>
      </c>
      <c r="AG129">
        <v>0</v>
      </c>
      <c r="AH129">
        <v>1000</v>
      </c>
      <c r="AI129">
        <v>200</v>
      </c>
      <c r="AJ129">
        <f t="shared" si="19"/>
        <v>400</v>
      </c>
      <c r="AK129">
        <v>500</v>
      </c>
      <c r="AL129">
        <v>200</v>
      </c>
      <c r="AM129">
        <v>200</v>
      </c>
      <c r="AN129">
        <v>0</v>
      </c>
      <c r="AO129">
        <v>0</v>
      </c>
      <c r="AP129">
        <v>500</v>
      </c>
      <c r="AQ129">
        <v>0</v>
      </c>
      <c r="AR129">
        <v>0</v>
      </c>
      <c r="AS129">
        <v>0</v>
      </c>
      <c r="AT129">
        <f t="shared" si="20"/>
        <v>2800</v>
      </c>
      <c r="AU129">
        <v>1</v>
      </c>
      <c r="AV129" s="1">
        <v>0</v>
      </c>
      <c r="AW129" s="1">
        <v>0</v>
      </c>
      <c r="AX129" s="1">
        <v>0</v>
      </c>
      <c r="AY129" s="1">
        <v>0</v>
      </c>
      <c r="AZ129" s="1">
        <f t="shared" si="21"/>
        <v>0</v>
      </c>
      <c r="BA129">
        <f t="shared" si="22"/>
        <v>9800</v>
      </c>
      <c r="BB129">
        <f t="shared" si="30"/>
        <v>21000</v>
      </c>
      <c r="BC129">
        <f t="shared" si="31"/>
        <v>29400</v>
      </c>
      <c r="BD129">
        <f t="shared" si="28"/>
        <v>8400</v>
      </c>
      <c r="BE129" t="s">
        <v>30</v>
      </c>
      <c r="BF129">
        <v>4</v>
      </c>
      <c r="BG129">
        <v>0</v>
      </c>
      <c r="BH129">
        <v>0</v>
      </c>
      <c r="BI129">
        <v>0</v>
      </c>
      <c r="BJ129">
        <v>1</v>
      </c>
      <c r="BK129">
        <v>0</v>
      </c>
      <c r="BL129">
        <v>0</v>
      </c>
      <c r="BM129">
        <v>3</v>
      </c>
      <c r="BN129">
        <v>2</v>
      </c>
      <c r="BO129">
        <v>0</v>
      </c>
      <c r="BP129">
        <v>0</v>
      </c>
      <c r="BQ129">
        <v>1</v>
      </c>
      <c r="BR129">
        <v>1</v>
      </c>
      <c r="BS129">
        <v>0</v>
      </c>
      <c r="BT129">
        <v>60</v>
      </c>
      <c r="BU129">
        <v>2000</v>
      </c>
      <c r="BV129">
        <v>1600</v>
      </c>
      <c r="BW129">
        <v>60</v>
      </c>
      <c r="BX129">
        <v>0</v>
      </c>
      <c r="BY129">
        <f t="shared" si="23"/>
        <v>372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f t="shared" si="24"/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f t="shared" si="25"/>
        <v>0</v>
      </c>
      <c r="CM129">
        <f t="shared" si="29"/>
        <v>3720</v>
      </c>
      <c r="CN129">
        <f t="shared" si="26"/>
        <v>3720</v>
      </c>
      <c r="CO129" s="9">
        <f t="shared" si="27"/>
        <v>0.44285714285714284</v>
      </c>
      <c r="CP129">
        <v>1</v>
      </c>
    </row>
    <row r="130" spans="1:94" x14ac:dyDescent="0.25">
      <c r="A130">
        <v>74</v>
      </c>
      <c r="B130">
        <v>2</v>
      </c>
      <c r="C130">
        <v>2</v>
      </c>
      <c r="D130">
        <v>2</v>
      </c>
      <c r="E130">
        <v>2</v>
      </c>
      <c r="F130">
        <v>1</v>
      </c>
      <c r="G130">
        <v>1</v>
      </c>
      <c r="H130">
        <v>4</v>
      </c>
      <c r="I130">
        <v>1</v>
      </c>
      <c r="J130">
        <v>1</v>
      </c>
      <c r="K130">
        <v>6</v>
      </c>
      <c r="L130">
        <v>2</v>
      </c>
      <c r="M130">
        <v>2</v>
      </c>
      <c r="N130">
        <v>2</v>
      </c>
      <c r="O130">
        <v>1</v>
      </c>
      <c r="P130">
        <v>1</v>
      </c>
      <c r="Q130">
        <v>1</v>
      </c>
      <c r="R130">
        <v>1</v>
      </c>
      <c r="S130">
        <v>3</v>
      </c>
      <c r="T130">
        <v>3</v>
      </c>
      <c r="U130">
        <v>2</v>
      </c>
      <c r="V130">
        <v>1</v>
      </c>
      <c r="W130">
        <v>2</v>
      </c>
      <c r="X130">
        <v>2</v>
      </c>
      <c r="Y130">
        <v>50000</v>
      </c>
      <c r="Z130">
        <v>2</v>
      </c>
      <c r="AA130" s="3">
        <f t="shared" ref="AA130:AA193" si="32">Y130/(30*115*H130)</f>
        <v>3.6231884057971016</v>
      </c>
      <c r="AB130">
        <v>0</v>
      </c>
      <c r="AC130">
        <v>20000</v>
      </c>
      <c r="AD130">
        <v>0</v>
      </c>
      <c r="AE130">
        <v>0</v>
      </c>
      <c r="AF130">
        <f t="shared" ref="AF130:AF193" si="33">(AC130+AD130+AE130)</f>
        <v>20000</v>
      </c>
      <c r="AG130">
        <v>0</v>
      </c>
      <c r="AH130">
        <v>2000</v>
      </c>
      <c r="AI130">
        <v>200</v>
      </c>
      <c r="AJ130">
        <f t="shared" ref="AJ130:AJ193" si="34">(AI130*H130)</f>
        <v>800</v>
      </c>
      <c r="AK130">
        <v>2000</v>
      </c>
      <c r="AL130">
        <v>700</v>
      </c>
      <c r="AM130">
        <v>2000</v>
      </c>
      <c r="AN130">
        <v>2000</v>
      </c>
      <c r="AO130">
        <v>0</v>
      </c>
      <c r="AP130">
        <v>200</v>
      </c>
      <c r="AQ130">
        <v>350</v>
      </c>
      <c r="AR130">
        <v>0</v>
      </c>
      <c r="AS130">
        <v>0</v>
      </c>
      <c r="AT130">
        <f t="shared" ref="AT130:AT193" si="35">(AS130+AR130+AQ130+AP130+AO130+AN130+AM130+AL130+AK130+AJ130+AH130+AG130)</f>
        <v>10050</v>
      </c>
      <c r="AU130">
        <v>2</v>
      </c>
      <c r="AV130" s="1">
        <v>0</v>
      </c>
      <c r="AW130" s="1">
        <v>0</v>
      </c>
      <c r="AX130" s="1">
        <v>0</v>
      </c>
      <c r="AY130" s="1">
        <v>0</v>
      </c>
      <c r="AZ130" s="1">
        <f t="shared" ref="AZ130:AZ193" si="36">(AV130+AW130+AX130+AY130)</f>
        <v>0</v>
      </c>
      <c r="BA130">
        <f t="shared" ref="BA130:BA193" si="37">(AZ130+AT130+AF130)</f>
        <v>30050</v>
      </c>
      <c r="BB130">
        <f t="shared" si="30"/>
        <v>60000</v>
      </c>
      <c r="BC130">
        <f t="shared" si="31"/>
        <v>90150</v>
      </c>
      <c r="BD130">
        <f t="shared" si="28"/>
        <v>30150</v>
      </c>
      <c r="BE130" t="s">
        <v>7</v>
      </c>
      <c r="BF130">
        <v>1</v>
      </c>
      <c r="BG130">
        <v>1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5</v>
      </c>
      <c r="BN130">
        <v>2</v>
      </c>
      <c r="BO130">
        <v>1</v>
      </c>
      <c r="BP130">
        <v>0</v>
      </c>
      <c r="BQ130">
        <v>0</v>
      </c>
      <c r="BR130">
        <v>3</v>
      </c>
      <c r="BS130">
        <v>0</v>
      </c>
      <c r="BT130">
        <v>0</v>
      </c>
      <c r="BU130">
        <v>10</v>
      </c>
      <c r="BV130">
        <v>270</v>
      </c>
      <c r="BW130">
        <v>60</v>
      </c>
      <c r="BX130">
        <v>0</v>
      </c>
      <c r="BY130">
        <f t="shared" ref="BY130:BY193" si="38">(BW130+BU130+BV130+BT130+BX130)</f>
        <v>34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f t="shared" ref="CE130:CE193" si="39">(BZ130+CA130+CB130+CC130)</f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f t="shared" ref="CL130:CL193" si="40">(CI130+CJ130+CK130)</f>
        <v>0</v>
      </c>
      <c r="CM130">
        <f t="shared" si="29"/>
        <v>340</v>
      </c>
      <c r="CN130">
        <f t="shared" ref="CN130:CN193" si="41">(BY130+CE130+CL130)</f>
        <v>340</v>
      </c>
      <c r="CO130" s="9">
        <f t="shared" ref="CO130:CO193" si="42">CN130/BD130</f>
        <v>1.1276948590381426E-2</v>
      </c>
      <c r="CP130">
        <v>2</v>
      </c>
    </row>
    <row r="131" spans="1:94" x14ac:dyDescent="0.25">
      <c r="A131">
        <v>65</v>
      </c>
      <c r="B131">
        <v>1</v>
      </c>
      <c r="C131">
        <v>1</v>
      </c>
      <c r="D131">
        <v>2</v>
      </c>
      <c r="E131">
        <v>2</v>
      </c>
      <c r="F131">
        <v>1</v>
      </c>
      <c r="G131">
        <v>1</v>
      </c>
      <c r="H131">
        <v>4</v>
      </c>
      <c r="I131">
        <v>1</v>
      </c>
      <c r="J131">
        <v>1</v>
      </c>
      <c r="K131">
        <v>5</v>
      </c>
      <c r="L131">
        <v>2</v>
      </c>
      <c r="M131">
        <v>2</v>
      </c>
      <c r="N131">
        <v>2</v>
      </c>
      <c r="O131">
        <v>2</v>
      </c>
      <c r="P131">
        <v>2</v>
      </c>
      <c r="Q131">
        <v>1</v>
      </c>
      <c r="R131">
        <v>1</v>
      </c>
      <c r="S131">
        <v>1</v>
      </c>
      <c r="T131">
        <v>1</v>
      </c>
      <c r="U131">
        <v>2</v>
      </c>
      <c r="V131">
        <v>1</v>
      </c>
      <c r="W131">
        <v>3</v>
      </c>
      <c r="X131">
        <v>2</v>
      </c>
      <c r="Y131">
        <v>60000</v>
      </c>
      <c r="Z131">
        <v>2</v>
      </c>
      <c r="AA131" s="3">
        <f t="shared" si="32"/>
        <v>4.3478260869565215</v>
      </c>
      <c r="AB131">
        <v>0</v>
      </c>
      <c r="AC131">
        <v>15000</v>
      </c>
      <c r="AD131">
        <v>1000</v>
      </c>
      <c r="AE131">
        <v>0</v>
      </c>
      <c r="AF131">
        <f t="shared" si="33"/>
        <v>16000</v>
      </c>
      <c r="AG131">
        <v>1000</v>
      </c>
      <c r="AH131">
        <v>2000</v>
      </c>
      <c r="AI131">
        <v>200</v>
      </c>
      <c r="AJ131">
        <f t="shared" si="34"/>
        <v>800</v>
      </c>
      <c r="AK131">
        <v>1000</v>
      </c>
      <c r="AL131">
        <v>200</v>
      </c>
      <c r="AM131">
        <v>500</v>
      </c>
      <c r="AN131">
        <v>1000</v>
      </c>
      <c r="AO131">
        <v>0</v>
      </c>
      <c r="AP131">
        <v>400</v>
      </c>
      <c r="AQ131">
        <v>1000</v>
      </c>
      <c r="AR131">
        <v>0</v>
      </c>
      <c r="AS131">
        <v>0</v>
      </c>
      <c r="AT131">
        <f t="shared" si="35"/>
        <v>7900</v>
      </c>
      <c r="AU131">
        <v>1</v>
      </c>
      <c r="AV131" s="1">
        <v>5000</v>
      </c>
      <c r="AW131" s="1">
        <v>0</v>
      </c>
      <c r="AX131" s="1">
        <v>0</v>
      </c>
      <c r="AY131" s="1">
        <v>0</v>
      </c>
      <c r="AZ131" s="1">
        <f t="shared" si="36"/>
        <v>5000</v>
      </c>
      <c r="BA131">
        <f t="shared" si="37"/>
        <v>28900</v>
      </c>
      <c r="BB131">
        <f t="shared" si="30"/>
        <v>48000</v>
      </c>
      <c r="BC131">
        <f t="shared" si="31"/>
        <v>86700</v>
      </c>
      <c r="BD131">
        <f t="shared" ref="BD131:BD194" si="43">BC131-BB131</f>
        <v>38700</v>
      </c>
      <c r="BE131" t="s">
        <v>10</v>
      </c>
      <c r="BF131">
        <v>2</v>
      </c>
      <c r="BG131">
        <v>0</v>
      </c>
      <c r="BH131">
        <v>1</v>
      </c>
      <c r="BI131">
        <v>0</v>
      </c>
      <c r="BJ131">
        <v>0</v>
      </c>
      <c r="BK131">
        <v>0</v>
      </c>
      <c r="BL131">
        <v>0</v>
      </c>
      <c r="BM131">
        <v>6</v>
      </c>
      <c r="BN131">
        <v>3</v>
      </c>
      <c r="BO131">
        <v>1</v>
      </c>
      <c r="BP131">
        <v>0</v>
      </c>
      <c r="BQ131">
        <v>0</v>
      </c>
      <c r="BR131">
        <v>1</v>
      </c>
      <c r="BS131">
        <v>1</v>
      </c>
      <c r="BT131">
        <v>0</v>
      </c>
      <c r="BU131">
        <v>200</v>
      </c>
      <c r="BV131">
        <v>500</v>
      </c>
      <c r="BW131">
        <v>0</v>
      </c>
      <c r="BX131">
        <v>0</v>
      </c>
      <c r="BY131">
        <f t="shared" si="38"/>
        <v>70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f t="shared" si="39"/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f t="shared" si="40"/>
        <v>0</v>
      </c>
      <c r="CM131">
        <f t="shared" ref="CM131:CM194" si="44">BY131+CL131</f>
        <v>700</v>
      </c>
      <c r="CN131">
        <f t="shared" si="41"/>
        <v>700</v>
      </c>
      <c r="CO131" s="9">
        <f t="shared" si="42"/>
        <v>1.8087855297157621E-2</v>
      </c>
      <c r="CP131">
        <v>2</v>
      </c>
    </row>
    <row r="132" spans="1:94" x14ac:dyDescent="0.25">
      <c r="A132">
        <v>72</v>
      </c>
      <c r="B132">
        <v>2</v>
      </c>
      <c r="C132">
        <v>1</v>
      </c>
      <c r="D132">
        <v>2</v>
      </c>
      <c r="E132">
        <v>2</v>
      </c>
      <c r="F132">
        <v>2</v>
      </c>
      <c r="G132">
        <v>2</v>
      </c>
      <c r="H132">
        <v>6</v>
      </c>
      <c r="I132">
        <v>1</v>
      </c>
      <c r="J132">
        <v>1</v>
      </c>
      <c r="K132">
        <v>2</v>
      </c>
      <c r="L132">
        <v>1</v>
      </c>
      <c r="M132">
        <v>4</v>
      </c>
      <c r="N132">
        <v>2</v>
      </c>
      <c r="O132">
        <v>1</v>
      </c>
      <c r="P132">
        <v>1</v>
      </c>
      <c r="Q132">
        <v>2</v>
      </c>
      <c r="R132">
        <v>2</v>
      </c>
      <c r="S132">
        <v>2</v>
      </c>
      <c r="T132">
        <v>2</v>
      </c>
      <c r="U132">
        <v>2</v>
      </c>
      <c r="V132">
        <v>1</v>
      </c>
      <c r="W132">
        <v>1</v>
      </c>
      <c r="X132">
        <v>1</v>
      </c>
      <c r="Y132">
        <v>40000</v>
      </c>
      <c r="Z132">
        <v>2</v>
      </c>
      <c r="AA132" s="3">
        <f t="shared" si="32"/>
        <v>1.932367149758454</v>
      </c>
      <c r="AB132">
        <v>0</v>
      </c>
      <c r="AC132">
        <v>10000</v>
      </c>
      <c r="AD132">
        <v>2000</v>
      </c>
      <c r="AE132">
        <v>0</v>
      </c>
      <c r="AF132">
        <f t="shared" si="33"/>
        <v>12000</v>
      </c>
      <c r="AG132">
        <v>1000</v>
      </c>
      <c r="AH132">
        <v>2000</v>
      </c>
      <c r="AI132">
        <v>200</v>
      </c>
      <c r="AJ132">
        <f t="shared" si="34"/>
        <v>1200</v>
      </c>
      <c r="AK132">
        <v>1200</v>
      </c>
      <c r="AL132">
        <v>600</v>
      </c>
      <c r="AM132">
        <v>2000</v>
      </c>
      <c r="AN132">
        <v>1000</v>
      </c>
      <c r="AO132">
        <v>0</v>
      </c>
      <c r="AP132">
        <v>300</v>
      </c>
      <c r="AQ132">
        <v>1000</v>
      </c>
      <c r="AR132">
        <v>0</v>
      </c>
      <c r="AS132">
        <v>0</v>
      </c>
      <c r="AT132">
        <f t="shared" si="35"/>
        <v>10300</v>
      </c>
      <c r="AU132">
        <v>2</v>
      </c>
      <c r="AV132" s="1">
        <v>0</v>
      </c>
      <c r="AW132" s="1">
        <v>0</v>
      </c>
      <c r="AX132" s="1">
        <v>0</v>
      </c>
      <c r="AY132" s="1">
        <v>0</v>
      </c>
      <c r="AZ132" s="1">
        <f t="shared" si="36"/>
        <v>0</v>
      </c>
      <c r="BA132">
        <f t="shared" si="37"/>
        <v>22300</v>
      </c>
      <c r="BB132">
        <f t="shared" si="30"/>
        <v>36000</v>
      </c>
      <c r="BC132">
        <f t="shared" si="31"/>
        <v>66900</v>
      </c>
      <c r="BD132">
        <f t="shared" si="43"/>
        <v>30900</v>
      </c>
      <c r="BE132" t="s">
        <v>7</v>
      </c>
      <c r="BF132">
        <v>1</v>
      </c>
      <c r="BG132">
        <v>1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1</v>
      </c>
      <c r="BN132">
        <v>1</v>
      </c>
      <c r="BO132">
        <v>1</v>
      </c>
      <c r="BP132">
        <v>0</v>
      </c>
      <c r="BQ132">
        <v>0</v>
      </c>
      <c r="BR132">
        <v>1</v>
      </c>
      <c r="BS132">
        <v>1</v>
      </c>
      <c r="BT132">
        <v>0</v>
      </c>
      <c r="BU132">
        <v>10</v>
      </c>
      <c r="BV132">
        <v>400</v>
      </c>
      <c r="BW132">
        <v>0</v>
      </c>
      <c r="BX132">
        <v>100</v>
      </c>
      <c r="BY132">
        <f t="shared" si="38"/>
        <v>51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f t="shared" si="39"/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f t="shared" si="40"/>
        <v>0</v>
      </c>
      <c r="CM132">
        <f t="shared" si="44"/>
        <v>510</v>
      </c>
      <c r="CN132">
        <f t="shared" si="41"/>
        <v>510</v>
      </c>
      <c r="CO132" s="9">
        <f t="shared" si="42"/>
        <v>1.6504854368932041E-2</v>
      </c>
      <c r="CP132">
        <v>2</v>
      </c>
    </row>
    <row r="133" spans="1:94" x14ac:dyDescent="0.25">
      <c r="A133">
        <v>70</v>
      </c>
      <c r="B133">
        <v>2</v>
      </c>
      <c r="C133">
        <v>2</v>
      </c>
      <c r="D133">
        <v>2</v>
      </c>
      <c r="E133">
        <v>2</v>
      </c>
      <c r="F133">
        <v>1</v>
      </c>
      <c r="G133">
        <v>1</v>
      </c>
      <c r="H133">
        <v>5</v>
      </c>
      <c r="I133">
        <v>1</v>
      </c>
      <c r="J133">
        <v>1</v>
      </c>
      <c r="K133">
        <v>6</v>
      </c>
      <c r="L133">
        <v>2</v>
      </c>
      <c r="M133">
        <v>2</v>
      </c>
      <c r="N133">
        <v>2</v>
      </c>
      <c r="O133">
        <v>4</v>
      </c>
      <c r="P133">
        <v>3</v>
      </c>
      <c r="Q133">
        <v>4</v>
      </c>
      <c r="R133">
        <v>2</v>
      </c>
      <c r="S133">
        <v>2</v>
      </c>
      <c r="T133">
        <v>2</v>
      </c>
      <c r="U133">
        <v>4</v>
      </c>
      <c r="V133">
        <v>2</v>
      </c>
      <c r="W133">
        <v>3</v>
      </c>
      <c r="X133">
        <v>2</v>
      </c>
      <c r="Y133">
        <v>40000</v>
      </c>
      <c r="Z133">
        <v>2</v>
      </c>
      <c r="AA133" s="3">
        <f t="shared" si="32"/>
        <v>2.318840579710145</v>
      </c>
      <c r="AB133">
        <v>0</v>
      </c>
      <c r="AC133">
        <v>10000</v>
      </c>
      <c r="AD133">
        <v>0</v>
      </c>
      <c r="AE133">
        <v>4000</v>
      </c>
      <c r="AF133">
        <f t="shared" si="33"/>
        <v>14000</v>
      </c>
      <c r="AG133">
        <v>2000</v>
      </c>
      <c r="AH133">
        <v>3000</v>
      </c>
      <c r="AI133">
        <v>200</v>
      </c>
      <c r="AJ133">
        <f t="shared" si="34"/>
        <v>1000</v>
      </c>
      <c r="AK133">
        <v>1000</v>
      </c>
      <c r="AL133">
        <v>1000</v>
      </c>
      <c r="AM133">
        <v>1000</v>
      </c>
      <c r="AN133">
        <v>1000</v>
      </c>
      <c r="AO133">
        <v>0</v>
      </c>
      <c r="AP133">
        <v>500</v>
      </c>
      <c r="AQ133">
        <v>1000</v>
      </c>
      <c r="AR133">
        <v>0</v>
      </c>
      <c r="AS133">
        <v>0</v>
      </c>
      <c r="AT133">
        <f t="shared" si="35"/>
        <v>11500</v>
      </c>
      <c r="AU133">
        <v>2</v>
      </c>
      <c r="AV133" s="1">
        <v>0</v>
      </c>
      <c r="AW133" s="1">
        <v>0</v>
      </c>
      <c r="AX133" s="1">
        <v>0</v>
      </c>
      <c r="AY133" s="1">
        <v>0</v>
      </c>
      <c r="AZ133" s="1">
        <f t="shared" si="36"/>
        <v>0</v>
      </c>
      <c r="BA133">
        <f t="shared" si="37"/>
        <v>25500</v>
      </c>
      <c r="BB133">
        <f t="shared" si="30"/>
        <v>42000</v>
      </c>
      <c r="BC133">
        <f t="shared" si="31"/>
        <v>76500</v>
      </c>
      <c r="BD133">
        <f t="shared" si="43"/>
        <v>34500</v>
      </c>
      <c r="BE133" t="s">
        <v>10</v>
      </c>
      <c r="BF133">
        <v>2</v>
      </c>
      <c r="BG133">
        <v>0</v>
      </c>
      <c r="BH133">
        <v>1</v>
      </c>
      <c r="BI133">
        <v>0</v>
      </c>
      <c r="BJ133">
        <v>0</v>
      </c>
      <c r="BK133">
        <v>0</v>
      </c>
      <c r="BL133">
        <v>0</v>
      </c>
      <c r="BM133">
        <v>1</v>
      </c>
      <c r="BN133">
        <v>1</v>
      </c>
      <c r="BO133">
        <v>1</v>
      </c>
      <c r="BP133">
        <v>0</v>
      </c>
      <c r="BQ133">
        <v>0</v>
      </c>
      <c r="BR133">
        <v>3</v>
      </c>
      <c r="BS133">
        <v>0</v>
      </c>
      <c r="BT133">
        <v>0</v>
      </c>
      <c r="BU133">
        <v>0</v>
      </c>
      <c r="BV133">
        <v>2500</v>
      </c>
      <c r="BW133">
        <v>200</v>
      </c>
      <c r="BX133">
        <v>0</v>
      </c>
      <c r="BY133">
        <f t="shared" si="38"/>
        <v>270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f t="shared" si="39"/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f t="shared" si="40"/>
        <v>0</v>
      </c>
      <c r="CM133">
        <f t="shared" si="44"/>
        <v>2700</v>
      </c>
      <c r="CN133">
        <f t="shared" si="41"/>
        <v>2700</v>
      </c>
      <c r="CO133" s="9">
        <f t="shared" si="42"/>
        <v>7.8260869565217397E-2</v>
      </c>
      <c r="CP133">
        <v>2</v>
      </c>
    </row>
    <row r="134" spans="1:94" x14ac:dyDescent="0.25">
      <c r="A134">
        <v>82</v>
      </c>
      <c r="B134">
        <v>3</v>
      </c>
      <c r="C134">
        <v>1</v>
      </c>
      <c r="D134">
        <v>2</v>
      </c>
      <c r="E134">
        <v>2</v>
      </c>
      <c r="F134">
        <v>1</v>
      </c>
      <c r="G134">
        <v>1</v>
      </c>
      <c r="H134">
        <v>6</v>
      </c>
      <c r="I134">
        <v>1</v>
      </c>
      <c r="J134">
        <v>1</v>
      </c>
      <c r="K134">
        <v>5</v>
      </c>
      <c r="L134">
        <v>2</v>
      </c>
      <c r="M134">
        <v>4</v>
      </c>
      <c r="N134">
        <v>2</v>
      </c>
      <c r="O134">
        <v>1</v>
      </c>
      <c r="P134">
        <v>1</v>
      </c>
      <c r="Q134">
        <v>4</v>
      </c>
      <c r="R134">
        <v>2</v>
      </c>
      <c r="S134">
        <v>2</v>
      </c>
      <c r="T134">
        <v>2</v>
      </c>
      <c r="U134">
        <v>4</v>
      </c>
      <c r="V134">
        <v>2</v>
      </c>
      <c r="W134">
        <v>1</v>
      </c>
      <c r="X134">
        <v>1</v>
      </c>
      <c r="Y134">
        <v>50000</v>
      </c>
      <c r="Z134">
        <v>2</v>
      </c>
      <c r="AA134" s="3">
        <f t="shared" si="32"/>
        <v>2.4154589371980677</v>
      </c>
      <c r="AB134">
        <v>0</v>
      </c>
      <c r="AC134">
        <v>20000</v>
      </c>
      <c r="AD134">
        <v>2000</v>
      </c>
      <c r="AE134">
        <v>1000</v>
      </c>
      <c r="AF134">
        <f t="shared" si="33"/>
        <v>23000</v>
      </c>
      <c r="AG134">
        <v>20000</v>
      </c>
      <c r="AH134">
        <v>1000</v>
      </c>
      <c r="AI134">
        <v>200</v>
      </c>
      <c r="AJ134">
        <f t="shared" si="34"/>
        <v>1200</v>
      </c>
      <c r="AK134">
        <v>5000</v>
      </c>
      <c r="AL134">
        <v>1600</v>
      </c>
      <c r="AM134">
        <v>1000</v>
      </c>
      <c r="AN134">
        <v>2000</v>
      </c>
      <c r="AO134">
        <v>0</v>
      </c>
      <c r="AP134">
        <v>1000</v>
      </c>
      <c r="AQ134">
        <v>1000</v>
      </c>
      <c r="AR134">
        <v>0</v>
      </c>
      <c r="AS134">
        <v>0</v>
      </c>
      <c r="AT134">
        <f t="shared" si="35"/>
        <v>33800</v>
      </c>
      <c r="AU134">
        <v>2</v>
      </c>
      <c r="AV134" s="1">
        <v>0</v>
      </c>
      <c r="AW134" s="1">
        <v>0</v>
      </c>
      <c r="AX134" s="1">
        <v>0</v>
      </c>
      <c r="AY134" s="1">
        <v>0</v>
      </c>
      <c r="AZ134" s="1">
        <f t="shared" si="36"/>
        <v>0</v>
      </c>
      <c r="BA134">
        <f t="shared" si="37"/>
        <v>56800</v>
      </c>
      <c r="BB134">
        <f t="shared" si="30"/>
        <v>69000</v>
      </c>
      <c r="BC134">
        <f t="shared" si="31"/>
        <v>170400</v>
      </c>
      <c r="BD134">
        <f t="shared" si="43"/>
        <v>101400</v>
      </c>
      <c r="BE134" t="s">
        <v>135</v>
      </c>
      <c r="BF134">
        <v>3</v>
      </c>
      <c r="BG134">
        <v>0</v>
      </c>
      <c r="BH134">
        <v>0</v>
      </c>
      <c r="BI134">
        <v>1</v>
      </c>
      <c r="BJ134">
        <v>0</v>
      </c>
      <c r="BK134">
        <v>0</v>
      </c>
      <c r="BL134">
        <v>0</v>
      </c>
      <c r="BM134">
        <v>1</v>
      </c>
      <c r="BN134">
        <v>1</v>
      </c>
      <c r="BO134">
        <v>1</v>
      </c>
      <c r="BP134">
        <v>0</v>
      </c>
      <c r="BQ134">
        <v>0</v>
      </c>
      <c r="BR134">
        <v>2</v>
      </c>
      <c r="BS134">
        <v>0</v>
      </c>
      <c r="BT134">
        <v>0</v>
      </c>
      <c r="BU134">
        <v>0</v>
      </c>
      <c r="BV134">
        <v>195</v>
      </c>
      <c r="BW134">
        <v>40</v>
      </c>
      <c r="BX134">
        <v>40</v>
      </c>
      <c r="BY134">
        <f t="shared" si="38"/>
        <v>275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f t="shared" si="39"/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f t="shared" si="40"/>
        <v>0</v>
      </c>
      <c r="CM134">
        <f t="shared" si="44"/>
        <v>275</v>
      </c>
      <c r="CN134">
        <f t="shared" si="41"/>
        <v>275</v>
      </c>
      <c r="CO134" s="9">
        <f t="shared" si="42"/>
        <v>2.7120315581854043E-3</v>
      </c>
      <c r="CP134">
        <v>2</v>
      </c>
    </row>
    <row r="135" spans="1:94" x14ac:dyDescent="0.25">
      <c r="A135">
        <v>70</v>
      </c>
      <c r="B135">
        <v>2</v>
      </c>
      <c r="C135">
        <v>1</v>
      </c>
      <c r="D135">
        <v>2</v>
      </c>
      <c r="E135">
        <v>2</v>
      </c>
      <c r="F135">
        <v>2</v>
      </c>
      <c r="G135">
        <v>2</v>
      </c>
      <c r="H135">
        <v>6</v>
      </c>
      <c r="I135">
        <v>1</v>
      </c>
      <c r="J135">
        <v>1</v>
      </c>
      <c r="K135">
        <v>1</v>
      </c>
      <c r="L135">
        <v>1</v>
      </c>
      <c r="M135">
        <v>3</v>
      </c>
      <c r="N135">
        <v>2</v>
      </c>
      <c r="O135">
        <v>1</v>
      </c>
      <c r="P135">
        <v>1</v>
      </c>
      <c r="Q135">
        <v>1</v>
      </c>
      <c r="R135">
        <v>1</v>
      </c>
      <c r="S135">
        <v>3</v>
      </c>
      <c r="T135">
        <v>3</v>
      </c>
      <c r="U135">
        <v>3</v>
      </c>
      <c r="V135">
        <v>2</v>
      </c>
      <c r="W135">
        <v>1</v>
      </c>
      <c r="X135">
        <v>1</v>
      </c>
      <c r="Y135">
        <v>35000</v>
      </c>
      <c r="Z135">
        <v>2</v>
      </c>
      <c r="AA135" s="3">
        <f t="shared" si="32"/>
        <v>1.6908212560386473</v>
      </c>
      <c r="AB135">
        <v>1</v>
      </c>
      <c r="AC135">
        <v>10000</v>
      </c>
      <c r="AD135">
        <v>0</v>
      </c>
      <c r="AE135">
        <v>0</v>
      </c>
      <c r="AF135">
        <f t="shared" si="33"/>
        <v>10000</v>
      </c>
      <c r="AG135">
        <v>5000</v>
      </c>
      <c r="AH135">
        <v>2000</v>
      </c>
      <c r="AI135">
        <v>200</v>
      </c>
      <c r="AJ135">
        <f t="shared" si="34"/>
        <v>1200</v>
      </c>
      <c r="AK135">
        <v>2000</v>
      </c>
      <c r="AL135">
        <v>700</v>
      </c>
      <c r="AM135">
        <v>1000</v>
      </c>
      <c r="AN135">
        <v>1000</v>
      </c>
      <c r="AO135">
        <v>0</v>
      </c>
      <c r="AP135">
        <v>500</v>
      </c>
      <c r="AQ135">
        <v>350</v>
      </c>
      <c r="AR135">
        <v>0</v>
      </c>
      <c r="AS135">
        <v>0</v>
      </c>
      <c r="AT135">
        <f t="shared" si="35"/>
        <v>13750</v>
      </c>
      <c r="AU135">
        <v>2</v>
      </c>
      <c r="AV135" s="1">
        <v>0</v>
      </c>
      <c r="AW135" s="1">
        <v>0</v>
      </c>
      <c r="AX135" s="1">
        <v>0</v>
      </c>
      <c r="AY135" s="1">
        <v>0</v>
      </c>
      <c r="AZ135" s="1">
        <f t="shared" si="36"/>
        <v>0</v>
      </c>
      <c r="BA135">
        <f t="shared" si="37"/>
        <v>23750</v>
      </c>
      <c r="BB135">
        <f t="shared" si="30"/>
        <v>30000</v>
      </c>
      <c r="BC135">
        <f t="shared" si="31"/>
        <v>71250</v>
      </c>
      <c r="BD135">
        <f t="shared" si="43"/>
        <v>41250</v>
      </c>
      <c r="BE135" t="s">
        <v>7</v>
      </c>
      <c r="BF135">
        <v>1</v>
      </c>
      <c r="BG135">
        <v>1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1</v>
      </c>
      <c r="BN135">
        <v>1</v>
      </c>
      <c r="BO135">
        <v>0</v>
      </c>
      <c r="BP135">
        <v>0</v>
      </c>
      <c r="BQ135">
        <v>1</v>
      </c>
      <c r="BR135">
        <v>3</v>
      </c>
      <c r="BS135">
        <v>0</v>
      </c>
      <c r="BT135">
        <v>0</v>
      </c>
      <c r="BU135">
        <v>400</v>
      </c>
      <c r="BV135">
        <v>480</v>
      </c>
      <c r="BW135">
        <v>0</v>
      </c>
      <c r="BX135">
        <v>0</v>
      </c>
      <c r="BY135">
        <f t="shared" si="38"/>
        <v>88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f t="shared" si="39"/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f t="shared" si="40"/>
        <v>0</v>
      </c>
      <c r="CM135">
        <f t="shared" si="44"/>
        <v>880</v>
      </c>
      <c r="CN135">
        <f t="shared" si="41"/>
        <v>880</v>
      </c>
      <c r="CO135" s="9">
        <f t="shared" si="42"/>
        <v>2.1333333333333333E-2</v>
      </c>
      <c r="CP135">
        <v>2</v>
      </c>
    </row>
    <row r="136" spans="1:94" x14ac:dyDescent="0.25">
      <c r="A136">
        <v>60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5</v>
      </c>
      <c r="I136">
        <v>1</v>
      </c>
      <c r="J136">
        <v>1</v>
      </c>
      <c r="K136">
        <v>3</v>
      </c>
      <c r="L136">
        <v>1</v>
      </c>
      <c r="M136">
        <v>4</v>
      </c>
      <c r="N136">
        <v>2</v>
      </c>
      <c r="O136">
        <v>1</v>
      </c>
      <c r="P136">
        <v>1</v>
      </c>
      <c r="Q136">
        <v>1</v>
      </c>
      <c r="R136">
        <v>1</v>
      </c>
      <c r="S136">
        <v>3</v>
      </c>
      <c r="T136">
        <v>3</v>
      </c>
      <c r="U136">
        <v>2</v>
      </c>
      <c r="V136">
        <v>1</v>
      </c>
      <c r="W136">
        <v>1</v>
      </c>
      <c r="X136">
        <v>1</v>
      </c>
      <c r="Y136">
        <v>60000</v>
      </c>
      <c r="Z136">
        <v>2</v>
      </c>
      <c r="AA136" s="3">
        <f t="shared" si="32"/>
        <v>3.4782608695652173</v>
      </c>
      <c r="AB136">
        <v>0</v>
      </c>
      <c r="AC136">
        <v>10000</v>
      </c>
      <c r="AD136">
        <v>1000</v>
      </c>
      <c r="AE136">
        <v>0</v>
      </c>
      <c r="AF136">
        <f t="shared" si="33"/>
        <v>11000</v>
      </c>
      <c r="AG136">
        <v>0</v>
      </c>
      <c r="AH136">
        <v>2000</v>
      </c>
      <c r="AI136">
        <v>400</v>
      </c>
      <c r="AJ136">
        <f t="shared" si="34"/>
        <v>2000</v>
      </c>
      <c r="AK136">
        <v>5000</v>
      </c>
      <c r="AL136">
        <v>700</v>
      </c>
      <c r="AM136">
        <v>1000</v>
      </c>
      <c r="AN136">
        <v>1000</v>
      </c>
      <c r="AO136">
        <v>0</v>
      </c>
      <c r="AP136">
        <v>1500</v>
      </c>
      <c r="AQ136">
        <v>500</v>
      </c>
      <c r="AR136">
        <v>0</v>
      </c>
      <c r="AS136">
        <v>0</v>
      </c>
      <c r="AT136">
        <f t="shared" si="35"/>
        <v>13700</v>
      </c>
      <c r="AU136">
        <v>2</v>
      </c>
      <c r="AV136" s="1">
        <v>0</v>
      </c>
      <c r="AW136" s="1">
        <v>0</v>
      </c>
      <c r="AX136" s="1">
        <v>0</v>
      </c>
      <c r="AY136" s="1">
        <v>0</v>
      </c>
      <c r="AZ136" s="1">
        <f t="shared" si="36"/>
        <v>0</v>
      </c>
      <c r="BA136">
        <f t="shared" si="37"/>
        <v>24700</v>
      </c>
      <c r="BB136">
        <f t="shared" si="30"/>
        <v>33000</v>
      </c>
      <c r="BC136">
        <f t="shared" si="31"/>
        <v>74100</v>
      </c>
      <c r="BD136">
        <f t="shared" si="43"/>
        <v>41100</v>
      </c>
      <c r="BE136" t="s">
        <v>9</v>
      </c>
      <c r="BF136">
        <v>6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1</v>
      </c>
      <c r="BM136">
        <v>2</v>
      </c>
      <c r="BN136">
        <v>2</v>
      </c>
      <c r="BO136">
        <v>0</v>
      </c>
      <c r="BP136">
        <v>1</v>
      </c>
      <c r="BQ136">
        <v>0</v>
      </c>
      <c r="BR136">
        <v>2</v>
      </c>
      <c r="BS136">
        <v>0</v>
      </c>
      <c r="BT136">
        <v>0</v>
      </c>
      <c r="BU136">
        <v>0</v>
      </c>
      <c r="BV136">
        <v>1890</v>
      </c>
      <c r="BW136">
        <v>100</v>
      </c>
      <c r="BX136">
        <v>200</v>
      </c>
      <c r="BY136">
        <f t="shared" si="38"/>
        <v>219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f t="shared" si="39"/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f t="shared" si="40"/>
        <v>0</v>
      </c>
      <c r="CM136">
        <f t="shared" si="44"/>
        <v>2190</v>
      </c>
      <c r="CN136">
        <f t="shared" si="41"/>
        <v>2190</v>
      </c>
      <c r="CO136" s="9">
        <f t="shared" si="42"/>
        <v>5.3284671532846717E-2</v>
      </c>
      <c r="CP136">
        <v>2</v>
      </c>
    </row>
    <row r="137" spans="1:94" x14ac:dyDescent="0.25">
      <c r="A137">
        <v>65</v>
      </c>
      <c r="B137">
        <v>1</v>
      </c>
      <c r="C137">
        <v>2</v>
      </c>
      <c r="D137">
        <v>2</v>
      </c>
      <c r="E137">
        <v>2</v>
      </c>
      <c r="F137">
        <v>1</v>
      </c>
      <c r="G137">
        <v>1</v>
      </c>
      <c r="H137">
        <v>5</v>
      </c>
      <c r="I137">
        <v>2</v>
      </c>
      <c r="J137">
        <v>2</v>
      </c>
      <c r="K137">
        <v>6</v>
      </c>
      <c r="L137">
        <v>2</v>
      </c>
      <c r="M137">
        <v>2</v>
      </c>
      <c r="N137">
        <v>2</v>
      </c>
      <c r="O137">
        <v>1</v>
      </c>
      <c r="P137">
        <v>1</v>
      </c>
      <c r="Q137">
        <v>1</v>
      </c>
      <c r="R137">
        <v>1</v>
      </c>
      <c r="S137">
        <v>6</v>
      </c>
      <c r="T137">
        <v>3</v>
      </c>
      <c r="U137">
        <v>2</v>
      </c>
      <c r="V137">
        <v>1</v>
      </c>
      <c r="W137">
        <v>4</v>
      </c>
      <c r="X137">
        <v>1</v>
      </c>
      <c r="Y137">
        <v>200000</v>
      </c>
      <c r="Z137">
        <v>3</v>
      </c>
      <c r="AA137" s="3">
        <f t="shared" si="32"/>
        <v>11.594202898550725</v>
      </c>
      <c r="AB137">
        <v>0</v>
      </c>
      <c r="AC137">
        <v>20000</v>
      </c>
      <c r="AD137">
        <v>0</v>
      </c>
      <c r="AE137">
        <v>0</v>
      </c>
      <c r="AF137">
        <f t="shared" si="33"/>
        <v>20000</v>
      </c>
      <c r="AG137">
        <v>6000</v>
      </c>
      <c r="AH137">
        <v>2000</v>
      </c>
      <c r="AI137">
        <v>400</v>
      </c>
      <c r="AJ137">
        <f t="shared" si="34"/>
        <v>2000</v>
      </c>
      <c r="AK137">
        <v>5000</v>
      </c>
      <c r="AL137">
        <v>2000</v>
      </c>
      <c r="AM137">
        <v>1000</v>
      </c>
      <c r="AN137">
        <v>2000</v>
      </c>
      <c r="AO137">
        <v>0</v>
      </c>
      <c r="AP137">
        <v>1000</v>
      </c>
      <c r="AQ137">
        <v>500</v>
      </c>
      <c r="AR137">
        <v>0</v>
      </c>
      <c r="AS137">
        <v>0</v>
      </c>
      <c r="AT137">
        <f t="shared" si="35"/>
        <v>21500</v>
      </c>
      <c r="AU137">
        <v>1</v>
      </c>
      <c r="AV137" s="1">
        <v>10000</v>
      </c>
      <c r="AW137" s="1">
        <v>0</v>
      </c>
      <c r="AX137" s="1">
        <v>0</v>
      </c>
      <c r="AY137" s="1">
        <v>0</v>
      </c>
      <c r="AZ137" s="1">
        <f t="shared" si="36"/>
        <v>10000</v>
      </c>
      <c r="BA137">
        <f t="shared" si="37"/>
        <v>51500</v>
      </c>
      <c r="BB137">
        <f t="shared" si="30"/>
        <v>60000</v>
      </c>
      <c r="BC137">
        <f t="shared" si="31"/>
        <v>154500</v>
      </c>
      <c r="BD137">
        <f t="shared" si="43"/>
        <v>94500</v>
      </c>
      <c r="BE137" t="s">
        <v>7</v>
      </c>
      <c r="BF137">
        <v>1</v>
      </c>
      <c r="BG137">
        <v>1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1</v>
      </c>
      <c r="BN137">
        <v>1</v>
      </c>
      <c r="BO137">
        <v>0</v>
      </c>
      <c r="BP137">
        <v>1</v>
      </c>
      <c r="BQ137">
        <v>0</v>
      </c>
      <c r="BR137">
        <v>3</v>
      </c>
      <c r="BS137">
        <v>1</v>
      </c>
      <c r="BT137">
        <v>0</v>
      </c>
      <c r="BU137">
        <v>0</v>
      </c>
      <c r="BV137">
        <v>1000</v>
      </c>
      <c r="BW137">
        <v>120</v>
      </c>
      <c r="BX137">
        <v>200</v>
      </c>
      <c r="BY137">
        <f t="shared" si="38"/>
        <v>132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f t="shared" si="39"/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f t="shared" si="40"/>
        <v>0</v>
      </c>
      <c r="CM137">
        <f t="shared" si="44"/>
        <v>1320</v>
      </c>
      <c r="CN137">
        <f t="shared" si="41"/>
        <v>1320</v>
      </c>
      <c r="CO137" s="9">
        <f t="shared" si="42"/>
        <v>1.3968253968253968E-2</v>
      </c>
      <c r="CP137">
        <v>2</v>
      </c>
    </row>
    <row r="138" spans="1:94" x14ac:dyDescent="0.25">
      <c r="A138">
        <v>70</v>
      </c>
      <c r="B138">
        <v>2</v>
      </c>
      <c r="C138">
        <v>1</v>
      </c>
      <c r="D138">
        <v>2</v>
      </c>
      <c r="E138">
        <v>2</v>
      </c>
      <c r="F138">
        <v>2</v>
      </c>
      <c r="G138">
        <v>2</v>
      </c>
      <c r="H138">
        <v>8</v>
      </c>
      <c r="I138">
        <v>1</v>
      </c>
      <c r="J138">
        <v>1</v>
      </c>
      <c r="K138">
        <v>1</v>
      </c>
      <c r="L138">
        <v>1</v>
      </c>
      <c r="M138">
        <v>2</v>
      </c>
      <c r="N138">
        <v>2</v>
      </c>
      <c r="O138">
        <v>1</v>
      </c>
      <c r="P138">
        <v>1</v>
      </c>
      <c r="Q138">
        <v>1</v>
      </c>
      <c r="R138">
        <v>1</v>
      </c>
      <c r="S138">
        <v>3</v>
      </c>
      <c r="T138">
        <v>3</v>
      </c>
      <c r="U138">
        <v>4</v>
      </c>
      <c r="V138">
        <v>2</v>
      </c>
      <c r="W138">
        <v>2</v>
      </c>
      <c r="X138">
        <v>2</v>
      </c>
      <c r="Y138">
        <v>60000</v>
      </c>
      <c r="Z138">
        <v>2</v>
      </c>
      <c r="AA138" s="3">
        <f t="shared" si="32"/>
        <v>2.1739130434782608</v>
      </c>
      <c r="AB138">
        <v>0</v>
      </c>
      <c r="AC138">
        <v>20000</v>
      </c>
      <c r="AD138">
        <v>15000</v>
      </c>
      <c r="AE138">
        <v>0</v>
      </c>
      <c r="AF138">
        <f t="shared" si="33"/>
        <v>35000</v>
      </c>
      <c r="AG138">
        <v>10000</v>
      </c>
      <c r="AH138">
        <v>2000</v>
      </c>
      <c r="AI138">
        <v>400</v>
      </c>
      <c r="AJ138">
        <f t="shared" si="34"/>
        <v>3200</v>
      </c>
      <c r="AK138">
        <v>5000</v>
      </c>
      <c r="AL138">
        <v>1000</v>
      </c>
      <c r="AM138">
        <v>1000</v>
      </c>
      <c r="AN138">
        <v>1000</v>
      </c>
      <c r="AO138">
        <v>0</v>
      </c>
      <c r="AP138">
        <v>240</v>
      </c>
      <c r="AQ138">
        <v>500</v>
      </c>
      <c r="AR138">
        <v>0</v>
      </c>
      <c r="AS138">
        <v>0</v>
      </c>
      <c r="AT138">
        <f t="shared" si="35"/>
        <v>23940</v>
      </c>
      <c r="AU138">
        <v>2</v>
      </c>
      <c r="AV138" s="1">
        <v>0</v>
      </c>
      <c r="AW138" s="1">
        <v>0</v>
      </c>
      <c r="AX138" s="1">
        <v>0</v>
      </c>
      <c r="AY138" s="1">
        <v>0</v>
      </c>
      <c r="AZ138" s="1">
        <f t="shared" si="36"/>
        <v>0</v>
      </c>
      <c r="BA138">
        <f t="shared" si="37"/>
        <v>58940</v>
      </c>
      <c r="BB138">
        <f t="shared" si="30"/>
        <v>105000</v>
      </c>
      <c r="BC138">
        <f t="shared" si="31"/>
        <v>176820</v>
      </c>
      <c r="BD138">
        <f t="shared" si="43"/>
        <v>71820</v>
      </c>
      <c r="BE138" t="s">
        <v>7</v>
      </c>
      <c r="BF138">
        <v>1</v>
      </c>
      <c r="BG138">
        <v>1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1</v>
      </c>
      <c r="BN138">
        <v>1</v>
      </c>
      <c r="BO138">
        <v>1</v>
      </c>
      <c r="BP138">
        <v>0</v>
      </c>
      <c r="BQ138">
        <v>0</v>
      </c>
      <c r="BR138">
        <v>3</v>
      </c>
      <c r="BS138">
        <v>1</v>
      </c>
      <c r="BT138">
        <v>60</v>
      </c>
      <c r="BU138">
        <v>0</v>
      </c>
      <c r="BV138">
        <v>2400</v>
      </c>
      <c r="BW138">
        <v>100</v>
      </c>
      <c r="BX138">
        <v>0</v>
      </c>
      <c r="BY138">
        <f t="shared" si="38"/>
        <v>256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f t="shared" si="39"/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f t="shared" si="40"/>
        <v>0</v>
      </c>
      <c r="CM138">
        <f t="shared" si="44"/>
        <v>2560</v>
      </c>
      <c r="CN138">
        <f t="shared" si="41"/>
        <v>2560</v>
      </c>
      <c r="CO138" s="9">
        <f t="shared" si="42"/>
        <v>3.564466722361459E-2</v>
      </c>
      <c r="CP138">
        <v>2</v>
      </c>
    </row>
    <row r="139" spans="1:94" x14ac:dyDescent="0.25">
      <c r="A139">
        <v>63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3</v>
      </c>
      <c r="I139">
        <v>2</v>
      </c>
      <c r="J139">
        <v>2</v>
      </c>
      <c r="K139">
        <v>2</v>
      </c>
      <c r="L139">
        <v>1</v>
      </c>
      <c r="M139">
        <v>4</v>
      </c>
      <c r="N139">
        <v>2</v>
      </c>
      <c r="O139">
        <v>1</v>
      </c>
      <c r="P139">
        <v>1</v>
      </c>
      <c r="Q139">
        <v>4</v>
      </c>
      <c r="R139">
        <v>2</v>
      </c>
      <c r="S139">
        <v>2</v>
      </c>
      <c r="T139">
        <v>2</v>
      </c>
      <c r="U139">
        <v>2</v>
      </c>
      <c r="V139">
        <v>1</v>
      </c>
      <c r="W139">
        <v>4</v>
      </c>
      <c r="X139">
        <v>1</v>
      </c>
      <c r="Y139">
        <v>60000</v>
      </c>
      <c r="Z139">
        <v>2</v>
      </c>
      <c r="AA139" s="3">
        <f t="shared" si="32"/>
        <v>5.7971014492753623</v>
      </c>
      <c r="AB139">
        <v>0</v>
      </c>
      <c r="AC139">
        <v>10000</v>
      </c>
      <c r="AD139">
        <v>1000</v>
      </c>
      <c r="AE139">
        <v>0</v>
      </c>
      <c r="AF139">
        <f t="shared" si="33"/>
        <v>11000</v>
      </c>
      <c r="AG139">
        <v>7000</v>
      </c>
      <c r="AH139">
        <v>2000</v>
      </c>
      <c r="AI139">
        <v>400</v>
      </c>
      <c r="AJ139">
        <f t="shared" si="34"/>
        <v>1200</v>
      </c>
      <c r="AK139">
        <v>2000</v>
      </c>
      <c r="AL139">
        <v>400</v>
      </c>
      <c r="AM139">
        <v>1000</v>
      </c>
      <c r="AN139">
        <v>2000</v>
      </c>
      <c r="AO139">
        <v>0</v>
      </c>
      <c r="AP139">
        <v>500</v>
      </c>
      <c r="AQ139">
        <v>1000</v>
      </c>
      <c r="AR139">
        <v>0</v>
      </c>
      <c r="AS139">
        <v>0</v>
      </c>
      <c r="AT139">
        <f t="shared" si="35"/>
        <v>17100</v>
      </c>
      <c r="AU139">
        <v>1</v>
      </c>
      <c r="AV139" s="1">
        <v>5000</v>
      </c>
      <c r="AW139" s="1">
        <v>0</v>
      </c>
      <c r="AX139" s="1">
        <v>0</v>
      </c>
      <c r="AY139" s="1">
        <v>0</v>
      </c>
      <c r="AZ139" s="1">
        <f t="shared" si="36"/>
        <v>5000</v>
      </c>
      <c r="BA139">
        <f t="shared" si="37"/>
        <v>33100</v>
      </c>
      <c r="BB139">
        <f t="shared" si="30"/>
        <v>33000</v>
      </c>
      <c r="BC139">
        <f t="shared" si="31"/>
        <v>99300</v>
      </c>
      <c r="BD139">
        <f t="shared" si="43"/>
        <v>66300</v>
      </c>
      <c r="BE139" t="s">
        <v>9</v>
      </c>
      <c r="BF139">
        <v>6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1</v>
      </c>
      <c r="BM139">
        <v>1</v>
      </c>
      <c r="BN139">
        <v>1</v>
      </c>
      <c r="BO139">
        <v>0</v>
      </c>
      <c r="BP139">
        <v>0</v>
      </c>
      <c r="BQ139">
        <v>1</v>
      </c>
      <c r="BR139">
        <v>3</v>
      </c>
      <c r="BS139">
        <v>1</v>
      </c>
      <c r="BT139">
        <v>60</v>
      </c>
      <c r="BU139">
        <v>0</v>
      </c>
      <c r="BV139">
        <v>541</v>
      </c>
      <c r="BW139">
        <v>100</v>
      </c>
      <c r="BX139">
        <v>300</v>
      </c>
      <c r="BY139">
        <f t="shared" si="38"/>
        <v>1001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f t="shared" si="39"/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f t="shared" si="40"/>
        <v>0</v>
      </c>
      <c r="CM139">
        <f t="shared" si="44"/>
        <v>1001</v>
      </c>
      <c r="CN139">
        <f t="shared" si="41"/>
        <v>1001</v>
      </c>
      <c r="CO139" s="9">
        <f t="shared" si="42"/>
        <v>1.5098039215686275E-2</v>
      </c>
      <c r="CP139">
        <v>2</v>
      </c>
    </row>
    <row r="140" spans="1:94" x14ac:dyDescent="0.25">
      <c r="A140">
        <v>70</v>
      </c>
      <c r="B140">
        <v>2</v>
      </c>
      <c r="C140">
        <v>1</v>
      </c>
      <c r="D140">
        <v>2</v>
      </c>
      <c r="E140">
        <v>2</v>
      </c>
      <c r="F140">
        <v>2</v>
      </c>
      <c r="G140">
        <v>2</v>
      </c>
      <c r="H140">
        <v>6</v>
      </c>
      <c r="I140">
        <v>1</v>
      </c>
      <c r="J140">
        <v>1</v>
      </c>
      <c r="K140">
        <v>4</v>
      </c>
      <c r="L140">
        <v>2</v>
      </c>
      <c r="M140">
        <v>4</v>
      </c>
      <c r="N140">
        <v>2</v>
      </c>
      <c r="O140">
        <v>1</v>
      </c>
      <c r="P140">
        <v>1</v>
      </c>
      <c r="Q140">
        <v>2</v>
      </c>
      <c r="R140">
        <v>2</v>
      </c>
      <c r="S140">
        <v>2</v>
      </c>
      <c r="T140">
        <v>2</v>
      </c>
      <c r="U140">
        <v>4</v>
      </c>
      <c r="V140">
        <v>2</v>
      </c>
      <c r="W140">
        <v>1</v>
      </c>
      <c r="X140">
        <v>1</v>
      </c>
      <c r="Y140">
        <v>50000</v>
      </c>
      <c r="Z140">
        <v>2</v>
      </c>
      <c r="AA140" s="3">
        <f t="shared" si="32"/>
        <v>2.4154589371980677</v>
      </c>
      <c r="AB140">
        <v>0</v>
      </c>
      <c r="AC140">
        <v>10000</v>
      </c>
      <c r="AD140">
        <v>5000</v>
      </c>
      <c r="AE140">
        <v>1000</v>
      </c>
      <c r="AF140">
        <f t="shared" si="33"/>
        <v>16000</v>
      </c>
      <c r="AG140">
        <v>5000</v>
      </c>
      <c r="AH140">
        <v>2000</v>
      </c>
      <c r="AI140">
        <v>200</v>
      </c>
      <c r="AJ140">
        <f t="shared" si="34"/>
        <v>1200</v>
      </c>
      <c r="AK140">
        <v>7000</v>
      </c>
      <c r="AL140">
        <v>700</v>
      </c>
      <c r="AM140">
        <v>1000</v>
      </c>
      <c r="AN140">
        <v>500</v>
      </c>
      <c r="AO140">
        <v>0</v>
      </c>
      <c r="AP140">
        <v>5000</v>
      </c>
      <c r="AQ140">
        <v>500</v>
      </c>
      <c r="AR140">
        <v>0</v>
      </c>
      <c r="AS140">
        <v>0</v>
      </c>
      <c r="AT140">
        <f t="shared" si="35"/>
        <v>22900</v>
      </c>
      <c r="AU140">
        <v>2</v>
      </c>
      <c r="AV140" s="1">
        <v>0</v>
      </c>
      <c r="AW140" s="1">
        <v>0</v>
      </c>
      <c r="AX140" s="1">
        <v>0</v>
      </c>
      <c r="AY140" s="1">
        <v>0</v>
      </c>
      <c r="AZ140" s="1">
        <f t="shared" si="36"/>
        <v>0</v>
      </c>
      <c r="BA140">
        <f t="shared" si="37"/>
        <v>38900</v>
      </c>
      <c r="BB140">
        <f t="shared" si="30"/>
        <v>48000</v>
      </c>
      <c r="BC140">
        <f t="shared" si="31"/>
        <v>116700</v>
      </c>
      <c r="BD140">
        <f t="shared" si="43"/>
        <v>68700</v>
      </c>
      <c r="BE140" t="s">
        <v>32</v>
      </c>
      <c r="BF140">
        <v>5</v>
      </c>
      <c r="BG140">
        <v>0</v>
      </c>
      <c r="BH140">
        <v>0</v>
      </c>
      <c r="BI140">
        <v>0</v>
      </c>
      <c r="BJ140">
        <v>0</v>
      </c>
      <c r="BK140">
        <v>1</v>
      </c>
      <c r="BL140">
        <v>0</v>
      </c>
      <c r="BM140">
        <v>2</v>
      </c>
      <c r="BN140">
        <v>2</v>
      </c>
      <c r="BO140">
        <v>1</v>
      </c>
      <c r="BP140">
        <v>0</v>
      </c>
      <c r="BQ140">
        <v>0</v>
      </c>
      <c r="BR140">
        <v>3</v>
      </c>
      <c r="BS140">
        <v>1</v>
      </c>
      <c r="BT140">
        <v>200</v>
      </c>
      <c r="BU140">
        <v>2800</v>
      </c>
      <c r="BV140">
        <v>10000</v>
      </c>
      <c r="BW140">
        <v>1000</v>
      </c>
      <c r="BX140">
        <v>500</v>
      </c>
      <c r="BY140">
        <f t="shared" si="38"/>
        <v>1450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f t="shared" si="39"/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f t="shared" si="40"/>
        <v>0</v>
      </c>
      <c r="CM140">
        <f t="shared" si="44"/>
        <v>14500</v>
      </c>
      <c r="CN140">
        <f t="shared" si="41"/>
        <v>14500</v>
      </c>
      <c r="CO140" s="9">
        <f t="shared" si="42"/>
        <v>0.21106259097525473</v>
      </c>
      <c r="CP140">
        <v>2</v>
      </c>
    </row>
    <row r="141" spans="1:94" x14ac:dyDescent="0.25">
      <c r="A141">
        <v>60</v>
      </c>
      <c r="B141">
        <v>1</v>
      </c>
      <c r="C141">
        <v>1</v>
      </c>
      <c r="D141">
        <v>2</v>
      </c>
      <c r="E141">
        <v>2</v>
      </c>
      <c r="F141">
        <v>1</v>
      </c>
      <c r="G141">
        <v>1</v>
      </c>
      <c r="H141">
        <v>6</v>
      </c>
      <c r="I141">
        <v>1</v>
      </c>
      <c r="J141">
        <v>1</v>
      </c>
      <c r="K141">
        <v>3</v>
      </c>
      <c r="L141">
        <v>1</v>
      </c>
      <c r="M141">
        <v>2</v>
      </c>
      <c r="N141">
        <v>2</v>
      </c>
      <c r="O141">
        <v>1</v>
      </c>
      <c r="P141">
        <v>1</v>
      </c>
      <c r="Q141">
        <v>4</v>
      </c>
      <c r="R141">
        <v>2</v>
      </c>
      <c r="S141">
        <v>2</v>
      </c>
      <c r="T141">
        <v>2</v>
      </c>
      <c r="U141">
        <v>2</v>
      </c>
      <c r="V141">
        <v>1</v>
      </c>
      <c r="W141">
        <v>1</v>
      </c>
      <c r="X141">
        <v>1</v>
      </c>
      <c r="Y141">
        <v>40000</v>
      </c>
      <c r="Z141">
        <v>2</v>
      </c>
      <c r="AA141" s="3">
        <f t="shared" si="32"/>
        <v>1.932367149758454</v>
      </c>
      <c r="AB141">
        <v>0</v>
      </c>
      <c r="AC141">
        <v>10000</v>
      </c>
      <c r="AD141">
        <v>5000</v>
      </c>
      <c r="AE141">
        <v>1000</v>
      </c>
      <c r="AF141">
        <f t="shared" si="33"/>
        <v>16000</v>
      </c>
      <c r="AG141">
        <v>6000</v>
      </c>
      <c r="AH141">
        <v>2000</v>
      </c>
      <c r="AI141">
        <v>300</v>
      </c>
      <c r="AJ141">
        <f t="shared" si="34"/>
        <v>1800</v>
      </c>
      <c r="AK141">
        <v>5000</v>
      </c>
      <c r="AL141">
        <v>700</v>
      </c>
      <c r="AM141">
        <v>1000</v>
      </c>
      <c r="AN141">
        <v>1000</v>
      </c>
      <c r="AO141">
        <v>0</v>
      </c>
      <c r="AP141">
        <v>160</v>
      </c>
      <c r="AQ141">
        <v>500</v>
      </c>
      <c r="AR141">
        <v>0</v>
      </c>
      <c r="AS141">
        <v>0</v>
      </c>
      <c r="AT141">
        <f t="shared" si="35"/>
        <v>18160</v>
      </c>
      <c r="AU141">
        <v>1</v>
      </c>
      <c r="AV141" s="1">
        <v>10000</v>
      </c>
      <c r="AW141" s="1">
        <v>0</v>
      </c>
      <c r="AX141" s="1">
        <v>5000</v>
      </c>
      <c r="AY141" s="1">
        <v>0</v>
      </c>
      <c r="AZ141" s="1">
        <f t="shared" si="36"/>
        <v>15000</v>
      </c>
      <c r="BA141">
        <f t="shared" si="37"/>
        <v>49160</v>
      </c>
      <c r="BB141">
        <f t="shared" si="30"/>
        <v>48000</v>
      </c>
      <c r="BC141">
        <f t="shared" si="31"/>
        <v>147480</v>
      </c>
      <c r="BD141">
        <f t="shared" si="43"/>
        <v>99480</v>
      </c>
      <c r="BE141" t="s">
        <v>135</v>
      </c>
      <c r="BF141">
        <v>3</v>
      </c>
      <c r="BG141">
        <v>0</v>
      </c>
      <c r="BH141">
        <v>0</v>
      </c>
      <c r="BI141">
        <v>1</v>
      </c>
      <c r="BJ141">
        <v>0</v>
      </c>
      <c r="BK141">
        <v>0</v>
      </c>
      <c r="BL141">
        <v>0</v>
      </c>
      <c r="BM141">
        <v>1</v>
      </c>
      <c r="BN141">
        <v>1</v>
      </c>
      <c r="BO141">
        <v>1</v>
      </c>
      <c r="BP141">
        <v>0</v>
      </c>
      <c r="BQ141">
        <v>0</v>
      </c>
      <c r="BR141">
        <v>3</v>
      </c>
      <c r="BS141">
        <v>1</v>
      </c>
      <c r="BT141">
        <v>60</v>
      </c>
      <c r="BU141">
        <v>0</v>
      </c>
      <c r="BV141">
        <v>320</v>
      </c>
      <c r="BW141">
        <v>100</v>
      </c>
      <c r="BX141">
        <v>0</v>
      </c>
      <c r="BY141">
        <f t="shared" si="38"/>
        <v>48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f t="shared" si="39"/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f t="shared" si="40"/>
        <v>0</v>
      </c>
      <c r="CM141">
        <f t="shared" si="44"/>
        <v>480</v>
      </c>
      <c r="CN141">
        <f t="shared" si="41"/>
        <v>480</v>
      </c>
      <c r="CO141" s="9">
        <f t="shared" si="42"/>
        <v>4.8250904704463205E-3</v>
      </c>
      <c r="CP141">
        <v>2</v>
      </c>
    </row>
    <row r="142" spans="1:94" x14ac:dyDescent="0.25">
      <c r="A142">
        <v>70</v>
      </c>
      <c r="B142">
        <v>2</v>
      </c>
      <c r="C142">
        <v>1</v>
      </c>
      <c r="D142">
        <v>2</v>
      </c>
      <c r="E142">
        <v>2</v>
      </c>
      <c r="F142">
        <v>1</v>
      </c>
      <c r="G142">
        <v>1</v>
      </c>
      <c r="H142">
        <v>5</v>
      </c>
      <c r="I142">
        <v>2</v>
      </c>
      <c r="J142">
        <v>2</v>
      </c>
      <c r="K142">
        <v>6</v>
      </c>
      <c r="L142">
        <v>2</v>
      </c>
      <c r="M142">
        <v>2</v>
      </c>
      <c r="N142">
        <v>2</v>
      </c>
      <c r="O142">
        <v>1</v>
      </c>
      <c r="P142">
        <v>1</v>
      </c>
      <c r="Q142">
        <v>2</v>
      </c>
      <c r="R142">
        <v>2</v>
      </c>
      <c r="S142">
        <v>2</v>
      </c>
      <c r="T142">
        <v>2</v>
      </c>
      <c r="U142">
        <v>2</v>
      </c>
      <c r="V142">
        <v>1</v>
      </c>
      <c r="W142">
        <v>1</v>
      </c>
      <c r="X142">
        <v>1</v>
      </c>
      <c r="Y142">
        <v>60000</v>
      </c>
      <c r="Z142">
        <v>2</v>
      </c>
      <c r="AA142" s="3">
        <f t="shared" si="32"/>
        <v>3.4782608695652173</v>
      </c>
      <c r="AB142">
        <v>0</v>
      </c>
      <c r="AC142">
        <v>10000</v>
      </c>
      <c r="AD142">
        <v>1000</v>
      </c>
      <c r="AE142">
        <v>0</v>
      </c>
      <c r="AF142">
        <f t="shared" si="33"/>
        <v>11000</v>
      </c>
      <c r="AG142">
        <v>3000</v>
      </c>
      <c r="AH142">
        <v>2000</v>
      </c>
      <c r="AI142">
        <v>300</v>
      </c>
      <c r="AJ142">
        <f t="shared" si="34"/>
        <v>1500</v>
      </c>
      <c r="AK142">
        <v>5000</v>
      </c>
      <c r="AL142">
        <v>500</v>
      </c>
      <c r="AM142">
        <v>1000</v>
      </c>
      <c r="AN142">
        <v>1000</v>
      </c>
      <c r="AO142">
        <v>0</v>
      </c>
      <c r="AP142">
        <v>600</v>
      </c>
      <c r="AQ142">
        <v>1000</v>
      </c>
      <c r="AR142">
        <v>0</v>
      </c>
      <c r="AS142">
        <v>0</v>
      </c>
      <c r="AT142">
        <f t="shared" si="35"/>
        <v>15600</v>
      </c>
      <c r="AU142">
        <v>2</v>
      </c>
      <c r="AV142" s="1">
        <v>0</v>
      </c>
      <c r="AW142" s="1">
        <v>0</v>
      </c>
      <c r="AX142" s="1">
        <v>0</v>
      </c>
      <c r="AY142" s="1">
        <v>0</v>
      </c>
      <c r="AZ142" s="1">
        <f t="shared" si="36"/>
        <v>0</v>
      </c>
      <c r="BA142">
        <f t="shared" si="37"/>
        <v>26600</v>
      </c>
      <c r="BB142">
        <f t="shared" si="30"/>
        <v>33000</v>
      </c>
      <c r="BC142">
        <f t="shared" si="31"/>
        <v>79800</v>
      </c>
      <c r="BD142">
        <f t="shared" si="43"/>
        <v>46800</v>
      </c>
      <c r="BE142" t="s">
        <v>7</v>
      </c>
      <c r="BF142">
        <v>1</v>
      </c>
      <c r="BG142">
        <v>1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1</v>
      </c>
      <c r="BN142">
        <v>1</v>
      </c>
      <c r="BO142">
        <v>0</v>
      </c>
      <c r="BP142">
        <v>0</v>
      </c>
      <c r="BQ142">
        <v>1</v>
      </c>
      <c r="BR142">
        <v>3</v>
      </c>
      <c r="BS142">
        <v>1</v>
      </c>
      <c r="BT142">
        <v>0</v>
      </c>
      <c r="BU142">
        <v>10</v>
      </c>
      <c r="BV142">
        <v>720</v>
      </c>
      <c r="BW142">
        <v>0</v>
      </c>
      <c r="BX142">
        <v>0</v>
      </c>
      <c r="BY142">
        <f t="shared" si="38"/>
        <v>73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f t="shared" si="39"/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f t="shared" si="40"/>
        <v>0</v>
      </c>
      <c r="CM142">
        <f t="shared" si="44"/>
        <v>730</v>
      </c>
      <c r="CN142">
        <f t="shared" si="41"/>
        <v>730</v>
      </c>
      <c r="CO142" s="9">
        <f t="shared" si="42"/>
        <v>1.5598290598290598E-2</v>
      </c>
      <c r="CP142">
        <v>2</v>
      </c>
    </row>
    <row r="143" spans="1:94" x14ac:dyDescent="0.25">
      <c r="A143">
        <v>82</v>
      </c>
      <c r="B143">
        <v>3</v>
      </c>
      <c r="C143">
        <v>1</v>
      </c>
      <c r="D143">
        <v>2</v>
      </c>
      <c r="E143">
        <v>2</v>
      </c>
      <c r="F143">
        <v>1</v>
      </c>
      <c r="G143">
        <v>1</v>
      </c>
      <c r="H143">
        <v>5</v>
      </c>
      <c r="I143">
        <v>1</v>
      </c>
      <c r="J143">
        <v>1</v>
      </c>
      <c r="K143">
        <v>5</v>
      </c>
      <c r="L143">
        <v>2</v>
      </c>
      <c r="M143">
        <v>2</v>
      </c>
      <c r="N143">
        <v>2</v>
      </c>
      <c r="O143">
        <v>5</v>
      </c>
      <c r="P143">
        <v>3</v>
      </c>
      <c r="Q143">
        <v>2</v>
      </c>
      <c r="R143">
        <v>2</v>
      </c>
      <c r="S143">
        <v>2</v>
      </c>
      <c r="T143">
        <v>2</v>
      </c>
      <c r="U143">
        <v>4</v>
      </c>
      <c r="V143">
        <v>2</v>
      </c>
      <c r="W143">
        <v>3</v>
      </c>
      <c r="X143">
        <v>2</v>
      </c>
      <c r="Y143">
        <v>50000</v>
      </c>
      <c r="Z143">
        <v>2</v>
      </c>
      <c r="AA143" s="3">
        <f t="shared" si="32"/>
        <v>2.8985507246376812</v>
      </c>
      <c r="AB143">
        <v>0</v>
      </c>
      <c r="AC143">
        <v>10000</v>
      </c>
      <c r="AD143">
        <v>5000</v>
      </c>
      <c r="AE143">
        <v>0</v>
      </c>
      <c r="AF143">
        <f t="shared" si="33"/>
        <v>15000</v>
      </c>
      <c r="AG143">
        <v>7000</v>
      </c>
      <c r="AH143">
        <v>2000</v>
      </c>
      <c r="AI143">
        <v>200</v>
      </c>
      <c r="AJ143">
        <f t="shared" si="34"/>
        <v>1000</v>
      </c>
      <c r="AK143">
        <v>2000</v>
      </c>
      <c r="AL143">
        <v>800</v>
      </c>
      <c r="AM143">
        <v>1000</v>
      </c>
      <c r="AN143">
        <v>2000</v>
      </c>
      <c r="AO143">
        <v>0</v>
      </c>
      <c r="AP143">
        <v>540</v>
      </c>
      <c r="AQ143">
        <v>1000</v>
      </c>
      <c r="AR143">
        <v>0</v>
      </c>
      <c r="AS143">
        <v>0</v>
      </c>
      <c r="AT143">
        <f t="shared" si="35"/>
        <v>17340</v>
      </c>
      <c r="AU143">
        <v>1</v>
      </c>
      <c r="AV143" s="1">
        <v>10000</v>
      </c>
      <c r="AW143" s="1">
        <v>2000</v>
      </c>
      <c r="AX143" s="1">
        <v>5000</v>
      </c>
      <c r="AY143" s="1">
        <v>0</v>
      </c>
      <c r="AZ143" s="1">
        <f t="shared" si="36"/>
        <v>17000</v>
      </c>
      <c r="BA143">
        <f t="shared" si="37"/>
        <v>49340</v>
      </c>
      <c r="BB143">
        <f t="shared" si="30"/>
        <v>45000</v>
      </c>
      <c r="BC143">
        <f t="shared" si="31"/>
        <v>148020</v>
      </c>
      <c r="BD143">
        <f t="shared" si="43"/>
        <v>103020</v>
      </c>
      <c r="BE143" t="s">
        <v>7</v>
      </c>
      <c r="BF143">
        <v>1</v>
      </c>
      <c r="BG143">
        <v>1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10</v>
      </c>
      <c r="BN143">
        <v>3</v>
      </c>
      <c r="BO143">
        <v>0</v>
      </c>
      <c r="BP143">
        <v>1</v>
      </c>
      <c r="BQ143">
        <v>0</v>
      </c>
      <c r="BR143">
        <v>3</v>
      </c>
      <c r="BS143">
        <v>1</v>
      </c>
      <c r="BT143">
        <v>60</v>
      </c>
      <c r="BU143">
        <v>1000</v>
      </c>
      <c r="BV143">
        <v>540</v>
      </c>
      <c r="BW143">
        <v>60</v>
      </c>
      <c r="BX143">
        <v>100</v>
      </c>
      <c r="BY143">
        <f t="shared" si="38"/>
        <v>176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f t="shared" si="39"/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f t="shared" si="40"/>
        <v>0</v>
      </c>
      <c r="CM143">
        <f t="shared" si="44"/>
        <v>1760</v>
      </c>
      <c r="CN143">
        <f t="shared" si="41"/>
        <v>1760</v>
      </c>
      <c r="CO143" s="9">
        <f t="shared" si="42"/>
        <v>1.7084061347311202E-2</v>
      </c>
      <c r="CP143">
        <v>2</v>
      </c>
    </row>
    <row r="144" spans="1:94" x14ac:dyDescent="0.25">
      <c r="A144">
        <v>66</v>
      </c>
      <c r="B144">
        <v>1</v>
      </c>
      <c r="C144">
        <v>1</v>
      </c>
      <c r="D144">
        <v>2</v>
      </c>
      <c r="E144">
        <v>2</v>
      </c>
      <c r="F144">
        <v>2</v>
      </c>
      <c r="G144">
        <v>2</v>
      </c>
      <c r="H144">
        <v>8</v>
      </c>
      <c r="I144">
        <v>2</v>
      </c>
      <c r="J144">
        <v>2</v>
      </c>
      <c r="K144">
        <v>3</v>
      </c>
      <c r="L144">
        <v>1</v>
      </c>
      <c r="M144">
        <v>2</v>
      </c>
      <c r="N144">
        <v>2</v>
      </c>
      <c r="O144">
        <v>1</v>
      </c>
      <c r="P144">
        <v>1</v>
      </c>
      <c r="Q144">
        <v>1</v>
      </c>
      <c r="R144">
        <v>1</v>
      </c>
      <c r="S144">
        <v>3</v>
      </c>
      <c r="T144">
        <v>3</v>
      </c>
      <c r="U144">
        <v>4</v>
      </c>
      <c r="V144">
        <v>2</v>
      </c>
      <c r="W144">
        <v>1</v>
      </c>
      <c r="X144">
        <v>1</v>
      </c>
      <c r="Y144">
        <v>100000</v>
      </c>
      <c r="Z144">
        <v>3</v>
      </c>
      <c r="AA144" s="3">
        <f t="shared" si="32"/>
        <v>3.6231884057971016</v>
      </c>
      <c r="AB144">
        <v>0</v>
      </c>
      <c r="AC144">
        <v>30000</v>
      </c>
      <c r="AD144">
        <v>5000</v>
      </c>
      <c r="AE144">
        <v>0</v>
      </c>
      <c r="AF144">
        <f t="shared" si="33"/>
        <v>35000</v>
      </c>
      <c r="AG144">
        <v>25000</v>
      </c>
      <c r="AH144">
        <v>3000</v>
      </c>
      <c r="AI144">
        <v>400</v>
      </c>
      <c r="AJ144">
        <f t="shared" si="34"/>
        <v>3200</v>
      </c>
      <c r="AK144">
        <v>10000</v>
      </c>
      <c r="AL144">
        <v>2000</v>
      </c>
      <c r="AM144">
        <v>2000</v>
      </c>
      <c r="AN144">
        <v>3000</v>
      </c>
      <c r="AO144">
        <v>0</v>
      </c>
      <c r="AP144">
        <v>1000</v>
      </c>
      <c r="AQ144">
        <v>2000</v>
      </c>
      <c r="AR144">
        <v>0</v>
      </c>
      <c r="AS144">
        <v>0</v>
      </c>
      <c r="AT144">
        <f t="shared" si="35"/>
        <v>51200</v>
      </c>
      <c r="AU144">
        <v>1</v>
      </c>
      <c r="AV144" s="1">
        <v>20000</v>
      </c>
      <c r="AW144" s="1">
        <v>10000</v>
      </c>
      <c r="AX144" s="1">
        <v>5000</v>
      </c>
      <c r="AY144" s="1">
        <v>0</v>
      </c>
      <c r="AZ144" s="1">
        <f t="shared" si="36"/>
        <v>35000</v>
      </c>
      <c r="BA144">
        <f t="shared" si="37"/>
        <v>121200</v>
      </c>
      <c r="BB144">
        <f t="shared" si="30"/>
        <v>105000</v>
      </c>
      <c r="BC144">
        <f t="shared" si="31"/>
        <v>363600</v>
      </c>
      <c r="BD144">
        <f t="shared" si="43"/>
        <v>258600</v>
      </c>
      <c r="BE144" t="s">
        <v>30</v>
      </c>
      <c r="BF144">
        <v>4</v>
      </c>
      <c r="BG144">
        <v>0</v>
      </c>
      <c r="BH144">
        <v>0</v>
      </c>
      <c r="BI144">
        <v>0</v>
      </c>
      <c r="BJ144">
        <v>1</v>
      </c>
      <c r="BK144">
        <v>0</v>
      </c>
      <c r="BL144">
        <v>0</v>
      </c>
      <c r="BM144">
        <v>5</v>
      </c>
      <c r="BN144">
        <v>2</v>
      </c>
      <c r="BO144">
        <v>0</v>
      </c>
      <c r="BP144">
        <v>0</v>
      </c>
      <c r="BQ144">
        <v>1</v>
      </c>
      <c r="BR144">
        <v>3</v>
      </c>
      <c r="BS144">
        <v>1</v>
      </c>
      <c r="BT144">
        <v>0</v>
      </c>
      <c r="BU144">
        <v>0</v>
      </c>
      <c r="BV144">
        <v>2500</v>
      </c>
      <c r="BW144">
        <v>60</v>
      </c>
      <c r="BX144">
        <v>100</v>
      </c>
      <c r="BY144">
        <f t="shared" si="38"/>
        <v>266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f t="shared" si="39"/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f t="shared" si="40"/>
        <v>0</v>
      </c>
      <c r="CM144">
        <f t="shared" si="44"/>
        <v>2660</v>
      </c>
      <c r="CN144">
        <f t="shared" si="41"/>
        <v>2660</v>
      </c>
      <c r="CO144" s="9">
        <f t="shared" si="42"/>
        <v>1.02861562258314E-2</v>
      </c>
      <c r="CP144">
        <v>2</v>
      </c>
    </row>
    <row r="145" spans="1:94" x14ac:dyDescent="0.25">
      <c r="A145">
        <v>73</v>
      </c>
      <c r="B145">
        <v>2</v>
      </c>
      <c r="C145">
        <v>1</v>
      </c>
      <c r="D145">
        <v>2</v>
      </c>
      <c r="E145">
        <v>2</v>
      </c>
      <c r="F145">
        <v>1</v>
      </c>
      <c r="G145">
        <v>1</v>
      </c>
      <c r="H145">
        <v>5</v>
      </c>
      <c r="I145">
        <v>2</v>
      </c>
      <c r="J145">
        <v>2</v>
      </c>
      <c r="K145">
        <v>7</v>
      </c>
      <c r="L145">
        <v>3</v>
      </c>
      <c r="M145">
        <v>2</v>
      </c>
      <c r="N145">
        <v>2</v>
      </c>
      <c r="O145">
        <v>1</v>
      </c>
      <c r="P145">
        <v>1</v>
      </c>
      <c r="Q145">
        <v>2</v>
      </c>
      <c r="R145">
        <v>2</v>
      </c>
      <c r="S145">
        <v>2</v>
      </c>
      <c r="T145">
        <v>2</v>
      </c>
      <c r="U145">
        <v>4</v>
      </c>
      <c r="V145">
        <v>2</v>
      </c>
      <c r="W145">
        <v>1</v>
      </c>
      <c r="X145">
        <v>1</v>
      </c>
      <c r="Y145">
        <v>60000</v>
      </c>
      <c r="Z145">
        <v>2</v>
      </c>
      <c r="AA145" s="3">
        <f t="shared" si="32"/>
        <v>3.4782608695652173</v>
      </c>
      <c r="AB145">
        <v>0</v>
      </c>
      <c r="AC145">
        <v>15000</v>
      </c>
      <c r="AD145">
        <v>0</v>
      </c>
      <c r="AE145">
        <v>0</v>
      </c>
      <c r="AF145">
        <f t="shared" si="33"/>
        <v>15000</v>
      </c>
      <c r="AG145">
        <v>5000</v>
      </c>
      <c r="AH145">
        <v>2000</v>
      </c>
      <c r="AI145">
        <v>300</v>
      </c>
      <c r="AJ145">
        <f t="shared" si="34"/>
        <v>1500</v>
      </c>
      <c r="AK145">
        <v>5000</v>
      </c>
      <c r="AL145">
        <v>1200</v>
      </c>
      <c r="AM145">
        <v>1000</v>
      </c>
      <c r="AN145">
        <v>1000</v>
      </c>
      <c r="AO145">
        <v>0</v>
      </c>
      <c r="AP145">
        <v>1500</v>
      </c>
      <c r="AQ145">
        <v>1000</v>
      </c>
      <c r="AR145">
        <v>0</v>
      </c>
      <c r="AS145">
        <v>0</v>
      </c>
      <c r="AT145">
        <f t="shared" si="35"/>
        <v>19200</v>
      </c>
      <c r="AU145">
        <v>1</v>
      </c>
      <c r="AV145" s="1">
        <v>7000</v>
      </c>
      <c r="AW145" s="1">
        <v>5000</v>
      </c>
      <c r="AX145" s="1">
        <v>0</v>
      </c>
      <c r="AY145" s="1">
        <v>0</v>
      </c>
      <c r="AZ145" s="1">
        <f t="shared" si="36"/>
        <v>12000</v>
      </c>
      <c r="BA145">
        <f t="shared" si="37"/>
        <v>46200</v>
      </c>
      <c r="BB145">
        <f t="shared" si="30"/>
        <v>45000</v>
      </c>
      <c r="BC145">
        <f t="shared" si="31"/>
        <v>138600</v>
      </c>
      <c r="BD145">
        <f t="shared" si="43"/>
        <v>93600</v>
      </c>
      <c r="BE145" t="s">
        <v>127</v>
      </c>
      <c r="BF145">
        <v>6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1</v>
      </c>
      <c r="BM145">
        <v>10</v>
      </c>
      <c r="BN145">
        <v>3</v>
      </c>
      <c r="BO145">
        <v>0</v>
      </c>
      <c r="BP145">
        <v>1</v>
      </c>
      <c r="BQ145">
        <v>0</v>
      </c>
      <c r="BR145">
        <v>3</v>
      </c>
      <c r="BS145">
        <v>1</v>
      </c>
      <c r="BT145">
        <v>400</v>
      </c>
      <c r="BU145">
        <v>1100</v>
      </c>
      <c r="BV145">
        <v>1000</v>
      </c>
      <c r="BW145">
        <v>60</v>
      </c>
      <c r="BX145">
        <v>100</v>
      </c>
      <c r="BY145">
        <f t="shared" si="38"/>
        <v>266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f t="shared" si="39"/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f t="shared" si="40"/>
        <v>0</v>
      </c>
      <c r="CM145">
        <f t="shared" si="44"/>
        <v>2660</v>
      </c>
      <c r="CN145">
        <f t="shared" si="41"/>
        <v>2660</v>
      </c>
      <c r="CO145" s="9">
        <f t="shared" si="42"/>
        <v>2.8418803418803418E-2</v>
      </c>
      <c r="CP145">
        <v>2</v>
      </c>
    </row>
    <row r="146" spans="1:94" x14ac:dyDescent="0.25">
      <c r="A146">
        <v>73</v>
      </c>
      <c r="B146">
        <v>2</v>
      </c>
      <c r="C146">
        <v>1</v>
      </c>
      <c r="D146">
        <v>2</v>
      </c>
      <c r="E146">
        <v>2</v>
      </c>
      <c r="F146">
        <v>1</v>
      </c>
      <c r="G146">
        <v>1</v>
      </c>
      <c r="H146">
        <v>5</v>
      </c>
      <c r="I146">
        <v>1</v>
      </c>
      <c r="J146">
        <v>1</v>
      </c>
      <c r="K146">
        <v>4</v>
      </c>
      <c r="L146">
        <v>2</v>
      </c>
      <c r="M146">
        <v>2</v>
      </c>
      <c r="N146">
        <v>2</v>
      </c>
      <c r="O146">
        <v>1</v>
      </c>
      <c r="P146">
        <v>1</v>
      </c>
      <c r="Q146">
        <v>4</v>
      </c>
      <c r="R146">
        <v>2</v>
      </c>
      <c r="S146">
        <v>2</v>
      </c>
      <c r="T146">
        <v>2</v>
      </c>
      <c r="U146">
        <v>4</v>
      </c>
      <c r="V146">
        <v>2</v>
      </c>
      <c r="W146">
        <v>4</v>
      </c>
      <c r="X146">
        <v>1</v>
      </c>
      <c r="Y146">
        <v>50000</v>
      </c>
      <c r="Z146">
        <v>2</v>
      </c>
      <c r="AA146" s="3">
        <f t="shared" si="32"/>
        <v>2.8985507246376812</v>
      </c>
      <c r="AB146">
        <v>0</v>
      </c>
      <c r="AC146">
        <v>10000</v>
      </c>
      <c r="AD146">
        <v>1000</v>
      </c>
      <c r="AE146">
        <v>0</v>
      </c>
      <c r="AF146">
        <f t="shared" si="33"/>
        <v>11000</v>
      </c>
      <c r="AG146">
        <v>10000</v>
      </c>
      <c r="AH146">
        <v>2000</v>
      </c>
      <c r="AI146">
        <v>200</v>
      </c>
      <c r="AJ146">
        <f t="shared" si="34"/>
        <v>1000</v>
      </c>
      <c r="AK146">
        <v>3000</v>
      </c>
      <c r="AL146">
        <v>1000</v>
      </c>
      <c r="AM146">
        <v>1000</v>
      </c>
      <c r="AN146">
        <v>1000</v>
      </c>
      <c r="AO146">
        <v>0</v>
      </c>
      <c r="AP146">
        <v>338</v>
      </c>
      <c r="AQ146">
        <v>1000</v>
      </c>
      <c r="AR146">
        <v>0</v>
      </c>
      <c r="AS146">
        <v>0</v>
      </c>
      <c r="AT146">
        <f t="shared" si="35"/>
        <v>20338</v>
      </c>
      <c r="AU146">
        <v>2</v>
      </c>
      <c r="AV146" s="1">
        <v>0</v>
      </c>
      <c r="AW146" s="1">
        <v>0</v>
      </c>
      <c r="AX146" s="1">
        <v>0</v>
      </c>
      <c r="AY146" s="1">
        <v>0</v>
      </c>
      <c r="AZ146" s="1">
        <f t="shared" si="36"/>
        <v>0</v>
      </c>
      <c r="BA146">
        <f t="shared" si="37"/>
        <v>31338</v>
      </c>
      <c r="BB146">
        <f t="shared" si="30"/>
        <v>33000</v>
      </c>
      <c r="BC146">
        <f t="shared" si="31"/>
        <v>94014</v>
      </c>
      <c r="BD146">
        <f t="shared" si="43"/>
        <v>61014</v>
      </c>
      <c r="BE146" t="s">
        <v>135</v>
      </c>
      <c r="BF146">
        <v>3</v>
      </c>
      <c r="BG146">
        <v>0</v>
      </c>
      <c r="BH146">
        <v>0</v>
      </c>
      <c r="BI146">
        <v>1</v>
      </c>
      <c r="BJ146">
        <v>0</v>
      </c>
      <c r="BK146">
        <v>0</v>
      </c>
      <c r="BL146">
        <v>0</v>
      </c>
      <c r="BM146">
        <v>4</v>
      </c>
      <c r="BN146">
        <v>2</v>
      </c>
      <c r="BO146">
        <v>0</v>
      </c>
      <c r="BP146">
        <v>1</v>
      </c>
      <c r="BQ146">
        <v>0</v>
      </c>
      <c r="BR146">
        <v>3</v>
      </c>
      <c r="BS146">
        <v>1</v>
      </c>
      <c r="BT146">
        <v>60</v>
      </c>
      <c r="BU146">
        <v>300</v>
      </c>
      <c r="BV146">
        <v>338</v>
      </c>
      <c r="BW146">
        <v>60</v>
      </c>
      <c r="BX146">
        <v>60</v>
      </c>
      <c r="BY146">
        <f t="shared" si="38"/>
        <v>818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f t="shared" si="39"/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f t="shared" si="40"/>
        <v>0</v>
      </c>
      <c r="CM146">
        <f t="shared" si="44"/>
        <v>818</v>
      </c>
      <c r="CN146">
        <f t="shared" si="41"/>
        <v>818</v>
      </c>
      <c r="CO146" s="9">
        <f t="shared" si="42"/>
        <v>1.3406759104467827E-2</v>
      </c>
      <c r="CP146">
        <v>2</v>
      </c>
    </row>
    <row r="147" spans="1:94" x14ac:dyDescent="0.25">
      <c r="A147">
        <v>65</v>
      </c>
      <c r="B147">
        <v>1</v>
      </c>
      <c r="C147">
        <v>1</v>
      </c>
      <c r="D147">
        <v>2</v>
      </c>
      <c r="E147">
        <v>2</v>
      </c>
      <c r="F147">
        <v>1</v>
      </c>
      <c r="G147">
        <v>1</v>
      </c>
      <c r="H147">
        <v>5</v>
      </c>
      <c r="I147">
        <v>2</v>
      </c>
      <c r="J147">
        <v>2</v>
      </c>
      <c r="K147">
        <v>3</v>
      </c>
      <c r="L147">
        <v>1</v>
      </c>
      <c r="M147">
        <v>2</v>
      </c>
      <c r="N147">
        <v>2</v>
      </c>
      <c r="O147">
        <v>1</v>
      </c>
      <c r="P147">
        <v>1</v>
      </c>
      <c r="Q147">
        <v>1</v>
      </c>
      <c r="R147">
        <v>1</v>
      </c>
      <c r="S147">
        <v>3</v>
      </c>
      <c r="T147">
        <v>3</v>
      </c>
      <c r="U147">
        <v>2</v>
      </c>
      <c r="V147">
        <v>1</v>
      </c>
      <c r="W147">
        <v>1</v>
      </c>
      <c r="X147">
        <v>1</v>
      </c>
      <c r="Y147">
        <v>70000</v>
      </c>
      <c r="Z147">
        <v>3</v>
      </c>
      <c r="AA147" s="3">
        <f t="shared" si="32"/>
        <v>4.0579710144927539</v>
      </c>
      <c r="AB147">
        <v>0</v>
      </c>
      <c r="AC147">
        <v>10000</v>
      </c>
      <c r="AD147">
        <v>5000</v>
      </c>
      <c r="AE147">
        <v>0</v>
      </c>
      <c r="AF147">
        <f t="shared" si="33"/>
        <v>15000</v>
      </c>
      <c r="AG147">
        <v>7000</v>
      </c>
      <c r="AH147">
        <v>2000</v>
      </c>
      <c r="AI147">
        <v>400</v>
      </c>
      <c r="AJ147">
        <f t="shared" si="34"/>
        <v>2000</v>
      </c>
      <c r="AK147">
        <v>4000</v>
      </c>
      <c r="AL147">
        <v>1000</v>
      </c>
      <c r="AM147">
        <v>1000</v>
      </c>
      <c r="AN147">
        <v>1500</v>
      </c>
      <c r="AO147">
        <v>0</v>
      </c>
      <c r="AP147">
        <v>1000</v>
      </c>
      <c r="AQ147">
        <v>1000</v>
      </c>
      <c r="AR147">
        <v>0</v>
      </c>
      <c r="AS147">
        <v>0</v>
      </c>
      <c r="AT147">
        <f t="shared" si="35"/>
        <v>20500</v>
      </c>
      <c r="AU147">
        <v>1</v>
      </c>
      <c r="AV147" s="1">
        <v>7000</v>
      </c>
      <c r="AW147" s="1">
        <v>5000</v>
      </c>
      <c r="AX147" s="1">
        <v>0</v>
      </c>
      <c r="AY147" s="1">
        <v>0</v>
      </c>
      <c r="AZ147" s="1">
        <f t="shared" si="36"/>
        <v>12000</v>
      </c>
      <c r="BA147">
        <f t="shared" si="37"/>
        <v>47500</v>
      </c>
      <c r="BB147">
        <f t="shared" si="30"/>
        <v>45000</v>
      </c>
      <c r="BC147">
        <f t="shared" si="31"/>
        <v>142500</v>
      </c>
      <c r="BD147">
        <f t="shared" si="43"/>
        <v>97500</v>
      </c>
      <c r="BE147" t="s">
        <v>9</v>
      </c>
      <c r="BF147">
        <v>6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1</v>
      </c>
      <c r="BM147">
        <v>5</v>
      </c>
      <c r="BN147">
        <v>2</v>
      </c>
      <c r="BO147">
        <v>0</v>
      </c>
      <c r="BP147">
        <v>1</v>
      </c>
      <c r="BQ147">
        <v>0</v>
      </c>
      <c r="BR147">
        <v>3</v>
      </c>
      <c r="BS147">
        <v>1</v>
      </c>
      <c r="BT147">
        <v>60</v>
      </c>
      <c r="BU147">
        <v>200</v>
      </c>
      <c r="BV147">
        <v>1138</v>
      </c>
      <c r="BW147">
        <v>60</v>
      </c>
      <c r="BX147">
        <v>100</v>
      </c>
      <c r="BY147">
        <f t="shared" si="38"/>
        <v>1558</v>
      </c>
      <c r="BZ147">
        <v>12500</v>
      </c>
      <c r="CA147">
        <v>0</v>
      </c>
      <c r="CB147">
        <v>0</v>
      </c>
      <c r="CC147">
        <v>0</v>
      </c>
      <c r="CD147">
        <v>1</v>
      </c>
      <c r="CE147">
        <f t="shared" si="39"/>
        <v>1250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f t="shared" si="40"/>
        <v>0</v>
      </c>
      <c r="CM147">
        <f t="shared" si="44"/>
        <v>1558</v>
      </c>
      <c r="CN147">
        <f t="shared" si="41"/>
        <v>14058</v>
      </c>
      <c r="CO147" s="9">
        <f t="shared" si="42"/>
        <v>0.14418461538461538</v>
      </c>
      <c r="CP147">
        <v>2</v>
      </c>
    </row>
    <row r="148" spans="1:94" x14ac:dyDescent="0.25">
      <c r="A148">
        <v>61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3</v>
      </c>
      <c r="I148">
        <v>2</v>
      </c>
      <c r="J148">
        <v>2</v>
      </c>
      <c r="K148">
        <v>5</v>
      </c>
      <c r="L148">
        <v>2</v>
      </c>
      <c r="M148">
        <v>2</v>
      </c>
      <c r="N148">
        <v>2</v>
      </c>
      <c r="O148">
        <v>1</v>
      </c>
      <c r="P148">
        <v>1</v>
      </c>
      <c r="Q148">
        <v>1</v>
      </c>
      <c r="R148">
        <v>1</v>
      </c>
      <c r="S148">
        <v>3</v>
      </c>
      <c r="T148">
        <v>3</v>
      </c>
      <c r="U148">
        <v>2</v>
      </c>
      <c r="V148">
        <v>1</v>
      </c>
      <c r="W148">
        <v>1</v>
      </c>
      <c r="X148">
        <v>1</v>
      </c>
      <c r="Y148">
        <v>40000</v>
      </c>
      <c r="Z148">
        <v>2</v>
      </c>
      <c r="AA148" s="3">
        <f t="shared" si="32"/>
        <v>3.8647342995169081</v>
      </c>
      <c r="AB148">
        <v>0</v>
      </c>
      <c r="AC148">
        <v>15000</v>
      </c>
      <c r="AD148">
        <v>1000</v>
      </c>
      <c r="AE148">
        <v>0</v>
      </c>
      <c r="AF148">
        <f t="shared" si="33"/>
        <v>16000</v>
      </c>
      <c r="AG148">
        <v>5000</v>
      </c>
      <c r="AH148">
        <v>2000</v>
      </c>
      <c r="AI148">
        <v>300</v>
      </c>
      <c r="AJ148">
        <f t="shared" si="34"/>
        <v>900</v>
      </c>
      <c r="AK148">
        <v>2000</v>
      </c>
      <c r="AL148">
        <v>700</v>
      </c>
      <c r="AM148">
        <v>1000</v>
      </c>
      <c r="AN148">
        <v>1500</v>
      </c>
      <c r="AO148">
        <v>0</v>
      </c>
      <c r="AP148">
        <v>300</v>
      </c>
      <c r="AQ148">
        <v>500</v>
      </c>
      <c r="AR148">
        <v>0</v>
      </c>
      <c r="AS148">
        <v>0</v>
      </c>
      <c r="AT148">
        <f t="shared" si="35"/>
        <v>13900</v>
      </c>
      <c r="AU148">
        <v>1</v>
      </c>
      <c r="AV148" s="1">
        <v>5000</v>
      </c>
      <c r="AW148" s="1">
        <v>2000</v>
      </c>
      <c r="AX148" s="1">
        <v>1000</v>
      </c>
      <c r="AY148" s="1">
        <v>0</v>
      </c>
      <c r="AZ148" s="1">
        <f t="shared" si="36"/>
        <v>8000</v>
      </c>
      <c r="BA148">
        <f t="shared" si="37"/>
        <v>37900</v>
      </c>
      <c r="BB148">
        <f t="shared" si="30"/>
        <v>48000</v>
      </c>
      <c r="BC148">
        <f t="shared" si="31"/>
        <v>113700</v>
      </c>
      <c r="BD148">
        <f t="shared" si="43"/>
        <v>65700</v>
      </c>
      <c r="BE148" t="s">
        <v>135</v>
      </c>
      <c r="BF148">
        <v>3</v>
      </c>
      <c r="BG148">
        <v>0</v>
      </c>
      <c r="BH148">
        <v>0</v>
      </c>
      <c r="BI148">
        <v>1</v>
      </c>
      <c r="BJ148">
        <v>0</v>
      </c>
      <c r="BK148">
        <v>0</v>
      </c>
      <c r="BL148">
        <v>0</v>
      </c>
      <c r="BM148">
        <v>1</v>
      </c>
      <c r="BN148">
        <v>1</v>
      </c>
      <c r="BO148">
        <v>0</v>
      </c>
      <c r="BP148">
        <v>1</v>
      </c>
      <c r="BQ148">
        <v>0</v>
      </c>
      <c r="BR148">
        <v>3</v>
      </c>
      <c r="BS148">
        <v>1</v>
      </c>
      <c r="BT148">
        <v>60</v>
      </c>
      <c r="BU148">
        <v>200</v>
      </c>
      <c r="BV148">
        <v>500</v>
      </c>
      <c r="BW148">
        <v>60</v>
      </c>
      <c r="BX148">
        <v>100</v>
      </c>
      <c r="BY148">
        <f t="shared" si="38"/>
        <v>92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f t="shared" si="39"/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f t="shared" si="40"/>
        <v>0</v>
      </c>
      <c r="CM148">
        <f t="shared" si="44"/>
        <v>920</v>
      </c>
      <c r="CN148">
        <f t="shared" si="41"/>
        <v>920</v>
      </c>
      <c r="CO148" s="9">
        <f t="shared" si="42"/>
        <v>1.4003044140030441E-2</v>
      </c>
      <c r="CP148">
        <v>2</v>
      </c>
    </row>
    <row r="149" spans="1:94" x14ac:dyDescent="0.25">
      <c r="A149">
        <v>60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2</v>
      </c>
      <c r="I149">
        <v>1</v>
      </c>
      <c r="J149">
        <v>1</v>
      </c>
      <c r="K149">
        <v>2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3</v>
      </c>
      <c r="T149">
        <v>3</v>
      </c>
      <c r="U149">
        <v>2</v>
      </c>
      <c r="V149">
        <v>1</v>
      </c>
      <c r="W149">
        <v>1</v>
      </c>
      <c r="X149">
        <v>1</v>
      </c>
      <c r="Y149">
        <v>30000</v>
      </c>
      <c r="Z149">
        <v>1</v>
      </c>
      <c r="AA149" s="3">
        <f t="shared" si="32"/>
        <v>4.3478260869565215</v>
      </c>
      <c r="AB149">
        <v>0</v>
      </c>
      <c r="AC149">
        <v>7000</v>
      </c>
      <c r="AD149">
        <v>5000</v>
      </c>
      <c r="AE149">
        <v>0</v>
      </c>
      <c r="AF149">
        <f t="shared" si="33"/>
        <v>12000</v>
      </c>
      <c r="AG149">
        <v>0</v>
      </c>
      <c r="AH149">
        <v>1000</v>
      </c>
      <c r="AI149">
        <v>200</v>
      </c>
      <c r="AJ149">
        <f t="shared" si="34"/>
        <v>400</v>
      </c>
      <c r="AK149">
        <v>1000</v>
      </c>
      <c r="AL149">
        <v>700</v>
      </c>
      <c r="AM149">
        <v>1000</v>
      </c>
      <c r="AN149">
        <v>1500</v>
      </c>
      <c r="AO149">
        <v>0</v>
      </c>
      <c r="AP149">
        <v>420</v>
      </c>
      <c r="AQ149">
        <v>500</v>
      </c>
      <c r="AR149">
        <v>0</v>
      </c>
      <c r="AS149">
        <v>0</v>
      </c>
      <c r="AT149">
        <f t="shared" si="35"/>
        <v>6520</v>
      </c>
      <c r="AU149">
        <v>1</v>
      </c>
      <c r="AV149" s="1">
        <v>2000</v>
      </c>
      <c r="AW149" s="1">
        <v>0</v>
      </c>
      <c r="AX149" s="1">
        <v>2000</v>
      </c>
      <c r="AY149" s="1">
        <v>0</v>
      </c>
      <c r="AZ149" s="1">
        <f t="shared" si="36"/>
        <v>4000</v>
      </c>
      <c r="BA149">
        <f t="shared" si="37"/>
        <v>22520</v>
      </c>
      <c r="BB149">
        <f t="shared" si="30"/>
        <v>36000</v>
      </c>
      <c r="BC149">
        <f t="shared" si="31"/>
        <v>67560</v>
      </c>
      <c r="BD149">
        <f t="shared" si="43"/>
        <v>31560</v>
      </c>
      <c r="BE149" t="s">
        <v>7</v>
      </c>
      <c r="BF149">
        <v>1</v>
      </c>
      <c r="BG149">
        <v>1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4</v>
      </c>
      <c r="BN149">
        <v>2</v>
      </c>
      <c r="BO149">
        <v>0</v>
      </c>
      <c r="BP149">
        <v>0</v>
      </c>
      <c r="BQ149">
        <v>1</v>
      </c>
      <c r="BR149">
        <v>3</v>
      </c>
      <c r="BS149">
        <v>1</v>
      </c>
      <c r="BT149">
        <v>200</v>
      </c>
      <c r="BU149">
        <v>2000</v>
      </c>
      <c r="BV149">
        <v>2420</v>
      </c>
      <c r="BW149">
        <v>300</v>
      </c>
      <c r="BX149">
        <v>500</v>
      </c>
      <c r="BY149">
        <f t="shared" si="38"/>
        <v>542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f t="shared" si="39"/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f t="shared" si="40"/>
        <v>0</v>
      </c>
      <c r="CM149">
        <f t="shared" si="44"/>
        <v>5420</v>
      </c>
      <c r="CN149">
        <f t="shared" si="41"/>
        <v>5420</v>
      </c>
      <c r="CO149" s="9">
        <f t="shared" si="42"/>
        <v>0.17173637515842838</v>
      </c>
      <c r="CP149">
        <v>2</v>
      </c>
    </row>
    <row r="150" spans="1:94" x14ac:dyDescent="0.25">
      <c r="A150">
        <v>60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2</v>
      </c>
      <c r="I150">
        <v>1</v>
      </c>
      <c r="J150">
        <v>1</v>
      </c>
      <c r="K150">
        <v>2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3</v>
      </c>
      <c r="T150">
        <v>3</v>
      </c>
      <c r="U150">
        <v>2</v>
      </c>
      <c r="V150">
        <v>1</v>
      </c>
      <c r="W150">
        <v>3</v>
      </c>
      <c r="X150">
        <v>2</v>
      </c>
      <c r="Y150">
        <v>60000</v>
      </c>
      <c r="Z150">
        <v>2</v>
      </c>
      <c r="AA150" s="3">
        <f t="shared" si="32"/>
        <v>8.695652173913043</v>
      </c>
      <c r="AB150">
        <v>0</v>
      </c>
      <c r="AC150">
        <v>10000</v>
      </c>
      <c r="AD150">
        <v>5000</v>
      </c>
      <c r="AE150">
        <v>0</v>
      </c>
      <c r="AF150">
        <f t="shared" si="33"/>
        <v>15000</v>
      </c>
      <c r="AG150">
        <v>0</v>
      </c>
      <c r="AH150">
        <v>2000</v>
      </c>
      <c r="AI150">
        <v>400</v>
      </c>
      <c r="AJ150">
        <f t="shared" si="34"/>
        <v>800</v>
      </c>
      <c r="AK150">
        <v>1000</v>
      </c>
      <c r="AL150">
        <v>0</v>
      </c>
      <c r="AM150">
        <v>1000</v>
      </c>
      <c r="AN150">
        <v>500</v>
      </c>
      <c r="AO150">
        <v>0</v>
      </c>
      <c r="AP150">
        <v>1000</v>
      </c>
      <c r="AQ150">
        <v>500</v>
      </c>
      <c r="AR150">
        <v>0</v>
      </c>
      <c r="AS150">
        <v>0</v>
      </c>
      <c r="AT150">
        <f t="shared" si="35"/>
        <v>6800</v>
      </c>
      <c r="AU150">
        <v>2</v>
      </c>
      <c r="AV150" s="1">
        <v>0</v>
      </c>
      <c r="AW150" s="1">
        <v>0</v>
      </c>
      <c r="AX150" s="1">
        <v>0</v>
      </c>
      <c r="AY150" s="1">
        <v>0</v>
      </c>
      <c r="AZ150" s="1">
        <f t="shared" si="36"/>
        <v>0</v>
      </c>
      <c r="BA150">
        <f t="shared" si="37"/>
        <v>21800</v>
      </c>
      <c r="BB150">
        <f t="shared" si="30"/>
        <v>45000</v>
      </c>
      <c r="BC150">
        <f t="shared" si="31"/>
        <v>65400</v>
      </c>
      <c r="BD150">
        <f t="shared" si="43"/>
        <v>20400</v>
      </c>
      <c r="BE150" t="s">
        <v>9</v>
      </c>
      <c r="BF150">
        <v>6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1</v>
      </c>
      <c r="BM150">
        <v>4</v>
      </c>
      <c r="BN150">
        <v>2</v>
      </c>
      <c r="BO150">
        <v>0</v>
      </c>
      <c r="BP150">
        <v>1</v>
      </c>
      <c r="BQ150">
        <v>0</v>
      </c>
      <c r="BR150">
        <v>3</v>
      </c>
      <c r="BS150">
        <v>1</v>
      </c>
      <c r="BT150">
        <v>200</v>
      </c>
      <c r="BU150">
        <v>2000</v>
      </c>
      <c r="BV150">
        <v>1960</v>
      </c>
      <c r="BW150">
        <v>100</v>
      </c>
      <c r="BX150">
        <v>100</v>
      </c>
      <c r="BY150">
        <f t="shared" si="38"/>
        <v>436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f t="shared" si="39"/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f t="shared" si="40"/>
        <v>0</v>
      </c>
      <c r="CM150">
        <f t="shared" si="44"/>
        <v>4360</v>
      </c>
      <c r="CN150">
        <f t="shared" si="41"/>
        <v>4360</v>
      </c>
      <c r="CO150" s="9">
        <f t="shared" si="42"/>
        <v>0.21372549019607842</v>
      </c>
      <c r="CP150">
        <v>2</v>
      </c>
    </row>
    <row r="151" spans="1:94" x14ac:dyDescent="0.25">
      <c r="A151">
        <v>66</v>
      </c>
      <c r="B151">
        <v>1</v>
      </c>
      <c r="C151">
        <v>2</v>
      </c>
      <c r="D151">
        <v>1</v>
      </c>
      <c r="E151">
        <v>1</v>
      </c>
      <c r="F151">
        <v>1</v>
      </c>
      <c r="G151">
        <v>1</v>
      </c>
      <c r="H151">
        <v>2</v>
      </c>
      <c r="I151">
        <v>1</v>
      </c>
      <c r="J151">
        <v>1</v>
      </c>
      <c r="K151">
        <v>4</v>
      </c>
      <c r="L151">
        <v>2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3</v>
      </c>
      <c r="T151">
        <v>3</v>
      </c>
      <c r="U151">
        <v>2</v>
      </c>
      <c r="V151">
        <v>1</v>
      </c>
      <c r="W151">
        <v>4</v>
      </c>
      <c r="X151">
        <v>1</v>
      </c>
      <c r="Y151">
        <v>20000</v>
      </c>
      <c r="Z151">
        <v>1</v>
      </c>
      <c r="AA151" s="3">
        <f t="shared" si="32"/>
        <v>2.8985507246376812</v>
      </c>
      <c r="AB151">
        <v>0</v>
      </c>
      <c r="AC151">
        <v>6000</v>
      </c>
      <c r="AD151">
        <v>2000</v>
      </c>
      <c r="AE151">
        <v>5000</v>
      </c>
      <c r="AF151">
        <f t="shared" si="33"/>
        <v>13000</v>
      </c>
      <c r="AG151">
        <v>0</v>
      </c>
      <c r="AH151">
        <v>0</v>
      </c>
      <c r="AI151">
        <v>200</v>
      </c>
      <c r="AJ151">
        <f t="shared" si="34"/>
        <v>400</v>
      </c>
      <c r="AK151">
        <v>500</v>
      </c>
      <c r="AL151">
        <v>180</v>
      </c>
      <c r="AM151">
        <v>500</v>
      </c>
      <c r="AN151">
        <v>500</v>
      </c>
      <c r="AO151">
        <v>0</v>
      </c>
      <c r="AP151">
        <v>500</v>
      </c>
      <c r="AQ151">
        <v>100</v>
      </c>
      <c r="AR151">
        <v>0</v>
      </c>
      <c r="AS151">
        <v>0</v>
      </c>
      <c r="AT151">
        <f t="shared" si="35"/>
        <v>2680</v>
      </c>
      <c r="AU151">
        <v>1</v>
      </c>
      <c r="AV151" s="1">
        <v>7000</v>
      </c>
      <c r="AW151" s="1">
        <v>5000</v>
      </c>
      <c r="AX151" s="1">
        <v>0</v>
      </c>
      <c r="AY151" s="1">
        <v>0</v>
      </c>
      <c r="AZ151" s="1">
        <f t="shared" si="36"/>
        <v>12000</v>
      </c>
      <c r="BA151">
        <f t="shared" si="37"/>
        <v>27680</v>
      </c>
      <c r="BB151">
        <f t="shared" si="30"/>
        <v>39000</v>
      </c>
      <c r="BC151">
        <f t="shared" si="31"/>
        <v>83040</v>
      </c>
      <c r="BD151">
        <f t="shared" si="43"/>
        <v>44040</v>
      </c>
      <c r="BE151" t="s">
        <v>136</v>
      </c>
      <c r="BF151">
        <v>6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1</v>
      </c>
      <c r="BM151">
        <v>5</v>
      </c>
      <c r="BN151">
        <v>2</v>
      </c>
      <c r="BO151">
        <v>1</v>
      </c>
      <c r="BP151">
        <v>0</v>
      </c>
      <c r="BQ151">
        <v>0</v>
      </c>
      <c r="BR151">
        <v>2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f t="shared" si="38"/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f t="shared" si="39"/>
        <v>0</v>
      </c>
      <c r="CF151">
        <v>1</v>
      </c>
      <c r="CG151">
        <v>2</v>
      </c>
      <c r="CH151">
        <v>4</v>
      </c>
      <c r="CI151">
        <v>15000</v>
      </c>
      <c r="CJ151">
        <v>4000</v>
      </c>
      <c r="CK151">
        <v>4000</v>
      </c>
      <c r="CL151">
        <f t="shared" si="40"/>
        <v>23000</v>
      </c>
      <c r="CM151">
        <f t="shared" si="44"/>
        <v>23000</v>
      </c>
      <c r="CN151">
        <f t="shared" si="41"/>
        <v>23000</v>
      </c>
      <c r="CO151" s="9">
        <f t="shared" si="42"/>
        <v>0.52225249772933702</v>
      </c>
      <c r="CP151">
        <v>1</v>
      </c>
    </row>
    <row r="152" spans="1:94" x14ac:dyDescent="0.25">
      <c r="A152">
        <v>86</v>
      </c>
      <c r="B152">
        <v>3</v>
      </c>
      <c r="C152">
        <v>2</v>
      </c>
      <c r="D152">
        <v>3</v>
      </c>
      <c r="E152">
        <v>2</v>
      </c>
      <c r="F152">
        <v>2</v>
      </c>
      <c r="G152">
        <v>2</v>
      </c>
      <c r="H152">
        <v>8</v>
      </c>
      <c r="I152">
        <v>1</v>
      </c>
      <c r="J152">
        <v>1</v>
      </c>
      <c r="K152">
        <v>4</v>
      </c>
      <c r="L152">
        <v>2</v>
      </c>
      <c r="M152">
        <v>2</v>
      </c>
      <c r="N152">
        <v>2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4</v>
      </c>
      <c r="V152">
        <v>2</v>
      </c>
      <c r="W152">
        <v>3</v>
      </c>
      <c r="X152">
        <v>2</v>
      </c>
      <c r="Y152">
        <v>50000</v>
      </c>
      <c r="Z152">
        <v>2</v>
      </c>
      <c r="AA152" s="3">
        <f t="shared" si="32"/>
        <v>1.8115942028985508</v>
      </c>
      <c r="AB152">
        <v>1</v>
      </c>
      <c r="AC152">
        <v>15000</v>
      </c>
      <c r="AD152">
        <v>6000</v>
      </c>
      <c r="AE152">
        <v>2000</v>
      </c>
      <c r="AF152">
        <f t="shared" si="33"/>
        <v>23000</v>
      </c>
      <c r="AG152">
        <v>3500</v>
      </c>
      <c r="AH152">
        <v>2000</v>
      </c>
      <c r="AI152">
        <v>400</v>
      </c>
      <c r="AJ152">
        <f t="shared" si="34"/>
        <v>3200</v>
      </c>
      <c r="AK152">
        <v>5000</v>
      </c>
      <c r="AL152">
        <v>2000</v>
      </c>
      <c r="AM152">
        <v>1000</v>
      </c>
      <c r="AN152">
        <v>1000</v>
      </c>
      <c r="AO152">
        <v>0</v>
      </c>
      <c r="AP152">
        <v>7000</v>
      </c>
      <c r="AQ152">
        <v>1000</v>
      </c>
      <c r="AR152">
        <v>7000</v>
      </c>
      <c r="AS152">
        <v>0</v>
      </c>
      <c r="AT152">
        <f t="shared" si="35"/>
        <v>32700</v>
      </c>
      <c r="AU152">
        <v>1</v>
      </c>
      <c r="AV152" s="1">
        <v>0</v>
      </c>
      <c r="AW152" s="1">
        <v>0</v>
      </c>
      <c r="AX152" s="1">
        <v>0</v>
      </c>
      <c r="AY152" s="1">
        <v>10000</v>
      </c>
      <c r="AZ152" s="1">
        <f t="shared" si="36"/>
        <v>10000</v>
      </c>
      <c r="BA152">
        <f t="shared" si="37"/>
        <v>65700</v>
      </c>
      <c r="BB152">
        <f t="shared" si="30"/>
        <v>69000</v>
      </c>
      <c r="BC152">
        <f t="shared" si="31"/>
        <v>197100</v>
      </c>
      <c r="BD152">
        <f t="shared" si="43"/>
        <v>128100</v>
      </c>
      <c r="BE152" t="s">
        <v>137</v>
      </c>
      <c r="BF152">
        <v>6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1</v>
      </c>
      <c r="BM152">
        <v>12</v>
      </c>
      <c r="BN152">
        <v>3</v>
      </c>
      <c r="BO152">
        <v>0</v>
      </c>
      <c r="BP152">
        <v>1</v>
      </c>
      <c r="BQ152">
        <v>0</v>
      </c>
      <c r="BR152">
        <v>2</v>
      </c>
      <c r="BS152">
        <v>1</v>
      </c>
      <c r="BT152">
        <v>200</v>
      </c>
      <c r="BU152">
        <v>1800</v>
      </c>
      <c r="BV152">
        <v>3000</v>
      </c>
      <c r="BW152">
        <v>200</v>
      </c>
      <c r="BX152">
        <v>0</v>
      </c>
      <c r="BY152">
        <f t="shared" si="38"/>
        <v>520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f t="shared" si="39"/>
        <v>0</v>
      </c>
      <c r="CF152">
        <v>1</v>
      </c>
      <c r="CG152">
        <v>1</v>
      </c>
      <c r="CH152">
        <v>1</v>
      </c>
      <c r="CI152">
        <v>3000</v>
      </c>
      <c r="CJ152">
        <v>4000</v>
      </c>
      <c r="CK152">
        <v>2200</v>
      </c>
      <c r="CL152">
        <f t="shared" si="40"/>
        <v>9200</v>
      </c>
      <c r="CM152">
        <f t="shared" si="44"/>
        <v>14400</v>
      </c>
      <c r="CN152">
        <f t="shared" si="41"/>
        <v>14400</v>
      </c>
      <c r="CO152" s="9">
        <f t="shared" si="42"/>
        <v>0.11241217798594848</v>
      </c>
      <c r="CP152">
        <v>2</v>
      </c>
    </row>
    <row r="153" spans="1:94" x14ac:dyDescent="0.25">
      <c r="A153">
        <v>97</v>
      </c>
      <c r="B153">
        <v>3</v>
      </c>
      <c r="C153">
        <v>2</v>
      </c>
      <c r="D153">
        <v>2</v>
      </c>
      <c r="E153">
        <v>2</v>
      </c>
      <c r="F153">
        <v>1</v>
      </c>
      <c r="G153">
        <v>1</v>
      </c>
      <c r="H153">
        <v>4</v>
      </c>
      <c r="I153">
        <v>2</v>
      </c>
      <c r="J153">
        <v>2</v>
      </c>
      <c r="K153">
        <v>3</v>
      </c>
      <c r="L153">
        <v>1</v>
      </c>
      <c r="M153">
        <v>2</v>
      </c>
      <c r="N153">
        <v>2</v>
      </c>
      <c r="O153">
        <v>1</v>
      </c>
      <c r="P153">
        <v>1</v>
      </c>
      <c r="Q153">
        <v>1</v>
      </c>
      <c r="R153">
        <v>1</v>
      </c>
      <c r="S153">
        <v>2</v>
      </c>
      <c r="T153">
        <v>2</v>
      </c>
      <c r="U153">
        <v>4</v>
      </c>
      <c r="V153">
        <v>2</v>
      </c>
      <c r="W153">
        <v>3</v>
      </c>
      <c r="X153">
        <v>2</v>
      </c>
      <c r="Y153">
        <v>100000</v>
      </c>
      <c r="Z153">
        <v>3</v>
      </c>
      <c r="AA153" s="3">
        <f t="shared" si="32"/>
        <v>7.2463768115942031</v>
      </c>
      <c r="AB153">
        <v>0</v>
      </c>
      <c r="AC153">
        <v>20000</v>
      </c>
      <c r="AD153">
        <v>0</v>
      </c>
      <c r="AE153">
        <v>0</v>
      </c>
      <c r="AF153">
        <f t="shared" si="33"/>
        <v>20000</v>
      </c>
      <c r="AG153">
        <v>55000</v>
      </c>
      <c r="AH153">
        <v>3000</v>
      </c>
      <c r="AI153">
        <v>500</v>
      </c>
      <c r="AJ153">
        <f t="shared" si="34"/>
        <v>2000</v>
      </c>
      <c r="AK153">
        <v>2000</v>
      </c>
      <c r="AL153">
        <v>1000</v>
      </c>
      <c r="AM153">
        <v>1000</v>
      </c>
      <c r="AN153">
        <v>2000</v>
      </c>
      <c r="AO153">
        <v>0</v>
      </c>
      <c r="AP153">
        <v>2000</v>
      </c>
      <c r="AQ153">
        <v>2000</v>
      </c>
      <c r="AR153">
        <v>0</v>
      </c>
      <c r="AS153">
        <v>0</v>
      </c>
      <c r="AT153">
        <f t="shared" si="35"/>
        <v>70000</v>
      </c>
      <c r="AU153">
        <v>1</v>
      </c>
      <c r="AV153" s="1">
        <v>5000</v>
      </c>
      <c r="AW153" s="1">
        <v>0</v>
      </c>
      <c r="AX153" s="1">
        <v>5000</v>
      </c>
      <c r="AY153" s="1">
        <v>0</v>
      </c>
      <c r="AZ153" s="1">
        <f t="shared" si="36"/>
        <v>10000</v>
      </c>
      <c r="BA153">
        <f t="shared" si="37"/>
        <v>100000</v>
      </c>
      <c r="BB153">
        <f t="shared" si="30"/>
        <v>60000</v>
      </c>
      <c r="BC153">
        <f t="shared" si="31"/>
        <v>300000</v>
      </c>
      <c r="BD153">
        <f t="shared" si="43"/>
        <v>240000</v>
      </c>
      <c r="BE153" t="s">
        <v>132</v>
      </c>
      <c r="BF153">
        <v>6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1</v>
      </c>
      <c r="BM153">
        <v>1</v>
      </c>
      <c r="BN153">
        <v>1</v>
      </c>
      <c r="BO153">
        <v>1</v>
      </c>
      <c r="BP153">
        <v>0</v>
      </c>
      <c r="BQ153">
        <v>0</v>
      </c>
      <c r="BR153">
        <v>2</v>
      </c>
      <c r="BS153">
        <v>1</v>
      </c>
      <c r="BT153">
        <v>0</v>
      </c>
      <c r="BU153">
        <v>0</v>
      </c>
      <c r="BV153">
        <v>12000</v>
      </c>
      <c r="BW153">
        <v>1500</v>
      </c>
      <c r="BX153">
        <v>500</v>
      </c>
      <c r="BY153">
        <f t="shared" si="38"/>
        <v>1400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f t="shared" si="39"/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f t="shared" si="40"/>
        <v>0</v>
      </c>
      <c r="CM153">
        <f t="shared" si="44"/>
        <v>14000</v>
      </c>
      <c r="CN153">
        <f t="shared" si="41"/>
        <v>14000</v>
      </c>
      <c r="CO153" s="9">
        <f t="shared" si="42"/>
        <v>5.8333333333333334E-2</v>
      </c>
      <c r="CP153">
        <v>2</v>
      </c>
    </row>
    <row r="154" spans="1:94" x14ac:dyDescent="0.25">
      <c r="A154">
        <v>73</v>
      </c>
      <c r="B154">
        <v>2</v>
      </c>
      <c r="C154">
        <v>2</v>
      </c>
      <c r="D154">
        <v>2</v>
      </c>
      <c r="E154">
        <v>2</v>
      </c>
      <c r="F154">
        <v>2</v>
      </c>
      <c r="G154">
        <v>2</v>
      </c>
      <c r="H154">
        <v>6</v>
      </c>
      <c r="I154">
        <v>2</v>
      </c>
      <c r="J154">
        <v>2</v>
      </c>
      <c r="K154">
        <v>5</v>
      </c>
      <c r="L154">
        <v>2</v>
      </c>
      <c r="M154">
        <v>4</v>
      </c>
      <c r="N154">
        <v>2</v>
      </c>
      <c r="O154">
        <v>1</v>
      </c>
      <c r="P154">
        <v>1</v>
      </c>
      <c r="Q154">
        <v>4</v>
      </c>
      <c r="R154">
        <v>2</v>
      </c>
      <c r="S154">
        <v>2</v>
      </c>
      <c r="T154">
        <v>2</v>
      </c>
      <c r="U154">
        <v>2</v>
      </c>
      <c r="V154">
        <v>1</v>
      </c>
      <c r="W154">
        <v>3</v>
      </c>
      <c r="X154">
        <v>2</v>
      </c>
      <c r="Y154">
        <v>60000</v>
      </c>
      <c r="Z154">
        <v>2</v>
      </c>
      <c r="AA154" s="3">
        <f t="shared" si="32"/>
        <v>2.8985507246376812</v>
      </c>
      <c r="AB154">
        <v>0</v>
      </c>
      <c r="AC154">
        <v>20000</v>
      </c>
      <c r="AD154">
        <v>5000</v>
      </c>
      <c r="AE154">
        <v>0</v>
      </c>
      <c r="AF154">
        <f t="shared" si="33"/>
        <v>25000</v>
      </c>
      <c r="AG154">
        <v>12000</v>
      </c>
      <c r="AH154">
        <v>3000</v>
      </c>
      <c r="AI154">
        <v>400</v>
      </c>
      <c r="AJ154">
        <f t="shared" si="34"/>
        <v>2400</v>
      </c>
      <c r="AK154">
        <v>5000</v>
      </c>
      <c r="AL154">
        <v>1000</v>
      </c>
      <c r="AM154">
        <v>1000</v>
      </c>
      <c r="AN154">
        <v>2000</v>
      </c>
      <c r="AO154">
        <v>0</v>
      </c>
      <c r="AP154">
        <v>500</v>
      </c>
      <c r="AQ154">
        <v>1000</v>
      </c>
      <c r="AR154">
        <v>0</v>
      </c>
      <c r="AS154">
        <v>0</v>
      </c>
      <c r="AT154">
        <f t="shared" si="35"/>
        <v>27900</v>
      </c>
      <c r="AU154">
        <v>1</v>
      </c>
      <c r="AV154" s="1">
        <v>12000</v>
      </c>
      <c r="AW154" s="1">
        <v>0</v>
      </c>
      <c r="AX154" s="1">
        <v>20000</v>
      </c>
      <c r="AY154" s="1">
        <v>0</v>
      </c>
      <c r="AZ154" s="1">
        <f t="shared" si="36"/>
        <v>32000</v>
      </c>
      <c r="BA154">
        <f t="shared" si="37"/>
        <v>84900</v>
      </c>
      <c r="BB154">
        <f t="shared" si="30"/>
        <v>75000</v>
      </c>
      <c r="BC154">
        <f t="shared" si="31"/>
        <v>254700</v>
      </c>
      <c r="BD154">
        <f t="shared" si="43"/>
        <v>179700</v>
      </c>
      <c r="BE154" t="s">
        <v>128</v>
      </c>
      <c r="BF154">
        <v>6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1</v>
      </c>
      <c r="BM154">
        <v>10</v>
      </c>
      <c r="BN154">
        <v>3</v>
      </c>
      <c r="BO154">
        <v>1</v>
      </c>
      <c r="BP154">
        <v>0</v>
      </c>
      <c r="BQ154">
        <v>0</v>
      </c>
      <c r="BR154">
        <v>2</v>
      </c>
      <c r="BS154">
        <v>1</v>
      </c>
      <c r="BT154">
        <v>0</v>
      </c>
      <c r="BU154">
        <v>0</v>
      </c>
      <c r="BV154">
        <v>4000</v>
      </c>
      <c r="BW154">
        <v>1500</v>
      </c>
      <c r="BX154">
        <v>500</v>
      </c>
      <c r="BY154">
        <f t="shared" si="38"/>
        <v>600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f t="shared" si="39"/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f t="shared" si="40"/>
        <v>0</v>
      </c>
      <c r="CM154">
        <f t="shared" si="44"/>
        <v>6000</v>
      </c>
      <c r="CN154">
        <f t="shared" si="41"/>
        <v>6000</v>
      </c>
      <c r="CO154" s="9">
        <f t="shared" si="42"/>
        <v>3.3388981636060099E-2</v>
      </c>
      <c r="CP154">
        <v>2</v>
      </c>
    </row>
    <row r="155" spans="1:94" x14ac:dyDescent="0.25">
      <c r="A155">
        <v>62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2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2</v>
      </c>
      <c r="T155">
        <v>2</v>
      </c>
      <c r="U155">
        <v>2</v>
      </c>
      <c r="V155">
        <v>1</v>
      </c>
      <c r="W155">
        <v>1</v>
      </c>
      <c r="X155">
        <v>1</v>
      </c>
      <c r="Y155">
        <v>50000</v>
      </c>
      <c r="Z155">
        <v>2</v>
      </c>
      <c r="AA155" s="3">
        <f t="shared" si="32"/>
        <v>7.2463768115942031</v>
      </c>
      <c r="AB155">
        <v>0</v>
      </c>
      <c r="AC155">
        <v>10000</v>
      </c>
      <c r="AD155">
        <v>20000</v>
      </c>
      <c r="AE155">
        <v>0</v>
      </c>
      <c r="AF155">
        <f t="shared" si="33"/>
        <v>30000</v>
      </c>
      <c r="AG155">
        <v>0</v>
      </c>
      <c r="AH155">
        <v>5000</v>
      </c>
      <c r="AI155">
        <v>500</v>
      </c>
      <c r="AJ155">
        <f t="shared" si="34"/>
        <v>1000</v>
      </c>
      <c r="AK155">
        <v>2000</v>
      </c>
      <c r="AL155">
        <v>5000</v>
      </c>
      <c r="AM155">
        <v>2000</v>
      </c>
      <c r="AN155">
        <v>2000</v>
      </c>
      <c r="AO155">
        <v>0</v>
      </c>
      <c r="AP155">
        <v>500</v>
      </c>
      <c r="AQ155">
        <v>1000</v>
      </c>
      <c r="AR155">
        <v>0</v>
      </c>
      <c r="AS155">
        <v>0</v>
      </c>
      <c r="AT155">
        <f t="shared" si="35"/>
        <v>18500</v>
      </c>
      <c r="AU155">
        <v>2</v>
      </c>
      <c r="AV155" s="1">
        <v>0</v>
      </c>
      <c r="AW155" s="1">
        <v>0</v>
      </c>
      <c r="AX155" s="1">
        <v>0</v>
      </c>
      <c r="AY155" s="1">
        <v>0</v>
      </c>
      <c r="AZ155" s="1">
        <f t="shared" si="36"/>
        <v>0</v>
      </c>
      <c r="BA155">
        <f t="shared" si="37"/>
        <v>48500</v>
      </c>
      <c r="BB155">
        <f t="shared" si="30"/>
        <v>90000</v>
      </c>
      <c r="BC155">
        <f t="shared" si="31"/>
        <v>145500</v>
      </c>
      <c r="BD155">
        <f t="shared" si="43"/>
        <v>55500</v>
      </c>
      <c r="BE155" t="s">
        <v>7</v>
      </c>
      <c r="BF155">
        <v>1</v>
      </c>
      <c r="BG155">
        <v>1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1</v>
      </c>
      <c r="BN155">
        <v>1</v>
      </c>
      <c r="BO155">
        <v>1</v>
      </c>
      <c r="BP155">
        <v>0</v>
      </c>
      <c r="BQ155">
        <v>0</v>
      </c>
      <c r="BR155">
        <v>2</v>
      </c>
      <c r="BS155">
        <v>1</v>
      </c>
      <c r="BT155">
        <v>0</v>
      </c>
      <c r="BU155">
        <v>0</v>
      </c>
      <c r="BV155">
        <v>5500</v>
      </c>
      <c r="BW155">
        <v>1800</v>
      </c>
      <c r="BX155">
        <v>200</v>
      </c>
      <c r="BY155">
        <f t="shared" si="38"/>
        <v>750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f t="shared" si="39"/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f t="shared" si="40"/>
        <v>0</v>
      </c>
      <c r="CM155">
        <f t="shared" si="44"/>
        <v>7500</v>
      </c>
      <c r="CN155">
        <f t="shared" si="41"/>
        <v>7500</v>
      </c>
      <c r="CO155" s="9">
        <f t="shared" si="42"/>
        <v>0.13513513513513514</v>
      </c>
      <c r="CP155">
        <v>2</v>
      </c>
    </row>
    <row r="156" spans="1:94" x14ac:dyDescent="0.25">
      <c r="A156">
        <v>67</v>
      </c>
      <c r="B156">
        <v>1</v>
      </c>
      <c r="C156">
        <v>2</v>
      </c>
      <c r="D156">
        <v>2</v>
      </c>
      <c r="E156">
        <v>2</v>
      </c>
      <c r="F156">
        <v>1</v>
      </c>
      <c r="G156">
        <v>1</v>
      </c>
      <c r="H156">
        <v>5</v>
      </c>
      <c r="I156">
        <v>2</v>
      </c>
      <c r="J156">
        <v>2</v>
      </c>
      <c r="K156">
        <v>5</v>
      </c>
      <c r="L156">
        <v>2</v>
      </c>
      <c r="M156">
        <v>2</v>
      </c>
      <c r="N156">
        <v>2</v>
      </c>
      <c r="O156">
        <v>1</v>
      </c>
      <c r="P156">
        <v>1</v>
      </c>
      <c r="Q156">
        <v>1</v>
      </c>
      <c r="R156">
        <v>1</v>
      </c>
      <c r="S156">
        <v>3</v>
      </c>
      <c r="T156">
        <v>3</v>
      </c>
      <c r="U156">
        <v>2</v>
      </c>
      <c r="V156">
        <v>1</v>
      </c>
      <c r="W156">
        <v>4</v>
      </c>
      <c r="X156">
        <v>1</v>
      </c>
      <c r="Y156">
        <v>25000</v>
      </c>
      <c r="Z156">
        <v>1</v>
      </c>
      <c r="AA156" s="3">
        <f t="shared" si="32"/>
        <v>1.4492753623188406</v>
      </c>
      <c r="AB156">
        <v>1</v>
      </c>
      <c r="AC156">
        <v>10000</v>
      </c>
      <c r="AD156">
        <v>5000</v>
      </c>
      <c r="AE156">
        <v>0</v>
      </c>
      <c r="AF156">
        <f t="shared" si="33"/>
        <v>15000</v>
      </c>
      <c r="AG156">
        <v>0</v>
      </c>
      <c r="AH156">
        <v>2000</v>
      </c>
      <c r="AI156">
        <v>400</v>
      </c>
      <c r="AJ156">
        <f t="shared" si="34"/>
        <v>2000</v>
      </c>
      <c r="AK156">
        <v>2000</v>
      </c>
      <c r="AL156">
        <v>700</v>
      </c>
      <c r="AM156">
        <v>500</v>
      </c>
      <c r="AN156">
        <v>1200</v>
      </c>
      <c r="AO156">
        <v>0</v>
      </c>
      <c r="AP156">
        <v>700</v>
      </c>
      <c r="AQ156">
        <v>300</v>
      </c>
      <c r="AR156">
        <v>5000</v>
      </c>
      <c r="AS156">
        <v>0</v>
      </c>
      <c r="AT156">
        <f t="shared" si="35"/>
        <v>14400</v>
      </c>
      <c r="AU156">
        <v>2</v>
      </c>
      <c r="AV156" s="1">
        <v>0</v>
      </c>
      <c r="AW156" s="1">
        <v>0</v>
      </c>
      <c r="AX156" s="1">
        <v>0</v>
      </c>
      <c r="AY156" s="1">
        <v>0</v>
      </c>
      <c r="AZ156" s="1">
        <f t="shared" si="36"/>
        <v>0</v>
      </c>
      <c r="BA156">
        <f t="shared" si="37"/>
        <v>29400</v>
      </c>
      <c r="BB156">
        <f t="shared" si="30"/>
        <v>45000</v>
      </c>
      <c r="BC156">
        <f t="shared" si="31"/>
        <v>88200</v>
      </c>
      <c r="BD156">
        <f t="shared" si="43"/>
        <v>43200</v>
      </c>
      <c r="BE156" t="s">
        <v>9</v>
      </c>
      <c r="BF156">
        <v>6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1</v>
      </c>
      <c r="BM156">
        <v>0.67</v>
      </c>
      <c r="BN156">
        <v>1</v>
      </c>
      <c r="BO156">
        <v>1</v>
      </c>
      <c r="BP156">
        <v>0</v>
      </c>
      <c r="BQ156">
        <v>0</v>
      </c>
      <c r="BR156">
        <v>2</v>
      </c>
      <c r="BS156">
        <v>1</v>
      </c>
      <c r="BT156">
        <v>0</v>
      </c>
      <c r="BU156">
        <v>0</v>
      </c>
      <c r="BV156">
        <v>700</v>
      </c>
      <c r="BW156">
        <v>300</v>
      </c>
      <c r="BX156">
        <v>200</v>
      </c>
      <c r="BY156">
        <f t="shared" si="38"/>
        <v>120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f t="shared" si="39"/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f t="shared" si="40"/>
        <v>0</v>
      </c>
      <c r="CM156">
        <f t="shared" si="44"/>
        <v>1200</v>
      </c>
      <c r="CN156">
        <f t="shared" si="41"/>
        <v>1200</v>
      </c>
      <c r="CO156" s="9">
        <f t="shared" si="42"/>
        <v>2.7777777777777776E-2</v>
      </c>
      <c r="CP156">
        <v>2</v>
      </c>
    </row>
    <row r="157" spans="1:94" x14ac:dyDescent="0.25">
      <c r="A157">
        <v>60</v>
      </c>
      <c r="B157">
        <v>1</v>
      </c>
      <c r="C157">
        <v>1</v>
      </c>
      <c r="D157">
        <v>2</v>
      </c>
      <c r="E157">
        <v>2</v>
      </c>
      <c r="F157">
        <v>1</v>
      </c>
      <c r="G157">
        <v>1</v>
      </c>
      <c r="H157">
        <v>5</v>
      </c>
      <c r="I157">
        <v>2</v>
      </c>
      <c r="J157">
        <v>2</v>
      </c>
      <c r="K157">
        <v>3</v>
      </c>
      <c r="L157">
        <v>1</v>
      </c>
      <c r="M157">
        <v>4</v>
      </c>
      <c r="N157">
        <v>2</v>
      </c>
      <c r="O157">
        <v>1</v>
      </c>
      <c r="P157">
        <v>1</v>
      </c>
      <c r="Q157">
        <v>4</v>
      </c>
      <c r="R157">
        <v>2</v>
      </c>
      <c r="S157">
        <v>2</v>
      </c>
      <c r="T157">
        <v>2</v>
      </c>
      <c r="U157">
        <v>4</v>
      </c>
      <c r="V157">
        <v>2</v>
      </c>
      <c r="W157">
        <v>1</v>
      </c>
      <c r="X157">
        <v>1</v>
      </c>
      <c r="Y157">
        <v>60000</v>
      </c>
      <c r="Z157">
        <v>2</v>
      </c>
      <c r="AA157" s="3">
        <f t="shared" si="32"/>
        <v>3.4782608695652173</v>
      </c>
      <c r="AB157">
        <v>0</v>
      </c>
      <c r="AC157">
        <v>10000</v>
      </c>
      <c r="AD157">
        <v>2000</v>
      </c>
      <c r="AE157">
        <v>1000</v>
      </c>
      <c r="AF157">
        <f t="shared" si="33"/>
        <v>13000</v>
      </c>
      <c r="AG157">
        <v>1000</v>
      </c>
      <c r="AH157">
        <v>1000</v>
      </c>
      <c r="AI157">
        <v>300</v>
      </c>
      <c r="AJ157">
        <f t="shared" si="34"/>
        <v>1500</v>
      </c>
      <c r="AK157">
        <v>2000</v>
      </c>
      <c r="AL157">
        <v>700</v>
      </c>
      <c r="AM157">
        <v>1000</v>
      </c>
      <c r="AN157">
        <v>1200</v>
      </c>
      <c r="AO157">
        <v>0</v>
      </c>
      <c r="AP157">
        <v>2000</v>
      </c>
      <c r="AQ157">
        <v>350</v>
      </c>
      <c r="AR157">
        <v>2500</v>
      </c>
      <c r="AS157">
        <v>0</v>
      </c>
      <c r="AT157">
        <f t="shared" si="35"/>
        <v>13250</v>
      </c>
      <c r="AU157">
        <v>1</v>
      </c>
      <c r="AV157" s="1">
        <v>5000</v>
      </c>
      <c r="AW157" s="1">
        <v>0</v>
      </c>
      <c r="AX157" s="1">
        <v>0</v>
      </c>
      <c r="AY157" s="1">
        <v>0</v>
      </c>
      <c r="AZ157" s="1">
        <f t="shared" si="36"/>
        <v>5000</v>
      </c>
      <c r="BA157">
        <f t="shared" si="37"/>
        <v>31250</v>
      </c>
      <c r="BB157">
        <f t="shared" si="30"/>
        <v>39000</v>
      </c>
      <c r="BC157">
        <f t="shared" si="31"/>
        <v>93750</v>
      </c>
      <c r="BD157">
        <f t="shared" si="43"/>
        <v>54750</v>
      </c>
      <c r="BE157" t="s">
        <v>7</v>
      </c>
      <c r="BF157">
        <v>1</v>
      </c>
      <c r="BG157">
        <v>1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1</v>
      </c>
      <c r="BN157">
        <v>1</v>
      </c>
      <c r="BO157">
        <v>1</v>
      </c>
      <c r="BP157">
        <v>0</v>
      </c>
      <c r="BQ157">
        <v>0</v>
      </c>
      <c r="BR157">
        <v>2</v>
      </c>
      <c r="BS157">
        <v>1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f t="shared" si="38"/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f t="shared" si="39"/>
        <v>0</v>
      </c>
      <c r="CF157">
        <v>1</v>
      </c>
      <c r="CG157">
        <v>2</v>
      </c>
      <c r="CH157">
        <v>5</v>
      </c>
      <c r="CI157">
        <v>0</v>
      </c>
      <c r="CJ157">
        <v>30000</v>
      </c>
      <c r="CK157">
        <v>20000</v>
      </c>
      <c r="CL157">
        <f t="shared" si="40"/>
        <v>50000</v>
      </c>
      <c r="CM157">
        <f t="shared" si="44"/>
        <v>50000</v>
      </c>
      <c r="CN157">
        <f t="shared" si="41"/>
        <v>50000</v>
      </c>
      <c r="CO157" s="9">
        <f t="shared" si="42"/>
        <v>0.91324200913242004</v>
      </c>
      <c r="CP157">
        <v>1</v>
      </c>
    </row>
    <row r="158" spans="1:94" x14ac:dyDescent="0.25">
      <c r="A158">
        <v>60</v>
      </c>
      <c r="B158">
        <v>1</v>
      </c>
      <c r="C158">
        <v>1</v>
      </c>
      <c r="D158">
        <v>2</v>
      </c>
      <c r="E158">
        <v>2</v>
      </c>
      <c r="F158">
        <v>2</v>
      </c>
      <c r="G158">
        <v>2</v>
      </c>
      <c r="H158">
        <v>6</v>
      </c>
      <c r="I158">
        <v>1</v>
      </c>
      <c r="J158">
        <v>1</v>
      </c>
      <c r="K158">
        <v>3</v>
      </c>
      <c r="L158">
        <v>1</v>
      </c>
      <c r="M158">
        <v>2</v>
      </c>
      <c r="N158">
        <v>2</v>
      </c>
      <c r="O158">
        <v>3</v>
      </c>
      <c r="P158">
        <v>2</v>
      </c>
      <c r="Q158">
        <v>1</v>
      </c>
      <c r="R158">
        <v>1</v>
      </c>
      <c r="S158">
        <v>3</v>
      </c>
      <c r="T158">
        <v>3</v>
      </c>
      <c r="U158">
        <v>4</v>
      </c>
      <c r="V158">
        <v>2</v>
      </c>
      <c r="W158">
        <v>1</v>
      </c>
      <c r="X158">
        <v>1</v>
      </c>
      <c r="Y158">
        <v>90000</v>
      </c>
      <c r="Z158">
        <v>3</v>
      </c>
      <c r="AA158" s="3">
        <f t="shared" si="32"/>
        <v>4.3478260869565215</v>
      </c>
      <c r="AB158">
        <v>0</v>
      </c>
      <c r="AC158">
        <v>30000</v>
      </c>
      <c r="AD158">
        <v>0</v>
      </c>
      <c r="AE158">
        <v>0</v>
      </c>
      <c r="AF158">
        <f t="shared" si="33"/>
        <v>30000</v>
      </c>
      <c r="AG158">
        <v>5100</v>
      </c>
      <c r="AH158">
        <v>1000</v>
      </c>
      <c r="AI158">
        <v>400</v>
      </c>
      <c r="AJ158">
        <f t="shared" si="34"/>
        <v>2400</v>
      </c>
      <c r="AK158">
        <v>2000</v>
      </c>
      <c r="AL158">
        <v>2500</v>
      </c>
      <c r="AM158">
        <v>1000</v>
      </c>
      <c r="AN158">
        <v>1000</v>
      </c>
      <c r="AO158">
        <v>0</v>
      </c>
      <c r="AP158">
        <v>500</v>
      </c>
      <c r="AQ158">
        <v>1000</v>
      </c>
      <c r="AR158">
        <v>16000</v>
      </c>
      <c r="AS158">
        <v>0</v>
      </c>
      <c r="AT158">
        <f t="shared" si="35"/>
        <v>32500</v>
      </c>
      <c r="AU158">
        <v>1</v>
      </c>
      <c r="AV158" s="1">
        <v>5000</v>
      </c>
      <c r="AW158" s="1">
        <v>0</v>
      </c>
      <c r="AX158" s="1">
        <v>0</v>
      </c>
      <c r="AY158" s="1">
        <v>0</v>
      </c>
      <c r="AZ158" s="1">
        <f t="shared" si="36"/>
        <v>5000</v>
      </c>
      <c r="BA158">
        <f t="shared" si="37"/>
        <v>67500</v>
      </c>
      <c r="BB158">
        <f t="shared" si="30"/>
        <v>90000</v>
      </c>
      <c r="BC158">
        <f t="shared" si="31"/>
        <v>202500</v>
      </c>
      <c r="BD158">
        <f t="shared" si="43"/>
        <v>112500</v>
      </c>
      <c r="BE158" t="s">
        <v>138</v>
      </c>
      <c r="BF158">
        <v>6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1</v>
      </c>
      <c r="BM158">
        <v>8</v>
      </c>
      <c r="BN158">
        <v>3</v>
      </c>
      <c r="BO158">
        <v>1</v>
      </c>
      <c r="BP158">
        <v>0</v>
      </c>
      <c r="BQ158">
        <v>0</v>
      </c>
      <c r="BR158">
        <v>2</v>
      </c>
      <c r="BS158">
        <v>1</v>
      </c>
      <c r="BT158">
        <v>400</v>
      </c>
      <c r="BU158">
        <v>1600</v>
      </c>
      <c r="BV158">
        <v>2274</v>
      </c>
      <c r="BW158">
        <v>40</v>
      </c>
      <c r="BX158">
        <v>60</v>
      </c>
      <c r="BY158">
        <f t="shared" si="38"/>
        <v>4374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f t="shared" si="39"/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f t="shared" si="40"/>
        <v>0</v>
      </c>
      <c r="CM158">
        <f t="shared" si="44"/>
        <v>4374</v>
      </c>
      <c r="CN158">
        <f t="shared" si="41"/>
        <v>4374</v>
      </c>
      <c r="CO158" s="9">
        <f t="shared" si="42"/>
        <v>3.8879999999999998E-2</v>
      </c>
      <c r="CP158">
        <v>2</v>
      </c>
    </row>
    <row r="159" spans="1:94" x14ac:dyDescent="0.25">
      <c r="A159">
        <v>61</v>
      </c>
      <c r="B159">
        <v>1</v>
      </c>
      <c r="C159">
        <v>1</v>
      </c>
      <c r="D159">
        <v>2</v>
      </c>
      <c r="E159">
        <v>2</v>
      </c>
      <c r="F159">
        <v>1</v>
      </c>
      <c r="G159">
        <v>1</v>
      </c>
      <c r="H159">
        <v>3</v>
      </c>
      <c r="I159">
        <v>2</v>
      </c>
      <c r="J159">
        <v>2</v>
      </c>
      <c r="K159">
        <v>3</v>
      </c>
      <c r="L159">
        <v>1</v>
      </c>
      <c r="M159">
        <v>2</v>
      </c>
      <c r="N159">
        <v>2</v>
      </c>
      <c r="O159">
        <v>3</v>
      </c>
      <c r="P159">
        <v>2</v>
      </c>
      <c r="Q159">
        <v>1</v>
      </c>
      <c r="R159">
        <v>1</v>
      </c>
      <c r="S159">
        <v>2</v>
      </c>
      <c r="T159">
        <v>2</v>
      </c>
      <c r="U159">
        <v>4</v>
      </c>
      <c r="V159">
        <v>2</v>
      </c>
      <c r="W159">
        <v>1</v>
      </c>
      <c r="X159">
        <v>1</v>
      </c>
      <c r="Y159">
        <v>60000</v>
      </c>
      <c r="Z159">
        <v>2</v>
      </c>
      <c r="AA159" s="3">
        <f t="shared" si="32"/>
        <v>5.7971014492753623</v>
      </c>
      <c r="AB159">
        <v>0</v>
      </c>
      <c r="AC159">
        <v>10000</v>
      </c>
      <c r="AD159">
        <v>1000</v>
      </c>
      <c r="AE159">
        <v>500</v>
      </c>
      <c r="AF159">
        <f t="shared" si="33"/>
        <v>11500</v>
      </c>
      <c r="AG159">
        <v>0</v>
      </c>
      <c r="AH159">
        <v>2000</v>
      </c>
      <c r="AI159">
        <v>500</v>
      </c>
      <c r="AJ159">
        <f t="shared" si="34"/>
        <v>1500</v>
      </c>
      <c r="AK159">
        <v>2000</v>
      </c>
      <c r="AL159">
        <v>1300</v>
      </c>
      <c r="AM159">
        <v>200</v>
      </c>
      <c r="AN159">
        <v>1000</v>
      </c>
      <c r="AO159">
        <v>0</v>
      </c>
      <c r="AP159">
        <v>1000</v>
      </c>
      <c r="AQ159">
        <v>300</v>
      </c>
      <c r="AR159">
        <v>0</v>
      </c>
      <c r="AS159">
        <v>0</v>
      </c>
      <c r="AT159">
        <f t="shared" si="35"/>
        <v>9300</v>
      </c>
      <c r="AU159">
        <v>2</v>
      </c>
      <c r="AV159" s="1">
        <v>0</v>
      </c>
      <c r="AW159" s="1">
        <v>0</v>
      </c>
      <c r="AX159" s="1">
        <v>0</v>
      </c>
      <c r="AY159" s="1">
        <v>0</v>
      </c>
      <c r="AZ159" s="1">
        <f t="shared" si="36"/>
        <v>0</v>
      </c>
      <c r="BA159">
        <f t="shared" si="37"/>
        <v>20800</v>
      </c>
      <c r="BB159">
        <f t="shared" si="30"/>
        <v>34500</v>
      </c>
      <c r="BC159">
        <f t="shared" si="31"/>
        <v>62400</v>
      </c>
      <c r="BD159">
        <f t="shared" si="43"/>
        <v>27900</v>
      </c>
      <c r="BE159" t="s">
        <v>128</v>
      </c>
      <c r="BF159">
        <v>6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1</v>
      </c>
      <c r="BM159">
        <v>2</v>
      </c>
      <c r="BN159">
        <v>2</v>
      </c>
      <c r="BO159">
        <v>1</v>
      </c>
      <c r="BP159">
        <v>0</v>
      </c>
      <c r="BQ159">
        <v>0</v>
      </c>
      <c r="BR159">
        <v>2</v>
      </c>
      <c r="BS159">
        <v>1</v>
      </c>
      <c r="BT159">
        <v>200</v>
      </c>
      <c r="BU159">
        <v>10000</v>
      </c>
      <c r="BV159">
        <v>5000</v>
      </c>
      <c r="BW159">
        <v>2000</v>
      </c>
      <c r="BX159">
        <v>500</v>
      </c>
      <c r="BY159">
        <f t="shared" si="38"/>
        <v>1770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f t="shared" si="39"/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f t="shared" si="40"/>
        <v>0</v>
      </c>
      <c r="CM159">
        <f t="shared" si="44"/>
        <v>17700</v>
      </c>
      <c r="CN159">
        <f t="shared" si="41"/>
        <v>17700</v>
      </c>
      <c r="CO159" s="9">
        <f t="shared" si="42"/>
        <v>0.63440860215053763</v>
      </c>
      <c r="CP159">
        <v>1</v>
      </c>
    </row>
    <row r="160" spans="1:94" x14ac:dyDescent="0.25">
      <c r="A160">
        <v>75</v>
      </c>
      <c r="B160">
        <v>2</v>
      </c>
      <c r="C160">
        <v>2</v>
      </c>
      <c r="D160">
        <v>2</v>
      </c>
      <c r="E160">
        <v>2</v>
      </c>
      <c r="F160">
        <v>2</v>
      </c>
      <c r="G160">
        <v>2</v>
      </c>
      <c r="H160">
        <v>7</v>
      </c>
      <c r="I160">
        <v>2</v>
      </c>
      <c r="J160">
        <v>2</v>
      </c>
      <c r="K160">
        <v>6</v>
      </c>
      <c r="L160">
        <v>2</v>
      </c>
      <c r="M160">
        <v>4</v>
      </c>
      <c r="N160">
        <v>2</v>
      </c>
      <c r="O160">
        <v>1</v>
      </c>
      <c r="P160">
        <v>1</v>
      </c>
      <c r="Q160">
        <v>1</v>
      </c>
      <c r="R160">
        <v>1</v>
      </c>
      <c r="S160">
        <v>3</v>
      </c>
      <c r="T160">
        <v>3</v>
      </c>
      <c r="U160">
        <v>2</v>
      </c>
      <c r="V160">
        <v>1</v>
      </c>
      <c r="W160">
        <v>2</v>
      </c>
      <c r="X160">
        <v>2</v>
      </c>
      <c r="Y160">
        <v>60000</v>
      </c>
      <c r="Z160">
        <v>2</v>
      </c>
      <c r="AA160" s="3">
        <f t="shared" si="32"/>
        <v>2.4844720496894408</v>
      </c>
      <c r="AB160">
        <v>0</v>
      </c>
      <c r="AC160">
        <v>20000</v>
      </c>
      <c r="AD160">
        <v>5000</v>
      </c>
      <c r="AE160">
        <v>1000</v>
      </c>
      <c r="AF160">
        <f t="shared" si="33"/>
        <v>26000</v>
      </c>
      <c r="AG160">
        <v>5000</v>
      </c>
      <c r="AH160">
        <v>1000</v>
      </c>
      <c r="AI160">
        <v>300</v>
      </c>
      <c r="AJ160">
        <f t="shared" si="34"/>
        <v>2100</v>
      </c>
      <c r="AK160">
        <v>5000</v>
      </c>
      <c r="AL160">
        <v>2000</v>
      </c>
      <c r="AM160">
        <v>1000</v>
      </c>
      <c r="AN160">
        <v>1500</v>
      </c>
      <c r="AO160">
        <v>0</v>
      </c>
      <c r="AP160">
        <v>700</v>
      </c>
      <c r="AQ160">
        <v>1000</v>
      </c>
      <c r="AR160">
        <v>0</v>
      </c>
      <c r="AS160">
        <v>1000</v>
      </c>
      <c r="AT160">
        <f t="shared" si="35"/>
        <v>20300</v>
      </c>
      <c r="AU160">
        <v>1</v>
      </c>
      <c r="AV160" s="1">
        <v>5000</v>
      </c>
      <c r="AW160" s="1">
        <v>0</v>
      </c>
      <c r="AX160" s="1">
        <v>0</v>
      </c>
      <c r="AY160" s="1">
        <v>0</v>
      </c>
      <c r="AZ160" s="1">
        <f t="shared" si="36"/>
        <v>5000</v>
      </c>
      <c r="BA160">
        <f t="shared" si="37"/>
        <v>51300</v>
      </c>
      <c r="BB160">
        <f t="shared" si="30"/>
        <v>78000</v>
      </c>
      <c r="BC160">
        <f t="shared" si="31"/>
        <v>153900</v>
      </c>
      <c r="BD160">
        <f t="shared" si="43"/>
        <v>75900</v>
      </c>
      <c r="BE160" t="s">
        <v>7</v>
      </c>
      <c r="BF160">
        <v>1</v>
      </c>
      <c r="BG160">
        <v>1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2</v>
      </c>
      <c r="BN160">
        <v>2</v>
      </c>
      <c r="BO160">
        <v>0</v>
      </c>
      <c r="BP160">
        <v>1</v>
      </c>
      <c r="BQ160">
        <v>0</v>
      </c>
      <c r="BR160">
        <v>2</v>
      </c>
      <c r="BS160">
        <v>1</v>
      </c>
      <c r="BT160">
        <v>200</v>
      </c>
      <c r="BU160">
        <v>10000</v>
      </c>
      <c r="BV160">
        <v>600</v>
      </c>
      <c r="BW160">
        <v>300</v>
      </c>
      <c r="BX160">
        <v>500</v>
      </c>
      <c r="BY160">
        <f t="shared" si="38"/>
        <v>1160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f t="shared" si="39"/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f t="shared" si="40"/>
        <v>0</v>
      </c>
      <c r="CM160">
        <f t="shared" si="44"/>
        <v>11600</v>
      </c>
      <c r="CN160">
        <f t="shared" si="41"/>
        <v>11600</v>
      </c>
      <c r="CO160" s="9">
        <f t="shared" si="42"/>
        <v>0.15283267457180499</v>
      </c>
      <c r="CP160">
        <v>2</v>
      </c>
    </row>
    <row r="161" spans="1:94" x14ac:dyDescent="0.25">
      <c r="A161">
        <v>64</v>
      </c>
      <c r="B161">
        <v>1</v>
      </c>
      <c r="C161">
        <v>1</v>
      </c>
      <c r="D161">
        <v>2</v>
      </c>
      <c r="E161">
        <v>2</v>
      </c>
      <c r="F161">
        <v>1</v>
      </c>
      <c r="G161">
        <v>1</v>
      </c>
      <c r="H161">
        <v>4</v>
      </c>
      <c r="I161">
        <v>2</v>
      </c>
      <c r="J161">
        <v>2</v>
      </c>
      <c r="K161">
        <v>3</v>
      </c>
      <c r="L161">
        <v>1</v>
      </c>
      <c r="M161">
        <v>2</v>
      </c>
      <c r="N161">
        <v>2</v>
      </c>
      <c r="O161">
        <v>1</v>
      </c>
      <c r="P161">
        <v>1</v>
      </c>
      <c r="Q161">
        <v>1</v>
      </c>
      <c r="R161">
        <v>1</v>
      </c>
      <c r="S161">
        <v>3</v>
      </c>
      <c r="T161">
        <v>3</v>
      </c>
      <c r="U161">
        <v>4</v>
      </c>
      <c r="V161">
        <v>2</v>
      </c>
      <c r="W161">
        <v>4</v>
      </c>
      <c r="X161">
        <v>1</v>
      </c>
      <c r="Y161">
        <v>70000</v>
      </c>
      <c r="Z161">
        <v>3</v>
      </c>
      <c r="AA161" s="3">
        <f t="shared" si="32"/>
        <v>5.0724637681159424</v>
      </c>
      <c r="AB161">
        <v>0</v>
      </c>
      <c r="AC161">
        <v>10000</v>
      </c>
      <c r="AD161">
        <v>5000</v>
      </c>
      <c r="AE161">
        <v>1000</v>
      </c>
      <c r="AF161">
        <f t="shared" si="33"/>
        <v>16000</v>
      </c>
      <c r="AG161">
        <v>3000</v>
      </c>
      <c r="AH161">
        <v>2000</v>
      </c>
      <c r="AI161">
        <v>700</v>
      </c>
      <c r="AJ161">
        <f t="shared" si="34"/>
        <v>2800</v>
      </c>
      <c r="AK161">
        <v>2000</v>
      </c>
      <c r="AL161">
        <v>1000</v>
      </c>
      <c r="AM161">
        <v>500</v>
      </c>
      <c r="AN161">
        <v>1000</v>
      </c>
      <c r="AO161">
        <v>0</v>
      </c>
      <c r="AP161">
        <v>1000</v>
      </c>
      <c r="AQ161">
        <v>1000</v>
      </c>
      <c r="AR161">
        <v>0</v>
      </c>
      <c r="AS161">
        <v>500</v>
      </c>
      <c r="AT161">
        <f t="shared" si="35"/>
        <v>14800</v>
      </c>
      <c r="AU161">
        <v>2</v>
      </c>
      <c r="AV161" s="1">
        <v>0</v>
      </c>
      <c r="AW161" s="1">
        <v>0</v>
      </c>
      <c r="AX161" s="1">
        <v>0</v>
      </c>
      <c r="AY161" s="1">
        <v>0</v>
      </c>
      <c r="AZ161" s="1">
        <f t="shared" si="36"/>
        <v>0</v>
      </c>
      <c r="BA161">
        <f t="shared" si="37"/>
        <v>30800</v>
      </c>
      <c r="BB161">
        <f t="shared" si="30"/>
        <v>48000</v>
      </c>
      <c r="BC161">
        <f t="shared" si="31"/>
        <v>92400</v>
      </c>
      <c r="BD161">
        <f t="shared" si="43"/>
        <v>44400</v>
      </c>
      <c r="BE161" t="s">
        <v>128</v>
      </c>
      <c r="BF161">
        <v>6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1</v>
      </c>
      <c r="BM161">
        <v>0.5</v>
      </c>
      <c r="BN161">
        <v>1</v>
      </c>
      <c r="BO161">
        <v>0</v>
      </c>
      <c r="BP161">
        <v>0</v>
      </c>
      <c r="BQ161">
        <v>1</v>
      </c>
      <c r="BR161">
        <v>3</v>
      </c>
      <c r="BS161">
        <v>1</v>
      </c>
      <c r="BT161">
        <v>500</v>
      </c>
      <c r="BU161">
        <v>4000</v>
      </c>
      <c r="BV161">
        <v>2500</v>
      </c>
      <c r="BW161">
        <v>200</v>
      </c>
      <c r="BX161">
        <v>200</v>
      </c>
      <c r="BY161">
        <f t="shared" si="38"/>
        <v>740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f t="shared" si="39"/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f t="shared" si="40"/>
        <v>0</v>
      </c>
      <c r="CM161">
        <f t="shared" si="44"/>
        <v>7400</v>
      </c>
      <c r="CN161">
        <f t="shared" si="41"/>
        <v>7400</v>
      </c>
      <c r="CO161" s="9">
        <f t="shared" si="42"/>
        <v>0.16666666666666666</v>
      </c>
      <c r="CP161">
        <v>2</v>
      </c>
    </row>
    <row r="162" spans="1:94" x14ac:dyDescent="0.25">
      <c r="A162">
        <v>67</v>
      </c>
      <c r="B162">
        <v>1</v>
      </c>
      <c r="C162">
        <v>1</v>
      </c>
      <c r="D162">
        <v>2</v>
      </c>
      <c r="E162">
        <v>2</v>
      </c>
      <c r="F162">
        <v>1</v>
      </c>
      <c r="G162">
        <v>1</v>
      </c>
      <c r="H162">
        <v>3</v>
      </c>
      <c r="I162">
        <v>1</v>
      </c>
      <c r="J162">
        <v>1</v>
      </c>
      <c r="K162">
        <v>5</v>
      </c>
      <c r="L162">
        <v>2</v>
      </c>
      <c r="M162">
        <v>2</v>
      </c>
      <c r="N162">
        <v>2</v>
      </c>
      <c r="O162">
        <v>1</v>
      </c>
      <c r="P162">
        <v>1</v>
      </c>
      <c r="Q162">
        <v>1</v>
      </c>
      <c r="R162">
        <v>1</v>
      </c>
      <c r="S162">
        <v>3</v>
      </c>
      <c r="T162">
        <v>3</v>
      </c>
      <c r="U162">
        <v>4</v>
      </c>
      <c r="V162">
        <v>2</v>
      </c>
      <c r="W162">
        <v>4</v>
      </c>
      <c r="X162">
        <v>1</v>
      </c>
      <c r="Y162">
        <v>35000</v>
      </c>
      <c r="Z162">
        <v>2</v>
      </c>
      <c r="AA162" s="3">
        <f t="shared" si="32"/>
        <v>3.3816425120772946</v>
      </c>
      <c r="AB162">
        <v>0</v>
      </c>
      <c r="AC162">
        <v>7000</v>
      </c>
      <c r="AD162">
        <v>5000</v>
      </c>
      <c r="AE162">
        <v>0</v>
      </c>
      <c r="AF162">
        <f t="shared" si="33"/>
        <v>12000</v>
      </c>
      <c r="AG162">
        <v>0</v>
      </c>
      <c r="AH162">
        <v>2000</v>
      </c>
      <c r="AI162">
        <v>500</v>
      </c>
      <c r="AJ162">
        <f t="shared" si="34"/>
        <v>1500</v>
      </c>
      <c r="AK162">
        <v>2000</v>
      </c>
      <c r="AL162">
        <v>700</v>
      </c>
      <c r="AM162">
        <v>200</v>
      </c>
      <c r="AN162">
        <v>500</v>
      </c>
      <c r="AO162">
        <v>0</v>
      </c>
      <c r="AP162">
        <v>1500</v>
      </c>
      <c r="AQ162">
        <v>500</v>
      </c>
      <c r="AR162">
        <v>0</v>
      </c>
      <c r="AS162">
        <v>0</v>
      </c>
      <c r="AT162">
        <f t="shared" si="35"/>
        <v>8900</v>
      </c>
      <c r="AU162">
        <v>2</v>
      </c>
      <c r="AV162" s="1">
        <v>0</v>
      </c>
      <c r="AW162" s="1">
        <v>0</v>
      </c>
      <c r="AX162" s="1">
        <v>0</v>
      </c>
      <c r="AY162" s="1">
        <v>0</v>
      </c>
      <c r="AZ162" s="1">
        <f t="shared" si="36"/>
        <v>0</v>
      </c>
      <c r="BA162">
        <f t="shared" si="37"/>
        <v>20900</v>
      </c>
      <c r="BB162">
        <f t="shared" ref="BB162:BB225" si="45">(AF162*3)</f>
        <v>36000</v>
      </c>
      <c r="BC162">
        <f t="shared" ref="BC162:BC225" si="46">(BA162*3)</f>
        <v>62700</v>
      </c>
      <c r="BD162">
        <f t="shared" si="43"/>
        <v>26700</v>
      </c>
      <c r="BE162" t="s">
        <v>30</v>
      </c>
      <c r="BF162">
        <v>4</v>
      </c>
      <c r="BG162">
        <v>0</v>
      </c>
      <c r="BH162">
        <v>0</v>
      </c>
      <c r="BI162">
        <v>0</v>
      </c>
      <c r="BJ162">
        <v>1</v>
      </c>
      <c r="BK162">
        <v>0</v>
      </c>
      <c r="BL162">
        <v>0</v>
      </c>
      <c r="BM162">
        <v>1</v>
      </c>
      <c r="BN162">
        <v>1</v>
      </c>
      <c r="BO162">
        <v>0</v>
      </c>
      <c r="BP162">
        <v>0</v>
      </c>
      <c r="BQ162">
        <v>1</v>
      </c>
      <c r="BR162">
        <v>3</v>
      </c>
      <c r="BS162">
        <v>0</v>
      </c>
      <c r="BT162">
        <v>0</v>
      </c>
      <c r="BU162">
        <v>0</v>
      </c>
      <c r="BV162">
        <v>2500</v>
      </c>
      <c r="BW162">
        <v>120</v>
      </c>
      <c r="BX162">
        <v>100</v>
      </c>
      <c r="BY162">
        <f t="shared" si="38"/>
        <v>272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f t="shared" si="39"/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f t="shared" si="40"/>
        <v>0</v>
      </c>
      <c r="CM162">
        <f t="shared" si="44"/>
        <v>2720</v>
      </c>
      <c r="CN162">
        <f t="shared" si="41"/>
        <v>2720</v>
      </c>
      <c r="CO162" s="9">
        <f t="shared" si="42"/>
        <v>0.10187265917602996</v>
      </c>
      <c r="CP162">
        <v>2</v>
      </c>
    </row>
    <row r="163" spans="1:94" x14ac:dyDescent="0.25">
      <c r="A163">
        <v>60</v>
      </c>
      <c r="B163">
        <v>1</v>
      </c>
      <c r="C163">
        <v>1</v>
      </c>
      <c r="D163">
        <v>2</v>
      </c>
      <c r="E163">
        <v>2</v>
      </c>
      <c r="F163">
        <v>2</v>
      </c>
      <c r="G163">
        <v>2</v>
      </c>
      <c r="H163">
        <v>6</v>
      </c>
      <c r="I163">
        <v>1</v>
      </c>
      <c r="J163">
        <v>1</v>
      </c>
      <c r="K163">
        <v>4</v>
      </c>
      <c r="L163">
        <v>2</v>
      </c>
      <c r="M163">
        <v>2</v>
      </c>
      <c r="N163">
        <v>2</v>
      </c>
      <c r="O163">
        <v>2</v>
      </c>
      <c r="P163">
        <v>2</v>
      </c>
      <c r="Q163">
        <v>1</v>
      </c>
      <c r="R163">
        <v>1</v>
      </c>
      <c r="S163">
        <v>3</v>
      </c>
      <c r="T163">
        <v>3</v>
      </c>
      <c r="U163">
        <v>2</v>
      </c>
      <c r="V163">
        <v>1</v>
      </c>
      <c r="W163">
        <v>1</v>
      </c>
      <c r="X163">
        <v>1</v>
      </c>
      <c r="Y163">
        <v>80000</v>
      </c>
      <c r="Z163">
        <v>3</v>
      </c>
      <c r="AA163" s="3">
        <f t="shared" si="32"/>
        <v>3.8647342995169081</v>
      </c>
      <c r="AB163">
        <v>0</v>
      </c>
      <c r="AC163">
        <v>20000</v>
      </c>
      <c r="AD163">
        <v>0</v>
      </c>
      <c r="AE163">
        <v>0</v>
      </c>
      <c r="AF163">
        <f t="shared" si="33"/>
        <v>20000</v>
      </c>
      <c r="AG163">
        <v>4000</v>
      </c>
      <c r="AH163">
        <v>2000</v>
      </c>
      <c r="AI163">
        <v>400</v>
      </c>
      <c r="AJ163">
        <f t="shared" si="34"/>
        <v>2400</v>
      </c>
      <c r="AK163">
        <v>2000</v>
      </c>
      <c r="AL163">
        <v>1000</v>
      </c>
      <c r="AM163">
        <v>1000</v>
      </c>
      <c r="AN163">
        <v>1500</v>
      </c>
      <c r="AO163">
        <v>0</v>
      </c>
      <c r="AP163">
        <v>200</v>
      </c>
      <c r="AQ163">
        <v>1000</v>
      </c>
      <c r="AR163">
        <v>0</v>
      </c>
      <c r="AS163">
        <v>0</v>
      </c>
      <c r="AT163">
        <f t="shared" si="35"/>
        <v>15100</v>
      </c>
      <c r="AU163">
        <v>2</v>
      </c>
      <c r="AV163" s="1">
        <v>0</v>
      </c>
      <c r="AW163" s="1">
        <v>0</v>
      </c>
      <c r="AX163" s="1">
        <v>0</v>
      </c>
      <c r="AY163" s="1">
        <v>0</v>
      </c>
      <c r="AZ163" s="1">
        <f t="shared" si="36"/>
        <v>0</v>
      </c>
      <c r="BA163">
        <f t="shared" si="37"/>
        <v>35100</v>
      </c>
      <c r="BB163">
        <f t="shared" si="45"/>
        <v>60000</v>
      </c>
      <c r="BC163">
        <f t="shared" si="46"/>
        <v>105300</v>
      </c>
      <c r="BD163">
        <f t="shared" si="43"/>
        <v>45300</v>
      </c>
      <c r="BE163" t="s">
        <v>7</v>
      </c>
      <c r="BF163">
        <v>1</v>
      </c>
      <c r="BG163">
        <v>1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1</v>
      </c>
      <c r="BN163">
        <v>1</v>
      </c>
      <c r="BO163">
        <v>1</v>
      </c>
      <c r="BP163">
        <v>0</v>
      </c>
      <c r="BQ163">
        <v>0</v>
      </c>
      <c r="BR163">
        <v>2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f t="shared" si="38"/>
        <v>0</v>
      </c>
      <c r="BZ163">
        <v>1000</v>
      </c>
      <c r="CA163">
        <v>0</v>
      </c>
      <c r="CB163">
        <v>1500</v>
      </c>
      <c r="CC163">
        <v>0</v>
      </c>
      <c r="CD163">
        <v>1</v>
      </c>
      <c r="CE163">
        <f t="shared" si="39"/>
        <v>250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f t="shared" si="40"/>
        <v>0</v>
      </c>
      <c r="CM163">
        <f t="shared" si="44"/>
        <v>0</v>
      </c>
      <c r="CN163">
        <f t="shared" si="41"/>
        <v>2500</v>
      </c>
      <c r="CO163" s="9">
        <f t="shared" si="42"/>
        <v>5.518763796909492E-2</v>
      </c>
      <c r="CP163">
        <v>2</v>
      </c>
    </row>
    <row r="164" spans="1:94" x14ac:dyDescent="0.25">
      <c r="A164">
        <v>60</v>
      </c>
      <c r="B164">
        <v>1</v>
      </c>
      <c r="C164">
        <v>1</v>
      </c>
      <c r="D164">
        <v>2</v>
      </c>
      <c r="E164">
        <v>2</v>
      </c>
      <c r="F164">
        <v>2</v>
      </c>
      <c r="G164">
        <v>2</v>
      </c>
      <c r="H164">
        <v>6</v>
      </c>
      <c r="I164">
        <v>1</v>
      </c>
      <c r="J164">
        <v>1</v>
      </c>
      <c r="K164">
        <v>3</v>
      </c>
      <c r="L164">
        <v>1</v>
      </c>
      <c r="M164">
        <v>2</v>
      </c>
      <c r="N164">
        <v>2</v>
      </c>
      <c r="O164">
        <v>1</v>
      </c>
      <c r="P164">
        <v>1</v>
      </c>
      <c r="Q164">
        <v>1</v>
      </c>
      <c r="R164">
        <v>1</v>
      </c>
      <c r="S164">
        <v>3</v>
      </c>
      <c r="T164">
        <v>3</v>
      </c>
      <c r="U164">
        <v>4</v>
      </c>
      <c r="V164">
        <v>2</v>
      </c>
      <c r="W164">
        <v>1</v>
      </c>
      <c r="X164">
        <v>1</v>
      </c>
      <c r="Y164">
        <v>60000</v>
      </c>
      <c r="Z164">
        <v>2</v>
      </c>
      <c r="AA164" s="3">
        <f t="shared" si="32"/>
        <v>2.8985507246376812</v>
      </c>
      <c r="AB164">
        <v>0</v>
      </c>
      <c r="AC164">
        <v>10000</v>
      </c>
      <c r="AD164">
        <v>5000</v>
      </c>
      <c r="AE164">
        <v>0</v>
      </c>
      <c r="AF164">
        <f t="shared" si="33"/>
        <v>15000</v>
      </c>
      <c r="AG164">
        <v>3000</v>
      </c>
      <c r="AH164">
        <v>2000</v>
      </c>
      <c r="AI164">
        <v>400</v>
      </c>
      <c r="AJ164">
        <f t="shared" si="34"/>
        <v>2400</v>
      </c>
      <c r="AK164">
        <v>2000</v>
      </c>
      <c r="AL164">
        <v>1000</v>
      </c>
      <c r="AM164">
        <v>300</v>
      </c>
      <c r="AN164">
        <v>500</v>
      </c>
      <c r="AO164">
        <v>0</v>
      </c>
      <c r="AP164">
        <v>300</v>
      </c>
      <c r="AQ164">
        <v>350</v>
      </c>
      <c r="AR164">
        <v>0</v>
      </c>
      <c r="AS164">
        <v>0</v>
      </c>
      <c r="AT164">
        <f t="shared" si="35"/>
        <v>11850</v>
      </c>
      <c r="AU164">
        <v>2</v>
      </c>
      <c r="AV164" s="1">
        <v>0</v>
      </c>
      <c r="AW164" s="1">
        <v>0</v>
      </c>
      <c r="AX164" s="1">
        <v>0</v>
      </c>
      <c r="AY164" s="1">
        <v>0</v>
      </c>
      <c r="AZ164" s="1">
        <f t="shared" si="36"/>
        <v>0</v>
      </c>
      <c r="BA164">
        <f t="shared" si="37"/>
        <v>26850</v>
      </c>
      <c r="BB164">
        <f t="shared" si="45"/>
        <v>45000</v>
      </c>
      <c r="BC164">
        <f t="shared" si="46"/>
        <v>80550</v>
      </c>
      <c r="BD164">
        <f t="shared" si="43"/>
        <v>35550</v>
      </c>
      <c r="BE164" t="s">
        <v>7</v>
      </c>
      <c r="BF164">
        <v>1</v>
      </c>
      <c r="BG164">
        <v>1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4</v>
      </c>
      <c r="BN164">
        <v>2</v>
      </c>
      <c r="BO164">
        <v>0</v>
      </c>
      <c r="BP164">
        <v>0</v>
      </c>
      <c r="BQ164">
        <v>1</v>
      </c>
      <c r="BR164">
        <v>2</v>
      </c>
      <c r="BS164">
        <v>1</v>
      </c>
      <c r="BT164">
        <v>60</v>
      </c>
      <c r="BU164">
        <v>200</v>
      </c>
      <c r="BV164">
        <v>280</v>
      </c>
      <c r="BW164">
        <v>200</v>
      </c>
      <c r="BX164">
        <v>100</v>
      </c>
      <c r="BY164">
        <f t="shared" si="38"/>
        <v>84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f t="shared" si="39"/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f t="shared" si="40"/>
        <v>0</v>
      </c>
      <c r="CM164">
        <f t="shared" si="44"/>
        <v>840</v>
      </c>
      <c r="CN164">
        <f t="shared" si="41"/>
        <v>840</v>
      </c>
      <c r="CO164" s="9">
        <f t="shared" si="42"/>
        <v>2.3628691983122362E-2</v>
      </c>
      <c r="CP164">
        <v>2</v>
      </c>
    </row>
    <row r="165" spans="1:94" x14ac:dyDescent="0.25">
      <c r="A165">
        <v>70</v>
      </c>
      <c r="B165">
        <v>2</v>
      </c>
      <c r="C165">
        <v>1</v>
      </c>
      <c r="D165">
        <v>2</v>
      </c>
      <c r="E165">
        <v>2</v>
      </c>
      <c r="F165">
        <v>1</v>
      </c>
      <c r="G165">
        <v>1</v>
      </c>
      <c r="H165">
        <v>4</v>
      </c>
      <c r="I165">
        <v>2</v>
      </c>
      <c r="J165">
        <v>2</v>
      </c>
      <c r="K165">
        <v>4</v>
      </c>
      <c r="L165">
        <v>2</v>
      </c>
      <c r="M165">
        <v>2</v>
      </c>
      <c r="N165">
        <v>2</v>
      </c>
      <c r="O165">
        <v>3</v>
      </c>
      <c r="P165">
        <v>2</v>
      </c>
      <c r="Q165">
        <v>4</v>
      </c>
      <c r="R165">
        <v>2</v>
      </c>
      <c r="S165">
        <v>2</v>
      </c>
      <c r="T165">
        <v>2</v>
      </c>
      <c r="U165">
        <v>2</v>
      </c>
      <c r="V165">
        <v>1</v>
      </c>
      <c r="W165">
        <v>1</v>
      </c>
      <c r="X165">
        <v>1</v>
      </c>
      <c r="Y165">
        <v>35000</v>
      </c>
      <c r="Z165">
        <v>2</v>
      </c>
      <c r="AA165" s="3">
        <f t="shared" si="32"/>
        <v>2.5362318840579712</v>
      </c>
      <c r="AB165">
        <v>0</v>
      </c>
      <c r="AC165">
        <v>15000</v>
      </c>
      <c r="AD165">
        <v>0</v>
      </c>
      <c r="AE165">
        <v>2000</v>
      </c>
      <c r="AF165">
        <f t="shared" si="33"/>
        <v>17000</v>
      </c>
      <c r="AG165">
        <v>2000</v>
      </c>
      <c r="AH165">
        <v>2000</v>
      </c>
      <c r="AI165">
        <v>300</v>
      </c>
      <c r="AJ165">
        <f t="shared" si="34"/>
        <v>1200</v>
      </c>
      <c r="AK165">
        <v>1000</v>
      </c>
      <c r="AL165">
        <v>500</v>
      </c>
      <c r="AM165">
        <v>1000</v>
      </c>
      <c r="AN165">
        <v>1000</v>
      </c>
      <c r="AO165">
        <v>0</v>
      </c>
      <c r="AP165">
        <v>2000</v>
      </c>
      <c r="AQ165">
        <v>1000</v>
      </c>
      <c r="AR165">
        <v>1500</v>
      </c>
      <c r="AS165">
        <v>0</v>
      </c>
      <c r="AT165">
        <f t="shared" si="35"/>
        <v>13200</v>
      </c>
      <c r="AU165">
        <v>2</v>
      </c>
      <c r="AV165" s="1">
        <v>0</v>
      </c>
      <c r="AW165" s="1">
        <v>0</v>
      </c>
      <c r="AX165" s="1">
        <v>0</v>
      </c>
      <c r="AY165" s="1">
        <v>0</v>
      </c>
      <c r="AZ165" s="1">
        <f t="shared" si="36"/>
        <v>0</v>
      </c>
      <c r="BA165">
        <f t="shared" si="37"/>
        <v>30200</v>
      </c>
      <c r="BB165">
        <f t="shared" si="45"/>
        <v>51000</v>
      </c>
      <c r="BC165">
        <f t="shared" si="46"/>
        <v>90600</v>
      </c>
      <c r="BD165">
        <f t="shared" si="43"/>
        <v>39600</v>
      </c>
      <c r="BE165" t="s">
        <v>32</v>
      </c>
      <c r="BF165">
        <v>5</v>
      </c>
      <c r="BG165">
        <v>0</v>
      </c>
      <c r="BH165">
        <v>0</v>
      </c>
      <c r="BI165">
        <v>0</v>
      </c>
      <c r="BJ165">
        <v>0</v>
      </c>
      <c r="BK165">
        <v>1</v>
      </c>
      <c r="BL165">
        <v>0</v>
      </c>
      <c r="BM165">
        <v>2</v>
      </c>
      <c r="BN165">
        <v>2</v>
      </c>
      <c r="BO165">
        <v>1</v>
      </c>
      <c r="BP165">
        <v>0</v>
      </c>
      <c r="BQ165">
        <v>0</v>
      </c>
      <c r="BR165">
        <v>2</v>
      </c>
      <c r="BS165">
        <v>1</v>
      </c>
      <c r="BT165">
        <v>500</v>
      </c>
      <c r="BU165">
        <v>10000</v>
      </c>
      <c r="BV165">
        <v>50000</v>
      </c>
      <c r="BW165">
        <v>200</v>
      </c>
      <c r="BX165">
        <v>200</v>
      </c>
      <c r="BY165">
        <f t="shared" si="38"/>
        <v>6090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f t="shared" si="39"/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f t="shared" si="40"/>
        <v>0</v>
      </c>
      <c r="CM165">
        <f t="shared" si="44"/>
        <v>60900</v>
      </c>
      <c r="CN165">
        <f t="shared" si="41"/>
        <v>60900</v>
      </c>
      <c r="CO165" s="9">
        <f t="shared" si="42"/>
        <v>1.5378787878787878</v>
      </c>
      <c r="CP165">
        <v>1</v>
      </c>
    </row>
    <row r="166" spans="1:94" x14ac:dyDescent="0.25">
      <c r="A166">
        <v>70</v>
      </c>
      <c r="B166">
        <v>2</v>
      </c>
      <c r="C166">
        <v>1</v>
      </c>
      <c r="D166">
        <v>2</v>
      </c>
      <c r="E166">
        <v>2</v>
      </c>
      <c r="F166">
        <v>1</v>
      </c>
      <c r="G166">
        <v>1</v>
      </c>
      <c r="H166">
        <v>5</v>
      </c>
      <c r="I166">
        <v>1</v>
      </c>
      <c r="J166">
        <v>1</v>
      </c>
      <c r="K166">
        <v>2</v>
      </c>
      <c r="L166">
        <v>1</v>
      </c>
      <c r="M166">
        <v>4</v>
      </c>
      <c r="N166">
        <v>2</v>
      </c>
      <c r="O166">
        <v>1</v>
      </c>
      <c r="P166">
        <v>1</v>
      </c>
      <c r="Q166">
        <v>4</v>
      </c>
      <c r="R166">
        <v>2</v>
      </c>
      <c r="S166">
        <v>2</v>
      </c>
      <c r="T166">
        <v>2</v>
      </c>
      <c r="U166">
        <v>2</v>
      </c>
      <c r="V166">
        <v>1</v>
      </c>
      <c r="W166">
        <v>1</v>
      </c>
      <c r="X166">
        <v>1</v>
      </c>
      <c r="Y166">
        <v>60000</v>
      </c>
      <c r="Z166">
        <v>2</v>
      </c>
      <c r="AA166" s="3">
        <f t="shared" si="32"/>
        <v>3.4782608695652173</v>
      </c>
      <c r="AB166">
        <v>0</v>
      </c>
      <c r="AC166">
        <v>20000</v>
      </c>
      <c r="AD166">
        <v>0</v>
      </c>
      <c r="AE166">
        <v>0</v>
      </c>
      <c r="AF166">
        <f t="shared" si="33"/>
        <v>20000</v>
      </c>
      <c r="AG166">
        <v>0</v>
      </c>
      <c r="AH166">
        <v>1000</v>
      </c>
      <c r="AI166">
        <v>500</v>
      </c>
      <c r="AJ166">
        <f t="shared" si="34"/>
        <v>2500</v>
      </c>
      <c r="AK166">
        <v>1500</v>
      </c>
      <c r="AL166">
        <v>500</v>
      </c>
      <c r="AM166">
        <v>500</v>
      </c>
      <c r="AN166">
        <v>500</v>
      </c>
      <c r="AO166">
        <v>0</v>
      </c>
      <c r="AP166">
        <v>1200</v>
      </c>
      <c r="AQ166">
        <v>2000</v>
      </c>
      <c r="AR166">
        <v>2000</v>
      </c>
      <c r="AS166">
        <v>0</v>
      </c>
      <c r="AT166">
        <f t="shared" si="35"/>
        <v>11700</v>
      </c>
      <c r="AU166">
        <v>2</v>
      </c>
      <c r="AV166" s="1">
        <v>0</v>
      </c>
      <c r="AW166" s="1">
        <v>0</v>
      </c>
      <c r="AX166" s="1">
        <v>0</v>
      </c>
      <c r="AY166" s="1">
        <v>0</v>
      </c>
      <c r="AZ166" s="1">
        <f t="shared" si="36"/>
        <v>0</v>
      </c>
      <c r="BA166">
        <f t="shared" si="37"/>
        <v>31700</v>
      </c>
      <c r="BB166">
        <f t="shared" si="45"/>
        <v>60000</v>
      </c>
      <c r="BC166">
        <f t="shared" si="46"/>
        <v>95100</v>
      </c>
      <c r="BD166">
        <f t="shared" si="43"/>
        <v>35100</v>
      </c>
      <c r="BE166" t="s">
        <v>32</v>
      </c>
      <c r="BF166">
        <v>5</v>
      </c>
      <c r="BG166">
        <v>0</v>
      </c>
      <c r="BH166">
        <v>0</v>
      </c>
      <c r="BI166">
        <v>0</v>
      </c>
      <c r="BJ166">
        <v>0</v>
      </c>
      <c r="BK166">
        <v>1</v>
      </c>
      <c r="BL166">
        <v>0</v>
      </c>
      <c r="BM166">
        <v>2</v>
      </c>
      <c r="BN166">
        <v>2</v>
      </c>
      <c r="BO166">
        <v>1</v>
      </c>
      <c r="BP166">
        <v>0</v>
      </c>
      <c r="BQ166">
        <v>0</v>
      </c>
      <c r="BR166">
        <v>2</v>
      </c>
      <c r="BS166">
        <v>1</v>
      </c>
      <c r="BT166">
        <v>60</v>
      </c>
      <c r="BU166">
        <v>10000</v>
      </c>
      <c r="BV166">
        <v>50000</v>
      </c>
      <c r="BW166">
        <v>5000</v>
      </c>
      <c r="BX166">
        <v>200</v>
      </c>
      <c r="BY166">
        <f t="shared" si="38"/>
        <v>6526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f t="shared" si="39"/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f t="shared" si="40"/>
        <v>0</v>
      </c>
      <c r="CM166">
        <f t="shared" si="44"/>
        <v>65260</v>
      </c>
      <c r="CN166">
        <f t="shared" si="41"/>
        <v>65260</v>
      </c>
      <c r="CO166" s="9">
        <f t="shared" si="42"/>
        <v>1.8592592592592592</v>
      </c>
      <c r="CP166">
        <v>1</v>
      </c>
    </row>
    <row r="167" spans="1:94" x14ac:dyDescent="0.25">
      <c r="A167">
        <v>72</v>
      </c>
      <c r="B167">
        <v>2</v>
      </c>
      <c r="C167">
        <v>2</v>
      </c>
      <c r="D167">
        <v>2</v>
      </c>
      <c r="E167">
        <v>2</v>
      </c>
      <c r="F167">
        <v>1</v>
      </c>
      <c r="G167">
        <v>1</v>
      </c>
      <c r="H167">
        <v>5</v>
      </c>
      <c r="I167">
        <v>2</v>
      </c>
      <c r="J167">
        <v>2</v>
      </c>
      <c r="K167">
        <v>6</v>
      </c>
      <c r="L167">
        <v>2</v>
      </c>
      <c r="M167">
        <v>2</v>
      </c>
      <c r="N167">
        <v>2</v>
      </c>
      <c r="O167">
        <v>4</v>
      </c>
      <c r="P167">
        <v>3</v>
      </c>
      <c r="Q167">
        <v>4</v>
      </c>
      <c r="R167">
        <v>2</v>
      </c>
      <c r="S167">
        <v>2</v>
      </c>
      <c r="T167">
        <v>2</v>
      </c>
      <c r="U167">
        <v>2</v>
      </c>
      <c r="V167">
        <v>1</v>
      </c>
      <c r="W167">
        <v>4</v>
      </c>
      <c r="X167">
        <v>1</v>
      </c>
      <c r="Y167">
        <v>200000</v>
      </c>
      <c r="Z167">
        <v>3</v>
      </c>
      <c r="AA167" s="3">
        <f t="shared" si="32"/>
        <v>11.594202898550725</v>
      </c>
      <c r="AB167">
        <v>0</v>
      </c>
      <c r="AC167">
        <v>20000</v>
      </c>
      <c r="AD167">
        <v>1000</v>
      </c>
      <c r="AE167">
        <v>0</v>
      </c>
      <c r="AF167">
        <f t="shared" si="33"/>
        <v>21000</v>
      </c>
      <c r="AG167">
        <v>2000</v>
      </c>
      <c r="AH167">
        <v>1000</v>
      </c>
      <c r="AI167">
        <v>500</v>
      </c>
      <c r="AJ167">
        <f t="shared" si="34"/>
        <v>2500</v>
      </c>
      <c r="AK167">
        <v>4000</v>
      </c>
      <c r="AL167">
        <v>1000</v>
      </c>
      <c r="AM167">
        <v>1000</v>
      </c>
      <c r="AN167">
        <v>3000</v>
      </c>
      <c r="AO167">
        <v>0</v>
      </c>
      <c r="AP167">
        <v>1000</v>
      </c>
      <c r="AQ167">
        <v>3000</v>
      </c>
      <c r="AR167">
        <v>0</v>
      </c>
      <c r="AS167">
        <v>0</v>
      </c>
      <c r="AT167">
        <f t="shared" si="35"/>
        <v>18500</v>
      </c>
      <c r="AU167">
        <v>1</v>
      </c>
      <c r="AV167" s="1">
        <v>10000</v>
      </c>
      <c r="AW167" s="1">
        <v>0</v>
      </c>
      <c r="AX167" s="1">
        <v>0</v>
      </c>
      <c r="AY167" s="1">
        <v>0</v>
      </c>
      <c r="AZ167" s="1">
        <f t="shared" si="36"/>
        <v>10000</v>
      </c>
      <c r="BA167">
        <f t="shared" si="37"/>
        <v>49500</v>
      </c>
      <c r="BB167">
        <f t="shared" si="45"/>
        <v>63000</v>
      </c>
      <c r="BC167">
        <f t="shared" si="46"/>
        <v>148500</v>
      </c>
      <c r="BD167">
        <f t="shared" si="43"/>
        <v>85500</v>
      </c>
      <c r="BE167" t="s">
        <v>10</v>
      </c>
      <c r="BF167">
        <v>2</v>
      </c>
      <c r="BG167">
        <v>0</v>
      </c>
      <c r="BH167">
        <v>1</v>
      </c>
      <c r="BI167">
        <v>0</v>
      </c>
      <c r="BJ167">
        <v>0</v>
      </c>
      <c r="BK167">
        <v>0</v>
      </c>
      <c r="BL167">
        <v>0</v>
      </c>
      <c r="BM167">
        <v>1</v>
      </c>
      <c r="BN167">
        <v>1</v>
      </c>
      <c r="BO167">
        <v>1</v>
      </c>
      <c r="BP167">
        <v>0</v>
      </c>
      <c r="BQ167">
        <v>0</v>
      </c>
      <c r="BR167">
        <v>1</v>
      </c>
      <c r="BS167">
        <v>1</v>
      </c>
      <c r="BT167">
        <v>400</v>
      </c>
      <c r="BU167">
        <v>2000</v>
      </c>
      <c r="BV167">
        <v>1200</v>
      </c>
      <c r="BW167">
        <v>2000</v>
      </c>
      <c r="BX167">
        <v>500</v>
      </c>
      <c r="BY167">
        <f t="shared" si="38"/>
        <v>610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f t="shared" si="39"/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f t="shared" si="40"/>
        <v>0</v>
      </c>
      <c r="CM167">
        <f t="shared" si="44"/>
        <v>6100</v>
      </c>
      <c r="CN167">
        <f t="shared" si="41"/>
        <v>6100</v>
      </c>
      <c r="CO167" s="9">
        <f t="shared" si="42"/>
        <v>7.1345029239766086E-2</v>
      </c>
      <c r="CP167">
        <v>2</v>
      </c>
    </row>
    <row r="168" spans="1:94" x14ac:dyDescent="0.25">
      <c r="A168">
        <v>67</v>
      </c>
      <c r="B168">
        <v>1</v>
      </c>
      <c r="C168">
        <v>1</v>
      </c>
      <c r="D168">
        <v>2</v>
      </c>
      <c r="E168">
        <v>2</v>
      </c>
      <c r="F168">
        <v>2</v>
      </c>
      <c r="G168">
        <v>2</v>
      </c>
      <c r="H168">
        <v>6</v>
      </c>
      <c r="I168">
        <v>2</v>
      </c>
      <c r="J168">
        <v>2</v>
      </c>
      <c r="K168">
        <v>7</v>
      </c>
      <c r="L168">
        <v>3</v>
      </c>
      <c r="M168">
        <v>2</v>
      </c>
      <c r="N168">
        <v>2</v>
      </c>
      <c r="O168">
        <v>1</v>
      </c>
      <c r="P168">
        <v>1</v>
      </c>
      <c r="Q168">
        <v>1</v>
      </c>
      <c r="R168">
        <v>1</v>
      </c>
      <c r="S168">
        <v>2</v>
      </c>
      <c r="T168">
        <v>2</v>
      </c>
      <c r="U168">
        <v>2</v>
      </c>
      <c r="V168">
        <v>1</v>
      </c>
      <c r="W168">
        <v>1</v>
      </c>
      <c r="X168">
        <v>1</v>
      </c>
      <c r="Y168">
        <v>60000</v>
      </c>
      <c r="Z168">
        <v>2</v>
      </c>
      <c r="AA168" s="3">
        <f t="shared" si="32"/>
        <v>2.8985507246376812</v>
      </c>
      <c r="AB168">
        <v>0</v>
      </c>
      <c r="AC168">
        <v>15000</v>
      </c>
      <c r="AD168">
        <v>5000</v>
      </c>
      <c r="AE168">
        <v>5000</v>
      </c>
      <c r="AF168">
        <f t="shared" si="33"/>
        <v>25000</v>
      </c>
      <c r="AG168">
        <v>5000</v>
      </c>
      <c r="AH168">
        <v>1000</v>
      </c>
      <c r="AI168">
        <v>300</v>
      </c>
      <c r="AJ168">
        <f t="shared" si="34"/>
        <v>1800</v>
      </c>
      <c r="AK168">
        <v>2000</v>
      </c>
      <c r="AL168">
        <v>700</v>
      </c>
      <c r="AM168">
        <v>1000</v>
      </c>
      <c r="AN168">
        <v>2000</v>
      </c>
      <c r="AO168">
        <v>0</v>
      </c>
      <c r="AP168">
        <v>2000</v>
      </c>
      <c r="AQ168">
        <v>1000</v>
      </c>
      <c r="AR168">
        <v>0</v>
      </c>
      <c r="AS168">
        <v>0</v>
      </c>
      <c r="AT168">
        <f t="shared" si="35"/>
        <v>16500</v>
      </c>
      <c r="AU168">
        <v>2</v>
      </c>
      <c r="AV168" s="1">
        <v>0</v>
      </c>
      <c r="AW168" s="1">
        <v>0</v>
      </c>
      <c r="AX168" s="1">
        <v>0</v>
      </c>
      <c r="AY168" s="1">
        <v>0</v>
      </c>
      <c r="AZ168" s="1">
        <f t="shared" si="36"/>
        <v>0</v>
      </c>
      <c r="BA168">
        <f t="shared" si="37"/>
        <v>41500</v>
      </c>
      <c r="BB168">
        <f t="shared" si="45"/>
        <v>75000</v>
      </c>
      <c r="BC168">
        <f t="shared" si="46"/>
        <v>124500</v>
      </c>
      <c r="BD168">
        <f t="shared" si="43"/>
        <v>49500</v>
      </c>
      <c r="BE168" t="s">
        <v>30</v>
      </c>
      <c r="BF168">
        <v>4</v>
      </c>
      <c r="BG168">
        <v>0</v>
      </c>
      <c r="BH168">
        <v>0</v>
      </c>
      <c r="BI168">
        <v>0</v>
      </c>
      <c r="BJ168">
        <v>1</v>
      </c>
      <c r="BK168">
        <v>0</v>
      </c>
      <c r="BL168">
        <v>0</v>
      </c>
      <c r="BM168">
        <v>7</v>
      </c>
      <c r="BN168">
        <v>3</v>
      </c>
      <c r="BO168">
        <v>1</v>
      </c>
      <c r="BP168">
        <v>0</v>
      </c>
      <c r="BQ168">
        <v>0</v>
      </c>
      <c r="BR168">
        <v>2</v>
      </c>
      <c r="BS168">
        <v>1</v>
      </c>
      <c r="BT168">
        <v>400</v>
      </c>
      <c r="BU168">
        <v>1200</v>
      </c>
      <c r="BV168">
        <v>1200</v>
      </c>
      <c r="BW168">
        <v>100</v>
      </c>
      <c r="BX168">
        <v>200</v>
      </c>
      <c r="BY168">
        <f t="shared" si="38"/>
        <v>310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f t="shared" si="39"/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f t="shared" si="40"/>
        <v>0</v>
      </c>
      <c r="CM168">
        <f t="shared" si="44"/>
        <v>3100</v>
      </c>
      <c r="CN168">
        <f t="shared" si="41"/>
        <v>3100</v>
      </c>
      <c r="CO168" s="9">
        <f t="shared" si="42"/>
        <v>6.2626262626262627E-2</v>
      </c>
      <c r="CP168">
        <v>2</v>
      </c>
    </row>
    <row r="169" spans="1:94" x14ac:dyDescent="0.25">
      <c r="A169">
        <v>85</v>
      </c>
      <c r="B169">
        <v>3</v>
      </c>
      <c r="C169">
        <v>1</v>
      </c>
      <c r="D169">
        <v>2</v>
      </c>
      <c r="E169">
        <v>2</v>
      </c>
      <c r="F169">
        <v>1</v>
      </c>
      <c r="G169">
        <v>1</v>
      </c>
      <c r="H169">
        <v>4</v>
      </c>
      <c r="I169">
        <v>2</v>
      </c>
      <c r="J169">
        <v>2</v>
      </c>
      <c r="K169">
        <v>5</v>
      </c>
      <c r="L169">
        <v>2</v>
      </c>
      <c r="M169">
        <v>3</v>
      </c>
      <c r="N169">
        <v>2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2</v>
      </c>
      <c r="V169">
        <v>1</v>
      </c>
      <c r="W169">
        <v>1</v>
      </c>
      <c r="X169">
        <v>1</v>
      </c>
      <c r="Y169">
        <v>40000</v>
      </c>
      <c r="Z169">
        <v>2</v>
      </c>
      <c r="AA169" s="3">
        <f t="shared" si="32"/>
        <v>2.8985507246376812</v>
      </c>
      <c r="AB169">
        <v>0</v>
      </c>
      <c r="AC169">
        <v>10000</v>
      </c>
      <c r="AD169">
        <v>0</v>
      </c>
      <c r="AE169">
        <v>0</v>
      </c>
      <c r="AF169">
        <f t="shared" si="33"/>
        <v>10000</v>
      </c>
      <c r="AG169">
        <v>2000</v>
      </c>
      <c r="AH169">
        <v>1000</v>
      </c>
      <c r="AI169">
        <v>300</v>
      </c>
      <c r="AJ169">
        <f t="shared" si="34"/>
        <v>1200</v>
      </c>
      <c r="AK169">
        <v>2000</v>
      </c>
      <c r="AL169">
        <v>800</v>
      </c>
      <c r="AM169">
        <v>200</v>
      </c>
      <c r="AN169">
        <v>300</v>
      </c>
      <c r="AO169">
        <v>0</v>
      </c>
      <c r="AP169">
        <v>220</v>
      </c>
      <c r="AQ169">
        <v>1000</v>
      </c>
      <c r="AR169">
        <v>0</v>
      </c>
      <c r="AS169">
        <v>0</v>
      </c>
      <c r="AT169">
        <f t="shared" si="35"/>
        <v>8720</v>
      </c>
      <c r="AU169">
        <v>2</v>
      </c>
      <c r="AV169" s="1">
        <v>0</v>
      </c>
      <c r="AW169" s="1">
        <v>0</v>
      </c>
      <c r="AX169" s="1">
        <v>0</v>
      </c>
      <c r="AY169" s="1">
        <v>0</v>
      </c>
      <c r="AZ169" s="1">
        <f t="shared" si="36"/>
        <v>0</v>
      </c>
      <c r="BA169">
        <f t="shared" si="37"/>
        <v>18720</v>
      </c>
      <c r="BB169">
        <f t="shared" si="45"/>
        <v>30000</v>
      </c>
      <c r="BC169">
        <f t="shared" si="46"/>
        <v>56160</v>
      </c>
      <c r="BD169">
        <f t="shared" si="43"/>
        <v>26160</v>
      </c>
      <c r="BE169" t="s">
        <v>7</v>
      </c>
      <c r="BF169">
        <v>1</v>
      </c>
      <c r="BG169">
        <v>1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.5</v>
      </c>
      <c r="BN169">
        <v>1</v>
      </c>
      <c r="BO169">
        <v>1</v>
      </c>
      <c r="BP169">
        <v>0</v>
      </c>
      <c r="BQ169">
        <v>0</v>
      </c>
      <c r="BR169">
        <v>2</v>
      </c>
      <c r="BS169">
        <v>1</v>
      </c>
      <c r="BT169">
        <v>0</v>
      </c>
      <c r="BU169">
        <v>0</v>
      </c>
      <c r="BV169">
        <v>550</v>
      </c>
      <c r="BW169">
        <v>200</v>
      </c>
      <c r="BX169">
        <v>100</v>
      </c>
      <c r="BY169">
        <f t="shared" si="38"/>
        <v>85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f t="shared" si="39"/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f t="shared" si="40"/>
        <v>0</v>
      </c>
      <c r="CM169">
        <f t="shared" si="44"/>
        <v>850</v>
      </c>
      <c r="CN169">
        <f t="shared" si="41"/>
        <v>850</v>
      </c>
      <c r="CO169" s="9">
        <f t="shared" si="42"/>
        <v>3.2492354740061159E-2</v>
      </c>
      <c r="CP169">
        <v>2</v>
      </c>
    </row>
    <row r="170" spans="1:94" x14ac:dyDescent="0.25">
      <c r="A170">
        <v>64</v>
      </c>
      <c r="B170">
        <v>1</v>
      </c>
      <c r="C170">
        <v>2</v>
      </c>
      <c r="D170">
        <v>2</v>
      </c>
      <c r="E170">
        <v>2</v>
      </c>
      <c r="F170">
        <v>1</v>
      </c>
      <c r="G170">
        <v>1</v>
      </c>
      <c r="H170">
        <v>5</v>
      </c>
      <c r="I170">
        <v>1</v>
      </c>
      <c r="J170">
        <v>1</v>
      </c>
      <c r="K170">
        <v>3</v>
      </c>
      <c r="L170">
        <v>1</v>
      </c>
      <c r="M170">
        <v>2</v>
      </c>
      <c r="N170">
        <v>2</v>
      </c>
      <c r="O170">
        <v>4</v>
      </c>
      <c r="P170">
        <v>3</v>
      </c>
      <c r="Q170">
        <v>1</v>
      </c>
      <c r="R170">
        <v>1</v>
      </c>
      <c r="S170">
        <v>2</v>
      </c>
      <c r="T170">
        <v>2</v>
      </c>
      <c r="U170">
        <v>2</v>
      </c>
      <c r="V170">
        <v>1</v>
      </c>
      <c r="W170">
        <v>2</v>
      </c>
      <c r="X170">
        <v>2</v>
      </c>
      <c r="Y170">
        <v>30000</v>
      </c>
      <c r="Z170">
        <v>1</v>
      </c>
      <c r="AA170" s="3">
        <f t="shared" si="32"/>
        <v>1.7391304347826086</v>
      </c>
      <c r="AB170">
        <v>1</v>
      </c>
      <c r="AC170">
        <v>10000</v>
      </c>
      <c r="AD170">
        <v>0</v>
      </c>
      <c r="AE170">
        <v>0</v>
      </c>
      <c r="AF170">
        <f t="shared" si="33"/>
        <v>10000</v>
      </c>
      <c r="AG170">
        <v>700</v>
      </c>
      <c r="AH170">
        <v>1000</v>
      </c>
      <c r="AI170">
        <v>200</v>
      </c>
      <c r="AJ170">
        <f t="shared" si="34"/>
        <v>1000</v>
      </c>
      <c r="AK170">
        <v>2000</v>
      </c>
      <c r="AL170">
        <v>700</v>
      </c>
      <c r="AM170">
        <v>1000</v>
      </c>
      <c r="AN170">
        <v>200</v>
      </c>
      <c r="AO170">
        <v>0</v>
      </c>
      <c r="AP170">
        <v>250</v>
      </c>
      <c r="AQ170">
        <v>350</v>
      </c>
      <c r="AR170">
        <v>0</v>
      </c>
      <c r="AS170">
        <v>0</v>
      </c>
      <c r="AT170">
        <f t="shared" si="35"/>
        <v>7200</v>
      </c>
      <c r="AU170">
        <v>2</v>
      </c>
      <c r="AV170" s="1">
        <v>0</v>
      </c>
      <c r="AW170" s="1">
        <v>0</v>
      </c>
      <c r="AX170" s="1">
        <v>0</v>
      </c>
      <c r="AY170" s="1">
        <v>0</v>
      </c>
      <c r="AZ170" s="1">
        <f t="shared" si="36"/>
        <v>0</v>
      </c>
      <c r="BA170">
        <f t="shared" si="37"/>
        <v>17200</v>
      </c>
      <c r="BB170">
        <f t="shared" si="45"/>
        <v>30000</v>
      </c>
      <c r="BC170">
        <f t="shared" si="46"/>
        <v>51600</v>
      </c>
      <c r="BD170">
        <f t="shared" si="43"/>
        <v>21600</v>
      </c>
      <c r="BE170" t="s">
        <v>135</v>
      </c>
      <c r="BF170">
        <v>3</v>
      </c>
      <c r="BG170">
        <v>0</v>
      </c>
      <c r="BH170">
        <v>0</v>
      </c>
      <c r="BI170">
        <v>1</v>
      </c>
      <c r="BJ170">
        <v>0</v>
      </c>
      <c r="BK170">
        <v>0</v>
      </c>
      <c r="BL170">
        <v>0</v>
      </c>
      <c r="BM170">
        <v>1</v>
      </c>
      <c r="BN170">
        <v>1</v>
      </c>
      <c r="BO170">
        <v>1</v>
      </c>
      <c r="BP170">
        <v>0</v>
      </c>
      <c r="BQ170">
        <v>0</v>
      </c>
      <c r="BR170">
        <v>2</v>
      </c>
      <c r="BS170">
        <v>0</v>
      </c>
      <c r="BT170">
        <v>0</v>
      </c>
      <c r="BU170">
        <v>0</v>
      </c>
      <c r="BV170">
        <v>300</v>
      </c>
      <c r="BW170">
        <v>230</v>
      </c>
      <c r="BX170">
        <v>300</v>
      </c>
      <c r="BY170">
        <f t="shared" si="38"/>
        <v>83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f t="shared" si="39"/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f t="shared" si="40"/>
        <v>0</v>
      </c>
      <c r="CM170">
        <f t="shared" si="44"/>
        <v>830</v>
      </c>
      <c r="CN170">
        <f t="shared" si="41"/>
        <v>830</v>
      </c>
      <c r="CO170" s="9">
        <f t="shared" si="42"/>
        <v>3.8425925925925926E-2</v>
      </c>
      <c r="CP170">
        <v>2</v>
      </c>
    </row>
    <row r="171" spans="1:94" x14ac:dyDescent="0.25">
      <c r="A171">
        <v>67</v>
      </c>
      <c r="B171">
        <v>1</v>
      </c>
      <c r="C171">
        <v>1</v>
      </c>
      <c r="D171">
        <v>2</v>
      </c>
      <c r="E171">
        <v>2</v>
      </c>
      <c r="F171">
        <v>1</v>
      </c>
      <c r="G171">
        <v>1</v>
      </c>
      <c r="H171">
        <v>5</v>
      </c>
      <c r="I171">
        <v>1</v>
      </c>
      <c r="J171">
        <v>1</v>
      </c>
      <c r="K171">
        <v>2</v>
      </c>
      <c r="L171">
        <v>1</v>
      </c>
      <c r="M171">
        <v>2</v>
      </c>
      <c r="N171">
        <v>2</v>
      </c>
      <c r="O171">
        <v>1</v>
      </c>
      <c r="P171">
        <v>1</v>
      </c>
      <c r="Q171">
        <v>1</v>
      </c>
      <c r="R171">
        <v>1</v>
      </c>
      <c r="S171">
        <v>3</v>
      </c>
      <c r="T171">
        <v>3</v>
      </c>
      <c r="U171">
        <v>2</v>
      </c>
      <c r="V171">
        <v>1</v>
      </c>
      <c r="W171">
        <v>1</v>
      </c>
      <c r="X171">
        <v>1</v>
      </c>
      <c r="Y171">
        <v>30000</v>
      </c>
      <c r="Z171">
        <v>1</v>
      </c>
      <c r="AA171" s="3">
        <f t="shared" si="32"/>
        <v>1.7391304347826086</v>
      </c>
      <c r="AB171">
        <v>1</v>
      </c>
      <c r="AC171">
        <v>10000</v>
      </c>
      <c r="AD171">
        <v>2000</v>
      </c>
      <c r="AE171">
        <v>0</v>
      </c>
      <c r="AF171">
        <f t="shared" si="33"/>
        <v>12000</v>
      </c>
      <c r="AG171">
        <v>0</v>
      </c>
      <c r="AH171">
        <v>1000</v>
      </c>
      <c r="AI171">
        <v>200</v>
      </c>
      <c r="AJ171">
        <f t="shared" si="34"/>
        <v>1000</v>
      </c>
      <c r="AK171">
        <v>1500</v>
      </c>
      <c r="AL171">
        <v>700</v>
      </c>
      <c r="AM171">
        <v>400</v>
      </c>
      <c r="AN171">
        <v>200</v>
      </c>
      <c r="AO171">
        <v>0</v>
      </c>
      <c r="AP171">
        <v>1800</v>
      </c>
      <c r="AQ171">
        <v>500</v>
      </c>
      <c r="AR171">
        <v>0</v>
      </c>
      <c r="AS171">
        <v>0</v>
      </c>
      <c r="AT171">
        <f t="shared" si="35"/>
        <v>7100</v>
      </c>
      <c r="AU171">
        <v>2</v>
      </c>
      <c r="AV171" s="1">
        <v>0</v>
      </c>
      <c r="AW171" s="1">
        <v>0</v>
      </c>
      <c r="AX171" s="1">
        <v>0</v>
      </c>
      <c r="AY171" s="1">
        <v>0</v>
      </c>
      <c r="AZ171" s="1">
        <f t="shared" si="36"/>
        <v>0</v>
      </c>
      <c r="BA171">
        <f t="shared" si="37"/>
        <v>19100</v>
      </c>
      <c r="BB171">
        <f t="shared" si="45"/>
        <v>36000</v>
      </c>
      <c r="BC171">
        <f t="shared" si="46"/>
        <v>57300</v>
      </c>
      <c r="BD171">
        <f t="shared" si="43"/>
        <v>21300</v>
      </c>
      <c r="BE171" t="s">
        <v>10</v>
      </c>
      <c r="BF171">
        <v>2</v>
      </c>
      <c r="BG171">
        <v>0</v>
      </c>
      <c r="BH171">
        <v>1</v>
      </c>
      <c r="BI171">
        <v>0</v>
      </c>
      <c r="BJ171">
        <v>0</v>
      </c>
      <c r="BK171">
        <v>0</v>
      </c>
      <c r="BL171">
        <v>0</v>
      </c>
      <c r="BM171">
        <v>1</v>
      </c>
      <c r="BN171">
        <v>1</v>
      </c>
      <c r="BO171">
        <v>0</v>
      </c>
      <c r="BP171">
        <v>1</v>
      </c>
      <c r="BQ171">
        <v>0</v>
      </c>
      <c r="BR171">
        <v>3</v>
      </c>
      <c r="BS171">
        <v>1</v>
      </c>
      <c r="BT171">
        <v>400</v>
      </c>
      <c r="BU171">
        <v>2000</v>
      </c>
      <c r="BV171">
        <v>4200</v>
      </c>
      <c r="BW171">
        <v>10000</v>
      </c>
      <c r="BX171">
        <v>300</v>
      </c>
      <c r="BY171">
        <f t="shared" si="38"/>
        <v>1690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f t="shared" si="39"/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f t="shared" si="40"/>
        <v>0</v>
      </c>
      <c r="CM171">
        <f t="shared" si="44"/>
        <v>16900</v>
      </c>
      <c r="CN171">
        <f t="shared" si="41"/>
        <v>16900</v>
      </c>
      <c r="CO171" s="9">
        <f t="shared" si="42"/>
        <v>0.79342723004694837</v>
      </c>
      <c r="CP171">
        <v>1</v>
      </c>
    </row>
    <row r="172" spans="1:94" x14ac:dyDescent="0.25">
      <c r="A172">
        <v>72</v>
      </c>
      <c r="B172">
        <v>2</v>
      </c>
      <c r="C172">
        <v>1</v>
      </c>
      <c r="D172">
        <v>2</v>
      </c>
      <c r="E172">
        <v>2</v>
      </c>
      <c r="F172">
        <v>1</v>
      </c>
      <c r="G172">
        <v>1</v>
      </c>
      <c r="H172">
        <v>4</v>
      </c>
      <c r="I172">
        <v>1</v>
      </c>
      <c r="J172">
        <v>1</v>
      </c>
      <c r="K172">
        <v>5</v>
      </c>
      <c r="L172">
        <v>2</v>
      </c>
      <c r="M172">
        <v>2</v>
      </c>
      <c r="N172">
        <v>2</v>
      </c>
      <c r="O172">
        <v>1</v>
      </c>
      <c r="P172">
        <v>1</v>
      </c>
      <c r="Q172">
        <v>5</v>
      </c>
      <c r="R172">
        <v>2</v>
      </c>
      <c r="S172">
        <v>3</v>
      </c>
      <c r="T172">
        <v>3</v>
      </c>
      <c r="U172">
        <v>4</v>
      </c>
      <c r="V172">
        <v>2</v>
      </c>
      <c r="W172">
        <v>1</v>
      </c>
      <c r="X172">
        <v>1</v>
      </c>
      <c r="Y172">
        <v>16000</v>
      </c>
      <c r="Z172">
        <v>1</v>
      </c>
      <c r="AA172" s="3">
        <f t="shared" si="32"/>
        <v>1.1594202898550725</v>
      </c>
      <c r="AB172">
        <v>1</v>
      </c>
      <c r="AC172">
        <v>8000</v>
      </c>
      <c r="AD172">
        <v>2000</v>
      </c>
      <c r="AE172">
        <v>2000</v>
      </c>
      <c r="AF172">
        <f t="shared" si="33"/>
        <v>12000</v>
      </c>
      <c r="AG172">
        <v>0</v>
      </c>
      <c r="AH172">
        <v>1000</v>
      </c>
      <c r="AI172">
        <v>200</v>
      </c>
      <c r="AJ172">
        <f t="shared" si="34"/>
        <v>800</v>
      </c>
      <c r="AK172">
        <v>1500</v>
      </c>
      <c r="AL172">
        <v>500</v>
      </c>
      <c r="AM172">
        <v>500</v>
      </c>
      <c r="AN172">
        <v>500</v>
      </c>
      <c r="AO172">
        <v>0</v>
      </c>
      <c r="AP172">
        <v>1000</v>
      </c>
      <c r="AQ172">
        <v>300</v>
      </c>
      <c r="AR172">
        <v>0</v>
      </c>
      <c r="AS172">
        <v>0</v>
      </c>
      <c r="AT172">
        <f t="shared" si="35"/>
        <v>6100</v>
      </c>
      <c r="AU172">
        <v>2</v>
      </c>
      <c r="AV172" s="1">
        <v>0</v>
      </c>
      <c r="AW172" s="1">
        <v>0</v>
      </c>
      <c r="AX172" s="1">
        <v>0</v>
      </c>
      <c r="AY172" s="1">
        <v>0</v>
      </c>
      <c r="AZ172" s="1">
        <f t="shared" si="36"/>
        <v>0</v>
      </c>
      <c r="BA172">
        <f t="shared" si="37"/>
        <v>18100</v>
      </c>
      <c r="BB172">
        <f t="shared" si="45"/>
        <v>36000</v>
      </c>
      <c r="BC172">
        <f t="shared" si="46"/>
        <v>54300</v>
      </c>
      <c r="BD172">
        <f t="shared" si="43"/>
        <v>18300</v>
      </c>
      <c r="BE172" t="s">
        <v>138</v>
      </c>
      <c r="BF172">
        <v>6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1</v>
      </c>
      <c r="BM172">
        <v>13</v>
      </c>
      <c r="BN172">
        <v>3</v>
      </c>
      <c r="BO172">
        <v>1</v>
      </c>
      <c r="BP172">
        <v>0</v>
      </c>
      <c r="BQ172">
        <v>0</v>
      </c>
      <c r="BR172">
        <v>2</v>
      </c>
      <c r="BS172">
        <v>1</v>
      </c>
      <c r="BT172">
        <v>0</v>
      </c>
      <c r="BU172">
        <v>0</v>
      </c>
      <c r="BV172">
        <v>1500</v>
      </c>
      <c r="BW172">
        <v>300</v>
      </c>
      <c r="BX172">
        <v>200</v>
      </c>
      <c r="BY172">
        <f t="shared" si="38"/>
        <v>200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f t="shared" si="39"/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f t="shared" si="40"/>
        <v>0</v>
      </c>
      <c r="CM172">
        <f t="shared" si="44"/>
        <v>2000</v>
      </c>
      <c r="CN172">
        <f t="shared" si="41"/>
        <v>2000</v>
      </c>
      <c r="CO172" s="9">
        <f t="shared" si="42"/>
        <v>0.10928961748633879</v>
      </c>
      <c r="CP172">
        <v>2</v>
      </c>
    </row>
    <row r="173" spans="1:94" x14ac:dyDescent="0.25">
      <c r="A173">
        <v>85</v>
      </c>
      <c r="B173">
        <v>3</v>
      </c>
      <c r="C173">
        <v>1</v>
      </c>
      <c r="D173">
        <v>2</v>
      </c>
      <c r="E173">
        <v>2</v>
      </c>
      <c r="F173">
        <v>2</v>
      </c>
      <c r="G173">
        <v>2</v>
      </c>
      <c r="H173">
        <v>6</v>
      </c>
      <c r="I173">
        <v>1</v>
      </c>
      <c r="J173">
        <v>1</v>
      </c>
      <c r="K173">
        <v>6</v>
      </c>
      <c r="L173">
        <v>2</v>
      </c>
      <c r="M173">
        <v>2</v>
      </c>
      <c r="N173">
        <v>2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4</v>
      </c>
      <c r="V173">
        <v>2</v>
      </c>
      <c r="W173">
        <v>1</v>
      </c>
      <c r="X173">
        <v>1</v>
      </c>
      <c r="Y173">
        <v>50000</v>
      </c>
      <c r="Z173">
        <v>2</v>
      </c>
      <c r="AA173" s="3">
        <f t="shared" si="32"/>
        <v>2.4154589371980677</v>
      </c>
      <c r="AB173">
        <v>0</v>
      </c>
      <c r="AC173">
        <v>15000</v>
      </c>
      <c r="AD173">
        <v>0</v>
      </c>
      <c r="AE173">
        <v>0</v>
      </c>
      <c r="AF173">
        <f t="shared" si="33"/>
        <v>15000</v>
      </c>
      <c r="AG173">
        <v>0</v>
      </c>
      <c r="AH173">
        <v>1000</v>
      </c>
      <c r="AI173">
        <v>200</v>
      </c>
      <c r="AJ173">
        <f t="shared" si="34"/>
        <v>1200</v>
      </c>
      <c r="AK173">
        <v>2000</v>
      </c>
      <c r="AL173">
        <v>500</v>
      </c>
      <c r="AM173">
        <v>1000</v>
      </c>
      <c r="AN173">
        <v>1000</v>
      </c>
      <c r="AO173">
        <v>0</v>
      </c>
      <c r="AP173">
        <v>1000</v>
      </c>
      <c r="AQ173">
        <v>1000</v>
      </c>
      <c r="AR173">
        <v>1000</v>
      </c>
      <c r="AS173">
        <v>0</v>
      </c>
      <c r="AT173">
        <f t="shared" si="35"/>
        <v>9700</v>
      </c>
      <c r="AU173">
        <v>2</v>
      </c>
      <c r="AV173" s="1">
        <v>0</v>
      </c>
      <c r="AW173" s="1">
        <v>0</v>
      </c>
      <c r="AX173" s="1">
        <v>0</v>
      </c>
      <c r="AY173" s="1">
        <v>0</v>
      </c>
      <c r="AZ173" s="1">
        <f t="shared" si="36"/>
        <v>0</v>
      </c>
      <c r="BA173">
        <f t="shared" si="37"/>
        <v>24700</v>
      </c>
      <c r="BB173">
        <f t="shared" si="45"/>
        <v>45000</v>
      </c>
      <c r="BC173">
        <f t="shared" si="46"/>
        <v>74100</v>
      </c>
      <c r="BD173">
        <f t="shared" si="43"/>
        <v>29100</v>
      </c>
      <c r="BE173" t="s">
        <v>135</v>
      </c>
      <c r="BF173">
        <v>3</v>
      </c>
      <c r="BG173">
        <v>0</v>
      </c>
      <c r="BH173">
        <v>0</v>
      </c>
      <c r="BI173">
        <v>1</v>
      </c>
      <c r="BJ173">
        <v>0</v>
      </c>
      <c r="BK173">
        <v>0</v>
      </c>
      <c r="BL173">
        <v>0</v>
      </c>
      <c r="BM173">
        <v>1</v>
      </c>
      <c r="BN173">
        <v>1</v>
      </c>
      <c r="BO173">
        <v>1</v>
      </c>
      <c r="BP173">
        <v>0</v>
      </c>
      <c r="BQ173">
        <v>0</v>
      </c>
      <c r="BR173">
        <v>2</v>
      </c>
      <c r="BS173">
        <v>1</v>
      </c>
      <c r="BT173">
        <v>0</v>
      </c>
      <c r="BU173">
        <v>0</v>
      </c>
      <c r="BV173">
        <v>2000</v>
      </c>
      <c r="BW173">
        <v>300</v>
      </c>
      <c r="BX173">
        <v>200</v>
      </c>
      <c r="BY173">
        <f t="shared" si="38"/>
        <v>250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f t="shared" si="39"/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f t="shared" si="40"/>
        <v>0</v>
      </c>
      <c r="CM173">
        <f t="shared" si="44"/>
        <v>2500</v>
      </c>
      <c r="CN173">
        <f t="shared" si="41"/>
        <v>2500</v>
      </c>
      <c r="CO173" s="9">
        <f t="shared" si="42"/>
        <v>8.5910652920962199E-2</v>
      </c>
      <c r="CP173">
        <v>2</v>
      </c>
    </row>
    <row r="174" spans="1:94" x14ac:dyDescent="0.25">
      <c r="A174">
        <v>60</v>
      </c>
      <c r="B174">
        <v>1</v>
      </c>
      <c r="C174">
        <v>1</v>
      </c>
      <c r="D174">
        <v>2</v>
      </c>
      <c r="E174">
        <v>2</v>
      </c>
      <c r="F174">
        <v>1</v>
      </c>
      <c r="G174">
        <v>1</v>
      </c>
      <c r="H174">
        <v>5</v>
      </c>
      <c r="I174">
        <v>2</v>
      </c>
      <c r="J174">
        <v>2</v>
      </c>
      <c r="K174">
        <v>4</v>
      </c>
      <c r="L174">
        <v>2</v>
      </c>
      <c r="M174">
        <v>1</v>
      </c>
      <c r="N174">
        <v>1</v>
      </c>
      <c r="O174">
        <v>1</v>
      </c>
      <c r="P174">
        <v>1</v>
      </c>
      <c r="Q174">
        <v>4</v>
      </c>
      <c r="R174">
        <v>2</v>
      </c>
      <c r="S174">
        <v>2</v>
      </c>
      <c r="T174">
        <v>2</v>
      </c>
      <c r="U174">
        <v>2</v>
      </c>
      <c r="V174">
        <v>1</v>
      </c>
      <c r="W174">
        <v>1</v>
      </c>
      <c r="X174">
        <v>1</v>
      </c>
      <c r="Y174">
        <v>50000</v>
      </c>
      <c r="Z174">
        <v>2</v>
      </c>
      <c r="AA174" s="3">
        <f t="shared" si="32"/>
        <v>2.8985507246376812</v>
      </c>
      <c r="AB174">
        <v>0</v>
      </c>
      <c r="AC174">
        <v>15000</v>
      </c>
      <c r="AD174">
        <v>2000</v>
      </c>
      <c r="AE174">
        <v>2000</v>
      </c>
      <c r="AF174">
        <f t="shared" si="33"/>
        <v>19000</v>
      </c>
      <c r="AG174">
        <v>8000</v>
      </c>
      <c r="AH174">
        <v>2000</v>
      </c>
      <c r="AI174">
        <v>300</v>
      </c>
      <c r="AJ174">
        <f t="shared" si="34"/>
        <v>1500</v>
      </c>
      <c r="AK174">
        <v>5000</v>
      </c>
      <c r="AL174">
        <v>470</v>
      </c>
      <c r="AM174">
        <v>1000</v>
      </c>
      <c r="AN174">
        <v>2000</v>
      </c>
      <c r="AO174">
        <v>0</v>
      </c>
      <c r="AP174">
        <v>300</v>
      </c>
      <c r="AQ174">
        <v>350</v>
      </c>
      <c r="AR174">
        <v>0</v>
      </c>
      <c r="AS174">
        <v>0</v>
      </c>
      <c r="AT174">
        <f t="shared" si="35"/>
        <v>20620</v>
      </c>
      <c r="AU174">
        <v>1</v>
      </c>
      <c r="AV174" s="1">
        <v>0</v>
      </c>
      <c r="AW174" s="1">
        <v>0</v>
      </c>
      <c r="AX174" s="1">
        <v>0</v>
      </c>
      <c r="AY174" s="1">
        <v>0</v>
      </c>
      <c r="AZ174" s="1">
        <f t="shared" si="36"/>
        <v>0</v>
      </c>
      <c r="BA174">
        <f t="shared" si="37"/>
        <v>39620</v>
      </c>
      <c r="BB174">
        <f t="shared" si="45"/>
        <v>57000</v>
      </c>
      <c r="BC174">
        <f t="shared" si="46"/>
        <v>118860</v>
      </c>
      <c r="BD174">
        <f t="shared" si="43"/>
        <v>61860</v>
      </c>
      <c r="BE174" t="s">
        <v>7</v>
      </c>
      <c r="BF174">
        <v>1</v>
      </c>
      <c r="BG174">
        <v>1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2</v>
      </c>
      <c r="BN174">
        <v>2</v>
      </c>
      <c r="BO174">
        <v>1</v>
      </c>
      <c r="BP174">
        <v>0</v>
      </c>
      <c r="BQ174">
        <v>0</v>
      </c>
      <c r="BR174">
        <v>2</v>
      </c>
      <c r="BS174">
        <v>1</v>
      </c>
      <c r="BT174">
        <v>400</v>
      </c>
      <c r="BU174">
        <v>1200</v>
      </c>
      <c r="BV174">
        <v>3000</v>
      </c>
      <c r="BW174">
        <v>300</v>
      </c>
      <c r="BX174">
        <v>200</v>
      </c>
      <c r="BY174">
        <f t="shared" si="38"/>
        <v>510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f t="shared" si="39"/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f t="shared" si="40"/>
        <v>0</v>
      </c>
      <c r="CM174">
        <f t="shared" si="44"/>
        <v>5100</v>
      </c>
      <c r="CN174">
        <f t="shared" si="41"/>
        <v>5100</v>
      </c>
      <c r="CO174" s="9">
        <f t="shared" si="42"/>
        <v>8.2444228903976721E-2</v>
      </c>
      <c r="CP174">
        <v>2</v>
      </c>
    </row>
    <row r="175" spans="1:94" x14ac:dyDescent="0.25">
      <c r="A175">
        <v>75</v>
      </c>
      <c r="B175">
        <v>2</v>
      </c>
      <c r="C175">
        <v>1</v>
      </c>
      <c r="D175">
        <v>2</v>
      </c>
      <c r="E175">
        <v>2</v>
      </c>
      <c r="F175">
        <v>1</v>
      </c>
      <c r="G175">
        <v>1</v>
      </c>
      <c r="H175">
        <v>5</v>
      </c>
      <c r="I175">
        <v>2</v>
      </c>
      <c r="J175">
        <v>2</v>
      </c>
      <c r="K175">
        <v>3</v>
      </c>
      <c r="L175">
        <v>1</v>
      </c>
      <c r="M175">
        <v>3</v>
      </c>
      <c r="N175">
        <v>2</v>
      </c>
      <c r="O175">
        <v>1</v>
      </c>
      <c r="P175">
        <v>1</v>
      </c>
      <c r="Q175">
        <v>4</v>
      </c>
      <c r="R175">
        <v>2</v>
      </c>
      <c r="S175">
        <v>2</v>
      </c>
      <c r="T175">
        <v>2</v>
      </c>
      <c r="U175">
        <v>4</v>
      </c>
      <c r="V175">
        <v>2</v>
      </c>
      <c r="W175">
        <v>1</v>
      </c>
      <c r="X175">
        <v>1</v>
      </c>
      <c r="Y175">
        <v>60000</v>
      </c>
      <c r="Z175">
        <v>2</v>
      </c>
      <c r="AA175" s="3">
        <f t="shared" si="32"/>
        <v>3.4782608695652173</v>
      </c>
      <c r="AB175">
        <v>0</v>
      </c>
      <c r="AC175">
        <v>15000</v>
      </c>
      <c r="AD175">
        <v>0</v>
      </c>
      <c r="AE175">
        <v>0</v>
      </c>
      <c r="AF175">
        <f t="shared" si="33"/>
        <v>15000</v>
      </c>
      <c r="AG175">
        <v>5000</v>
      </c>
      <c r="AH175">
        <v>2000</v>
      </c>
      <c r="AI175">
        <v>300</v>
      </c>
      <c r="AJ175">
        <f t="shared" si="34"/>
        <v>1500</v>
      </c>
      <c r="AK175">
        <v>2600</v>
      </c>
      <c r="AL175">
        <v>500</v>
      </c>
      <c r="AM175">
        <v>500</v>
      </c>
      <c r="AN175">
        <v>500</v>
      </c>
      <c r="AO175">
        <v>0</v>
      </c>
      <c r="AP175">
        <v>500</v>
      </c>
      <c r="AQ175">
        <v>500</v>
      </c>
      <c r="AR175">
        <v>0</v>
      </c>
      <c r="AS175">
        <v>0</v>
      </c>
      <c r="AT175">
        <f t="shared" si="35"/>
        <v>13600</v>
      </c>
      <c r="AU175">
        <v>2</v>
      </c>
      <c r="AV175" s="1">
        <v>0</v>
      </c>
      <c r="AW175" s="1">
        <v>0</v>
      </c>
      <c r="AX175" s="1">
        <v>0</v>
      </c>
      <c r="AY175" s="1">
        <v>0</v>
      </c>
      <c r="AZ175" s="1">
        <f t="shared" si="36"/>
        <v>0</v>
      </c>
      <c r="BA175">
        <f t="shared" si="37"/>
        <v>28600</v>
      </c>
      <c r="BB175">
        <f t="shared" si="45"/>
        <v>45000</v>
      </c>
      <c r="BC175">
        <f t="shared" si="46"/>
        <v>85800</v>
      </c>
      <c r="BD175">
        <f t="shared" si="43"/>
        <v>40800</v>
      </c>
      <c r="BE175" t="s">
        <v>30</v>
      </c>
      <c r="BF175">
        <v>4</v>
      </c>
      <c r="BG175">
        <v>0</v>
      </c>
      <c r="BH175">
        <v>0</v>
      </c>
      <c r="BI175">
        <v>0</v>
      </c>
      <c r="BJ175">
        <v>1</v>
      </c>
      <c r="BK175">
        <v>0</v>
      </c>
      <c r="BL175">
        <v>0</v>
      </c>
      <c r="BM175">
        <v>1</v>
      </c>
      <c r="BN175">
        <v>1</v>
      </c>
      <c r="BO175">
        <v>1</v>
      </c>
      <c r="BP175">
        <v>0</v>
      </c>
      <c r="BQ175">
        <v>0</v>
      </c>
      <c r="BR175">
        <v>2</v>
      </c>
      <c r="BS175">
        <v>1</v>
      </c>
      <c r="BT175">
        <v>0</v>
      </c>
      <c r="BU175">
        <v>0</v>
      </c>
      <c r="BV175">
        <v>1000</v>
      </c>
      <c r="BW175">
        <v>300</v>
      </c>
      <c r="BX175">
        <v>200</v>
      </c>
      <c r="BY175">
        <f t="shared" si="38"/>
        <v>150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f t="shared" si="39"/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f t="shared" si="40"/>
        <v>0</v>
      </c>
      <c r="CM175">
        <f t="shared" si="44"/>
        <v>1500</v>
      </c>
      <c r="CN175">
        <f t="shared" si="41"/>
        <v>1500</v>
      </c>
      <c r="CO175" s="9">
        <f t="shared" si="42"/>
        <v>3.6764705882352942E-2</v>
      </c>
      <c r="CP175">
        <v>2</v>
      </c>
    </row>
    <row r="176" spans="1:94" x14ac:dyDescent="0.25">
      <c r="A176">
        <v>60</v>
      </c>
      <c r="B176">
        <v>1</v>
      </c>
      <c r="C176">
        <v>1</v>
      </c>
      <c r="D176">
        <v>2</v>
      </c>
      <c r="E176">
        <v>2</v>
      </c>
      <c r="F176">
        <v>2</v>
      </c>
      <c r="G176">
        <v>2</v>
      </c>
      <c r="H176">
        <v>6</v>
      </c>
      <c r="I176">
        <v>1</v>
      </c>
      <c r="J176">
        <v>1</v>
      </c>
      <c r="K176">
        <v>4</v>
      </c>
      <c r="L176">
        <v>2</v>
      </c>
      <c r="M176">
        <v>2</v>
      </c>
      <c r="N176">
        <v>2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2</v>
      </c>
      <c r="V176">
        <v>1</v>
      </c>
      <c r="W176">
        <v>1</v>
      </c>
      <c r="X176">
        <v>1</v>
      </c>
      <c r="Y176">
        <v>60000</v>
      </c>
      <c r="Z176">
        <v>2</v>
      </c>
      <c r="AA176" s="3">
        <f t="shared" si="32"/>
        <v>2.8985507246376812</v>
      </c>
      <c r="AB176">
        <v>0</v>
      </c>
      <c r="AC176">
        <v>10000</v>
      </c>
      <c r="AD176">
        <v>5000</v>
      </c>
      <c r="AE176">
        <v>4000</v>
      </c>
      <c r="AF176">
        <f t="shared" si="33"/>
        <v>19000</v>
      </c>
      <c r="AG176">
        <v>3000</v>
      </c>
      <c r="AH176">
        <v>2000</v>
      </c>
      <c r="AI176">
        <v>200</v>
      </c>
      <c r="AJ176">
        <f t="shared" si="34"/>
        <v>1200</v>
      </c>
      <c r="AK176">
        <v>2000</v>
      </c>
      <c r="AL176">
        <v>490</v>
      </c>
      <c r="AM176">
        <v>600</v>
      </c>
      <c r="AN176">
        <v>1200</v>
      </c>
      <c r="AO176">
        <v>0</v>
      </c>
      <c r="AP176">
        <v>400</v>
      </c>
      <c r="AQ176">
        <v>500</v>
      </c>
      <c r="AR176">
        <v>0</v>
      </c>
      <c r="AS176">
        <v>0</v>
      </c>
      <c r="AT176">
        <f t="shared" si="35"/>
        <v>11390</v>
      </c>
      <c r="AU176">
        <v>2</v>
      </c>
      <c r="AV176" s="1">
        <v>0</v>
      </c>
      <c r="AW176" s="1">
        <v>0</v>
      </c>
      <c r="AX176" s="1">
        <v>0</v>
      </c>
      <c r="AY176" s="1">
        <v>0</v>
      </c>
      <c r="AZ176" s="1">
        <f t="shared" si="36"/>
        <v>0</v>
      </c>
      <c r="BA176">
        <f t="shared" si="37"/>
        <v>30390</v>
      </c>
      <c r="BB176">
        <f t="shared" si="45"/>
        <v>57000</v>
      </c>
      <c r="BC176">
        <f t="shared" si="46"/>
        <v>91170</v>
      </c>
      <c r="BD176">
        <f t="shared" si="43"/>
        <v>34170</v>
      </c>
      <c r="BE176" t="s">
        <v>10</v>
      </c>
      <c r="BF176">
        <v>2</v>
      </c>
      <c r="BG176">
        <v>0</v>
      </c>
      <c r="BH176">
        <v>1</v>
      </c>
      <c r="BI176">
        <v>0</v>
      </c>
      <c r="BJ176">
        <v>0</v>
      </c>
      <c r="BK176">
        <v>0</v>
      </c>
      <c r="BL176">
        <v>0</v>
      </c>
      <c r="BM176">
        <v>2</v>
      </c>
      <c r="BN176">
        <v>2</v>
      </c>
      <c r="BO176">
        <v>1</v>
      </c>
      <c r="BP176">
        <v>0</v>
      </c>
      <c r="BQ176">
        <v>0</v>
      </c>
      <c r="BR176">
        <v>2</v>
      </c>
      <c r="BS176">
        <v>1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f t="shared" si="38"/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f t="shared" si="39"/>
        <v>0</v>
      </c>
      <c r="CF176">
        <v>1</v>
      </c>
      <c r="CG176">
        <v>1</v>
      </c>
      <c r="CH176">
        <v>3</v>
      </c>
      <c r="CI176">
        <v>0</v>
      </c>
      <c r="CJ176">
        <v>14000</v>
      </c>
      <c r="CK176">
        <v>2500</v>
      </c>
      <c r="CL176">
        <f t="shared" si="40"/>
        <v>16500</v>
      </c>
      <c r="CM176">
        <f t="shared" si="44"/>
        <v>16500</v>
      </c>
      <c r="CN176">
        <f t="shared" si="41"/>
        <v>16500</v>
      </c>
      <c r="CO176" s="9">
        <f t="shared" si="42"/>
        <v>0.48287971905179983</v>
      </c>
      <c r="CP176">
        <v>1</v>
      </c>
    </row>
    <row r="177" spans="1:94" x14ac:dyDescent="0.25">
      <c r="A177">
        <v>60</v>
      </c>
      <c r="B177">
        <v>1</v>
      </c>
      <c r="C177">
        <v>1</v>
      </c>
      <c r="D177">
        <v>2</v>
      </c>
      <c r="E177">
        <v>2</v>
      </c>
      <c r="F177">
        <v>1</v>
      </c>
      <c r="G177">
        <v>1</v>
      </c>
      <c r="H177">
        <v>5</v>
      </c>
      <c r="I177">
        <v>1</v>
      </c>
      <c r="J177">
        <v>1</v>
      </c>
      <c r="K177">
        <v>3</v>
      </c>
      <c r="L177">
        <v>1</v>
      </c>
      <c r="M177">
        <v>2</v>
      </c>
      <c r="N177">
        <v>2</v>
      </c>
      <c r="O177">
        <v>1</v>
      </c>
      <c r="P177">
        <v>1</v>
      </c>
      <c r="Q177">
        <v>5</v>
      </c>
      <c r="R177">
        <v>2</v>
      </c>
      <c r="S177">
        <v>2</v>
      </c>
      <c r="T177">
        <v>2</v>
      </c>
      <c r="U177">
        <v>4</v>
      </c>
      <c r="V177">
        <v>2</v>
      </c>
      <c r="W177">
        <v>1</v>
      </c>
      <c r="X177">
        <v>1</v>
      </c>
      <c r="Y177">
        <v>30000</v>
      </c>
      <c r="Z177">
        <v>1</v>
      </c>
      <c r="AA177" s="3">
        <f t="shared" si="32"/>
        <v>1.7391304347826086</v>
      </c>
      <c r="AB177">
        <v>1</v>
      </c>
      <c r="AC177">
        <v>10000</v>
      </c>
      <c r="AD177">
        <v>5000</v>
      </c>
      <c r="AE177">
        <v>1000</v>
      </c>
      <c r="AF177">
        <f t="shared" si="33"/>
        <v>16000</v>
      </c>
      <c r="AG177">
        <v>3000</v>
      </c>
      <c r="AH177">
        <v>1000</v>
      </c>
      <c r="AI177">
        <v>200</v>
      </c>
      <c r="AJ177">
        <f t="shared" si="34"/>
        <v>1000</v>
      </c>
      <c r="AK177">
        <v>2000</v>
      </c>
      <c r="AL177">
        <v>700</v>
      </c>
      <c r="AM177">
        <v>1000</v>
      </c>
      <c r="AN177">
        <v>500</v>
      </c>
      <c r="AO177">
        <v>0</v>
      </c>
      <c r="AP177">
        <v>300</v>
      </c>
      <c r="AQ177">
        <v>500</v>
      </c>
      <c r="AR177">
        <v>0</v>
      </c>
      <c r="AS177">
        <v>0</v>
      </c>
      <c r="AT177">
        <f t="shared" si="35"/>
        <v>10000</v>
      </c>
      <c r="AU177">
        <v>2</v>
      </c>
      <c r="AV177" s="1">
        <v>0</v>
      </c>
      <c r="AW177" s="1">
        <v>0</v>
      </c>
      <c r="AX177" s="1">
        <v>0</v>
      </c>
      <c r="AY177" s="1">
        <v>0</v>
      </c>
      <c r="AZ177" s="1">
        <f t="shared" si="36"/>
        <v>0</v>
      </c>
      <c r="BA177">
        <f t="shared" si="37"/>
        <v>26000</v>
      </c>
      <c r="BB177">
        <f t="shared" si="45"/>
        <v>48000</v>
      </c>
      <c r="BC177">
        <f t="shared" si="46"/>
        <v>78000</v>
      </c>
      <c r="BD177">
        <f t="shared" si="43"/>
        <v>30000</v>
      </c>
      <c r="BE177" t="s">
        <v>7</v>
      </c>
      <c r="BF177">
        <v>1</v>
      </c>
      <c r="BG177">
        <v>1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1</v>
      </c>
      <c r="BN177">
        <v>1</v>
      </c>
      <c r="BO177">
        <v>0</v>
      </c>
      <c r="BP177">
        <v>0</v>
      </c>
      <c r="BQ177">
        <v>1</v>
      </c>
      <c r="BR177">
        <v>1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f t="shared" si="38"/>
        <v>0</v>
      </c>
      <c r="BZ177">
        <v>300</v>
      </c>
      <c r="CA177">
        <v>0</v>
      </c>
      <c r="CB177">
        <v>1000</v>
      </c>
      <c r="CC177">
        <v>0</v>
      </c>
      <c r="CD177">
        <v>1</v>
      </c>
      <c r="CE177">
        <f t="shared" si="39"/>
        <v>130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f t="shared" si="40"/>
        <v>0</v>
      </c>
      <c r="CM177">
        <f t="shared" si="44"/>
        <v>0</v>
      </c>
      <c r="CN177">
        <f t="shared" si="41"/>
        <v>1300</v>
      </c>
      <c r="CO177" s="9">
        <f t="shared" si="42"/>
        <v>4.3333333333333335E-2</v>
      </c>
      <c r="CP177">
        <v>2</v>
      </c>
    </row>
    <row r="178" spans="1:94" x14ac:dyDescent="0.25">
      <c r="A178">
        <v>65</v>
      </c>
      <c r="B178">
        <v>1</v>
      </c>
      <c r="C178">
        <v>2</v>
      </c>
      <c r="D178">
        <v>2</v>
      </c>
      <c r="E178">
        <v>2</v>
      </c>
      <c r="F178">
        <v>2</v>
      </c>
      <c r="G178">
        <v>2</v>
      </c>
      <c r="H178">
        <v>7</v>
      </c>
      <c r="I178">
        <v>1</v>
      </c>
      <c r="J178">
        <v>1</v>
      </c>
      <c r="K178">
        <v>3</v>
      </c>
      <c r="L178">
        <v>1</v>
      </c>
      <c r="M178">
        <v>2</v>
      </c>
      <c r="N178">
        <v>2</v>
      </c>
      <c r="O178">
        <v>4</v>
      </c>
      <c r="P178">
        <v>3</v>
      </c>
      <c r="Q178">
        <v>1</v>
      </c>
      <c r="R178">
        <v>1</v>
      </c>
      <c r="S178">
        <v>1</v>
      </c>
      <c r="T178">
        <v>1</v>
      </c>
      <c r="U178">
        <v>2</v>
      </c>
      <c r="V178">
        <v>1</v>
      </c>
      <c r="W178">
        <v>3</v>
      </c>
      <c r="X178">
        <v>2</v>
      </c>
      <c r="Y178">
        <v>100000</v>
      </c>
      <c r="Z178">
        <v>3</v>
      </c>
      <c r="AA178" s="3">
        <f t="shared" si="32"/>
        <v>4.1407867494824018</v>
      </c>
      <c r="AB178">
        <v>0</v>
      </c>
      <c r="AC178">
        <v>10000</v>
      </c>
      <c r="AD178">
        <v>0</v>
      </c>
      <c r="AE178">
        <v>0</v>
      </c>
      <c r="AF178">
        <f t="shared" si="33"/>
        <v>10000</v>
      </c>
      <c r="AG178">
        <v>13000</v>
      </c>
      <c r="AH178">
        <v>1500</v>
      </c>
      <c r="AI178">
        <v>400</v>
      </c>
      <c r="AJ178">
        <f t="shared" si="34"/>
        <v>2800</v>
      </c>
      <c r="AK178">
        <v>2000</v>
      </c>
      <c r="AL178">
        <v>1000</v>
      </c>
      <c r="AM178">
        <v>1000</v>
      </c>
      <c r="AN178">
        <v>2000</v>
      </c>
      <c r="AO178">
        <v>0</v>
      </c>
      <c r="AP178">
        <v>700</v>
      </c>
      <c r="AQ178">
        <v>1000</v>
      </c>
      <c r="AR178">
        <v>0</v>
      </c>
      <c r="AS178">
        <v>0</v>
      </c>
      <c r="AT178">
        <f t="shared" si="35"/>
        <v>25000</v>
      </c>
      <c r="AU178">
        <v>2</v>
      </c>
      <c r="AV178" s="1">
        <v>0</v>
      </c>
      <c r="AW178" s="1">
        <v>0</v>
      </c>
      <c r="AX178" s="1">
        <v>0</v>
      </c>
      <c r="AY178" s="1">
        <v>0</v>
      </c>
      <c r="AZ178" s="1">
        <f t="shared" si="36"/>
        <v>0</v>
      </c>
      <c r="BA178">
        <f t="shared" si="37"/>
        <v>35000</v>
      </c>
      <c r="BB178">
        <f t="shared" si="45"/>
        <v>30000</v>
      </c>
      <c r="BC178">
        <f t="shared" si="46"/>
        <v>105000</v>
      </c>
      <c r="BD178">
        <f t="shared" si="43"/>
        <v>75000</v>
      </c>
      <c r="BE178" t="s">
        <v>10</v>
      </c>
      <c r="BF178">
        <v>2</v>
      </c>
      <c r="BG178">
        <v>0</v>
      </c>
      <c r="BH178">
        <v>1</v>
      </c>
      <c r="BI178">
        <v>0</v>
      </c>
      <c r="BJ178">
        <v>0</v>
      </c>
      <c r="BK178">
        <v>0</v>
      </c>
      <c r="BL178">
        <v>0</v>
      </c>
      <c r="BM178">
        <v>1</v>
      </c>
      <c r="BN178">
        <v>1</v>
      </c>
      <c r="BO178">
        <v>1</v>
      </c>
      <c r="BP178">
        <v>0</v>
      </c>
      <c r="BQ178">
        <v>0</v>
      </c>
      <c r="BR178">
        <v>2</v>
      </c>
      <c r="BS178">
        <v>1</v>
      </c>
      <c r="BT178">
        <v>0</v>
      </c>
      <c r="BU178">
        <v>0</v>
      </c>
      <c r="BV178">
        <v>12000</v>
      </c>
      <c r="BW178">
        <v>2000</v>
      </c>
      <c r="BX178">
        <v>1000</v>
      </c>
      <c r="BY178">
        <f t="shared" si="38"/>
        <v>1500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f t="shared" si="39"/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f t="shared" si="40"/>
        <v>0</v>
      </c>
      <c r="CM178">
        <f t="shared" si="44"/>
        <v>15000</v>
      </c>
      <c r="CN178">
        <f t="shared" si="41"/>
        <v>15000</v>
      </c>
      <c r="CO178" s="9">
        <f t="shared" si="42"/>
        <v>0.2</v>
      </c>
      <c r="CP178">
        <v>2</v>
      </c>
    </row>
    <row r="179" spans="1:94" x14ac:dyDescent="0.25">
      <c r="A179">
        <v>65</v>
      </c>
      <c r="B179">
        <v>1</v>
      </c>
      <c r="C179">
        <v>2</v>
      </c>
      <c r="D179">
        <v>1</v>
      </c>
      <c r="E179">
        <v>1</v>
      </c>
      <c r="F179">
        <v>1</v>
      </c>
      <c r="G179">
        <v>1</v>
      </c>
      <c r="H179">
        <v>5</v>
      </c>
      <c r="I179">
        <v>1</v>
      </c>
      <c r="J179">
        <v>1</v>
      </c>
      <c r="K179">
        <v>3</v>
      </c>
      <c r="L179">
        <v>1</v>
      </c>
      <c r="M179">
        <v>4</v>
      </c>
      <c r="N179">
        <v>2</v>
      </c>
      <c r="O179">
        <v>4</v>
      </c>
      <c r="P179">
        <v>3</v>
      </c>
      <c r="Q179">
        <v>1</v>
      </c>
      <c r="R179">
        <v>1</v>
      </c>
      <c r="S179">
        <v>1</v>
      </c>
      <c r="T179">
        <v>1</v>
      </c>
      <c r="U179">
        <v>2</v>
      </c>
      <c r="V179">
        <v>1</v>
      </c>
      <c r="W179">
        <v>3</v>
      </c>
      <c r="X179">
        <v>2</v>
      </c>
      <c r="Y179">
        <v>70000</v>
      </c>
      <c r="Z179">
        <v>3</v>
      </c>
      <c r="AA179" s="3">
        <f t="shared" si="32"/>
        <v>4.0579710144927539</v>
      </c>
      <c r="AB179">
        <v>0</v>
      </c>
      <c r="AC179">
        <v>10000</v>
      </c>
      <c r="AD179">
        <v>0</v>
      </c>
      <c r="AE179">
        <v>0</v>
      </c>
      <c r="AF179">
        <f t="shared" si="33"/>
        <v>10000</v>
      </c>
      <c r="AG179">
        <v>30000</v>
      </c>
      <c r="AH179">
        <v>2000</v>
      </c>
      <c r="AI179">
        <v>400</v>
      </c>
      <c r="AJ179">
        <f t="shared" si="34"/>
        <v>2000</v>
      </c>
      <c r="AK179">
        <v>2000</v>
      </c>
      <c r="AL179">
        <v>1000</v>
      </c>
      <c r="AM179">
        <v>1000</v>
      </c>
      <c r="AN179">
        <v>1500</v>
      </c>
      <c r="AO179">
        <v>0</v>
      </c>
      <c r="AP179">
        <v>300</v>
      </c>
      <c r="AQ179">
        <v>1000</v>
      </c>
      <c r="AR179">
        <v>0</v>
      </c>
      <c r="AS179">
        <v>0</v>
      </c>
      <c r="AT179">
        <f t="shared" si="35"/>
        <v>40800</v>
      </c>
      <c r="AU179">
        <v>2</v>
      </c>
      <c r="AV179" s="1">
        <v>0</v>
      </c>
      <c r="AW179" s="1">
        <v>0</v>
      </c>
      <c r="AX179" s="1">
        <v>0</v>
      </c>
      <c r="AY179" s="1">
        <v>0</v>
      </c>
      <c r="AZ179" s="1">
        <f t="shared" si="36"/>
        <v>0</v>
      </c>
      <c r="BA179">
        <f t="shared" si="37"/>
        <v>50800</v>
      </c>
      <c r="BB179">
        <f t="shared" si="45"/>
        <v>30000</v>
      </c>
      <c r="BC179">
        <f t="shared" si="46"/>
        <v>152400</v>
      </c>
      <c r="BD179">
        <f t="shared" si="43"/>
        <v>122400</v>
      </c>
      <c r="BE179" t="s">
        <v>10</v>
      </c>
      <c r="BF179">
        <v>2</v>
      </c>
      <c r="BG179">
        <v>0</v>
      </c>
      <c r="BH179">
        <v>1</v>
      </c>
      <c r="BI179">
        <v>0</v>
      </c>
      <c r="BJ179">
        <v>0</v>
      </c>
      <c r="BK179">
        <v>0</v>
      </c>
      <c r="BL179">
        <v>0</v>
      </c>
      <c r="BM179">
        <v>2</v>
      </c>
      <c r="BN179">
        <v>2</v>
      </c>
      <c r="BO179">
        <v>1</v>
      </c>
      <c r="BP179">
        <v>0</v>
      </c>
      <c r="BQ179">
        <v>0</v>
      </c>
      <c r="BR179">
        <v>2</v>
      </c>
      <c r="BS179">
        <v>1</v>
      </c>
      <c r="BT179">
        <v>0</v>
      </c>
      <c r="BU179">
        <v>0</v>
      </c>
      <c r="BV179">
        <v>7000</v>
      </c>
      <c r="BW179">
        <v>200</v>
      </c>
      <c r="BX179">
        <v>1000</v>
      </c>
      <c r="BY179">
        <f t="shared" si="38"/>
        <v>820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f t="shared" si="39"/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f t="shared" si="40"/>
        <v>0</v>
      </c>
      <c r="CM179">
        <f t="shared" si="44"/>
        <v>8200</v>
      </c>
      <c r="CN179">
        <f t="shared" si="41"/>
        <v>8200</v>
      </c>
      <c r="CO179" s="9">
        <f t="shared" si="42"/>
        <v>6.699346405228758E-2</v>
      </c>
      <c r="CP179">
        <v>2</v>
      </c>
    </row>
    <row r="180" spans="1:94" x14ac:dyDescent="0.25">
      <c r="A180">
        <v>60</v>
      </c>
      <c r="B180">
        <v>1</v>
      </c>
      <c r="C180">
        <v>2</v>
      </c>
      <c r="D180">
        <v>1</v>
      </c>
      <c r="E180">
        <v>1</v>
      </c>
      <c r="F180">
        <v>2</v>
      </c>
      <c r="G180">
        <v>2</v>
      </c>
      <c r="H180">
        <v>5</v>
      </c>
      <c r="I180">
        <v>1</v>
      </c>
      <c r="J180">
        <v>1</v>
      </c>
      <c r="K180">
        <v>3</v>
      </c>
      <c r="L180">
        <v>1</v>
      </c>
      <c r="M180">
        <v>4</v>
      </c>
      <c r="N180">
        <v>2</v>
      </c>
      <c r="O180">
        <v>5</v>
      </c>
      <c r="P180">
        <v>3</v>
      </c>
      <c r="Q180">
        <v>1</v>
      </c>
      <c r="R180">
        <v>1</v>
      </c>
      <c r="S180">
        <v>1</v>
      </c>
      <c r="T180">
        <v>1</v>
      </c>
      <c r="U180">
        <v>2</v>
      </c>
      <c r="V180">
        <v>1</v>
      </c>
      <c r="W180">
        <v>3</v>
      </c>
      <c r="X180">
        <v>2</v>
      </c>
      <c r="Y180">
        <v>70000</v>
      </c>
      <c r="Z180">
        <v>3</v>
      </c>
      <c r="AA180" s="3">
        <f t="shared" si="32"/>
        <v>4.0579710144927539</v>
      </c>
      <c r="AB180">
        <v>0</v>
      </c>
      <c r="AC180">
        <v>15000</v>
      </c>
      <c r="AD180">
        <v>0</v>
      </c>
      <c r="AE180">
        <v>0</v>
      </c>
      <c r="AF180">
        <f t="shared" si="33"/>
        <v>15000</v>
      </c>
      <c r="AG180">
        <v>15000</v>
      </c>
      <c r="AH180">
        <v>2000</v>
      </c>
      <c r="AI180">
        <v>400</v>
      </c>
      <c r="AJ180">
        <f t="shared" si="34"/>
        <v>2000</v>
      </c>
      <c r="AK180">
        <v>2000</v>
      </c>
      <c r="AL180">
        <v>700</v>
      </c>
      <c r="AM180">
        <v>1000</v>
      </c>
      <c r="AN180">
        <v>2000</v>
      </c>
      <c r="AO180">
        <v>0</v>
      </c>
      <c r="AP180">
        <v>500</v>
      </c>
      <c r="AQ180">
        <v>600</v>
      </c>
      <c r="AR180">
        <v>0</v>
      </c>
      <c r="AS180">
        <v>0</v>
      </c>
      <c r="AT180">
        <f t="shared" si="35"/>
        <v>25800</v>
      </c>
      <c r="AU180">
        <v>2</v>
      </c>
      <c r="AV180" s="1">
        <v>0</v>
      </c>
      <c r="AW180" s="1">
        <v>0</v>
      </c>
      <c r="AX180" s="1">
        <v>0</v>
      </c>
      <c r="AY180" s="1">
        <v>0</v>
      </c>
      <c r="AZ180" s="1">
        <f t="shared" si="36"/>
        <v>0</v>
      </c>
      <c r="BA180">
        <f t="shared" si="37"/>
        <v>40800</v>
      </c>
      <c r="BB180">
        <f t="shared" si="45"/>
        <v>45000</v>
      </c>
      <c r="BC180">
        <f t="shared" si="46"/>
        <v>122400</v>
      </c>
      <c r="BD180">
        <f t="shared" si="43"/>
        <v>77400</v>
      </c>
      <c r="BE180" t="s">
        <v>132</v>
      </c>
      <c r="BF180">
        <v>6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1</v>
      </c>
      <c r="BM180">
        <v>10</v>
      </c>
      <c r="BN180">
        <v>3</v>
      </c>
      <c r="BO180">
        <v>1</v>
      </c>
      <c r="BP180">
        <v>0</v>
      </c>
      <c r="BQ180">
        <v>0</v>
      </c>
      <c r="BR180">
        <v>3</v>
      </c>
      <c r="BS180">
        <v>1</v>
      </c>
      <c r="BT180">
        <v>200</v>
      </c>
      <c r="BU180">
        <v>3000</v>
      </c>
      <c r="BV180">
        <v>1000</v>
      </c>
      <c r="BW180">
        <v>200</v>
      </c>
      <c r="BX180">
        <v>1000</v>
      </c>
      <c r="BY180">
        <f t="shared" si="38"/>
        <v>540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f t="shared" si="39"/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f t="shared" si="40"/>
        <v>0</v>
      </c>
      <c r="CM180">
        <f t="shared" si="44"/>
        <v>5400</v>
      </c>
      <c r="CN180">
        <f t="shared" si="41"/>
        <v>5400</v>
      </c>
      <c r="CO180" s="9">
        <f t="shared" si="42"/>
        <v>6.9767441860465115E-2</v>
      </c>
      <c r="CP180">
        <v>2</v>
      </c>
    </row>
    <row r="181" spans="1:94" x14ac:dyDescent="0.25">
      <c r="A181">
        <v>61</v>
      </c>
      <c r="B181">
        <v>1</v>
      </c>
      <c r="C181">
        <v>2</v>
      </c>
      <c r="D181">
        <v>2</v>
      </c>
      <c r="E181">
        <v>2</v>
      </c>
      <c r="F181">
        <v>2</v>
      </c>
      <c r="G181">
        <v>2</v>
      </c>
      <c r="H181">
        <v>8</v>
      </c>
      <c r="I181">
        <v>2</v>
      </c>
      <c r="J181">
        <v>2</v>
      </c>
      <c r="K181">
        <v>3</v>
      </c>
      <c r="L181">
        <v>1</v>
      </c>
      <c r="M181">
        <v>4</v>
      </c>
      <c r="N181">
        <v>2</v>
      </c>
      <c r="O181">
        <v>4</v>
      </c>
      <c r="P181">
        <v>3</v>
      </c>
      <c r="Q181">
        <v>1</v>
      </c>
      <c r="R181">
        <v>1</v>
      </c>
      <c r="S181">
        <v>1</v>
      </c>
      <c r="T181">
        <v>1</v>
      </c>
      <c r="U181">
        <v>2</v>
      </c>
      <c r="V181">
        <v>1</v>
      </c>
      <c r="W181">
        <v>4</v>
      </c>
      <c r="X181">
        <v>1</v>
      </c>
      <c r="Y181">
        <v>90000</v>
      </c>
      <c r="Z181">
        <v>3</v>
      </c>
      <c r="AA181" s="3">
        <f t="shared" si="32"/>
        <v>3.2608695652173911</v>
      </c>
      <c r="AB181">
        <v>0</v>
      </c>
      <c r="AC181">
        <v>15000</v>
      </c>
      <c r="AD181">
        <v>0</v>
      </c>
      <c r="AE181">
        <v>0</v>
      </c>
      <c r="AF181">
        <f t="shared" si="33"/>
        <v>15000</v>
      </c>
      <c r="AG181">
        <v>17000</v>
      </c>
      <c r="AH181">
        <v>2000</v>
      </c>
      <c r="AI181">
        <v>400</v>
      </c>
      <c r="AJ181">
        <f t="shared" si="34"/>
        <v>3200</v>
      </c>
      <c r="AK181">
        <v>2000</v>
      </c>
      <c r="AL181">
        <v>1000</v>
      </c>
      <c r="AM181">
        <v>1000</v>
      </c>
      <c r="AN181">
        <v>5000</v>
      </c>
      <c r="AO181">
        <v>0</v>
      </c>
      <c r="AP181">
        <v>330</v>
      </c>
      <c r="AQ181">
        <v>700</v>
      </c>
      <c r="AR181">
        <v>0</v>
      </c>
      <c r="AS181">
        <v>0</v>
      </c>
      <c r="AT181">
        <f t="shared" si="35"/>
        <v>32230</v>
      </c>
      <c r="AU181">
        <v>2</v>
      </c>
      <c r="AV181" s="1">
        <v>0</v>
      </c>
      <c r="AW181" s="1">
        <v>0</v>
      </c>
      <c r="AX181" s="1">
        <v>0</v>
      </c>
      <c r="AY181" s="1">
        <v>0</v>
      </c>
      <c r="AZ181" s="1">
        <f t="shared" si="36"/>
        <v>0</v>
      </c>
      <c r="BA181">
        <f t="shared" si="37"/>
        <v>47230</v>
      </c>
      <c r="BB181">
        <f t="shared" si="45"/>
        <v>45000</v>
      </c>
      <c r="BC181">
        <f t="shared" si="46"/>
        <v>141690</v>
      </c>
      <c r="BD181">
        <f t="shared" si="43"/>
        <v>96690</v>
      </c>
      <c r="BE181" t="s">
        <v>7</v>
      </c>
      <c r="BF181">
        <v>1</v>
      </c>
      <c r="BG181">
        <v>1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7</v>
      </c>
      <c r="BN181">
        <v>3</v>
      </c>
      <c r="BO181">
        <v>1</v>
      </c>
      <c r="BP181">
        <v>0</v>
      </c>
      <c r="BQ181">
        <v>0</v>
      </c>
      <c r="BR181">
        <v>3</v>
      </c>
      <c r="BS181">
        <v>1</v>
      </c>
      <c r="BT181">
        <v>400</v>
      </c>
      <c r="BU181">
        <v>3000</v>
      </c>
      <c r="BV181">
        <v>330</v>
      </c>
      <c r="BW181">
        <v>200</v>
      </c>
      <c r="BX181">
        <v>200</v>
      </c>
      <c r="BY181">
        <f t="shared" si="38"/>
        <v>413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f t="shared" si="39"/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f t="shared" si="40"/>
        <v>0</v>
      </c>
      <c r="CM181">
        <f t="shared" si="44"/>
        <v>4130</v>
      </c>
      <c r="CN181">
        <f t="shared" si="41"/>
        <v>4130</v>
      </c>
      <c r="CO181" s="9">
        <f t="shared" si="42"/>
        <v>4.2713827696762852E-2</v>
      </c>
      <c r="CP181">
        <v>2</v>
      </c>
    </row>
    <row r="182" spans="1:94" x14ac:dyDescent="0.25">
      <c r="A182">
        <v>60</v>
      </c>
      <c r="B182">
        <v>1</v>
      </c>
      <c r="C182">
        <v>2</v>
      </c>
      <c r="D182">
        <v>2</v>
      </c>
      <c r="E182">
        <v>2</v>
      </c>
      <c r="F182">
        <v>2</v>
      </c>
      <c r="G182">
        <v>2</v>
      </c>
      <c r="H182">
        <v>7</v>
      </c>
      <c r="I182">
        <v>1</v>
      </c>
      <c r="J182">
        <v>1</v>
      </c>
      <c r="K182">
        <v>2</v>
      </c>
      <c r="L182">
        <v>1</v>
      </c>
      <c r="M182">
        <v>4</v>
      </c>
      <c r="N182">
        <v>2</v>
      </c>
      <c r="O182">
        <v>1</v>
      </c>
      <c r="P182">
        <v>1</v>
      </c>
      <c r="Q182">
        <v>1</v>
      </c>
      <c r="R182">
        <v>1</v>
      </c>
      <c r="S182">
        <v>3</v>
      </c>
      <c r="T182">
        <v>3</v>
      </c>
      <c r="U182">
        <v>4</v>
      </c>
      <c r="V182">
        <v>2</v>
      </c>
      <c r="W182">
        <v>4</v>
      </c>
      <c r="X182">
        <v>1</v>
      </c>
      <c r="Y182">
        <v>50000</v>
      </c>
      <c r="Z182">
        <v>2</v>
      </c>
      <c r="AA182" s="3">
        <f t="shared" si="32"/>
        <v>2.0703933747412009</v>
      </c>
      <c r="AB182">
        <v>0</v>
      </c>
      <c r="AC182">
        <v>7000</v>
      </c>
      <c r="AD182">
        <v>5000</v>
      </c>
      <c r="AE182">
        <v>0</v>
      </c>
      <c r="AF182">
        <f t="shared" si="33"/>
        <v>12000</v>
      </c>
      <c r="AG182">
        <v>5000</v>
      </c>
      <c r="AH182">
        <v>2000</v>
      </c>
      <c r="AI182">
        <v>200</v>
      </c>
      <c r="AJ182">
        <f t="shared" si="34"/>
        <v>1400</v>
      </c>
      <c r="AK182">
        <v>2000</v>
      </c>
      <c r="AL182">
        <v>700</v>
      </c>
      <c r="AM182">
        <v>500</v>
      </c>
      <c r="AN182">
        <v>500</v>
      </c>
      <c r="AO182">
        <v>0</v>
      </c>
      <c r="AP182">
        <v>300</v>
      </c>
      <c r="AQ182">
        <v>350</v>
      </c>
      <c r="AR182">
        <v>0</v>
      </c>
      <c r="AS182">
        <v>0</v>
      </c>
      <c r="AT182">
        <f t="shared" si="35"/>
        <v>12750</v>
      </c>
      <c r="AU182">
        <v>2</v>
      </c>
      <c r="AV182" s="1">
        <v>0</v>
      </c>
      <c r="AW182" s="1">
        <v>0</v>
      </c>
      <c r="AX182" s="1">
        <v>0</v>
      </c>
      <c r="AY182" s="1">
        <v>0</v>
      </c>
      <c r="AZ182" s="1">
        <f t="shared" si="36"/>
        <v>0</v>
      </c>
      <c r="BA182">
        <f t="shared" si="37"/>
        <v>24750</v>
      </c>
      <c r="BB182">
        <f t="shared" si="45"/>
        <v>36000</v>
      </c>
      <c r="BC182">
        <f t="shared" si="46"/>
        <v>74250</v>
      </c>
      <c r="BD182">
        <f t="shared" si="43"/>
        <v>38250</v>
      </c>
      <c r="BE182" t="s">
        <v>7</v>
      </c>
      <c r="BF182">
        <v>1</v>
      </c>
      <c r="BG182">
        <v>1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2</v>
      </c>
      <c r="BN182">
        <v>2</v>
      </c>
      <c r="BO182">
        <v>0</v>
      </c>
      <c r="BP182">
        <v>0</v>
      </c>
      <c r="BQ182">
        <v>1</v>
      </c>
      <c r="BR182">
        <v>3</v>
      </c>
      <c r="BS182">
        <v>0</v>
      </c>
      <c r="BT182">
        <v>0</v>
      </c>
      <c r="BU182">
        <v>50</v>
      </c>
      <c r="BV182">
        <v>500</v>
      </c>
      <c r="BW182">
        <v>60</v>
      </c>
      <c r="BX182">
        <v>60</v>
      </c>
      <c r="BY182">
        <f t="shared" si="38"/>
        <v>67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f t="shared" si="39"/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f t="shared" si="40"/>
        <v>0</v>
      </c>
      <c r="CM182">
        <f t="shared" si="44"/>
        <v>670</v>
      </c>
      <c r="CN182">
        <f t="shared" si="41"/>
        <v>670</v>
      </c>
      <c r="CO182" s="9">
        <f t="shared" si="42"/>
        <v>1.7516339869281045E-2</v>
      </c>
      <c r="CP182">
        <v>2</v>
      </c>
    </row>
    <row r="183" spans="1:94" x14ac:dyDescent="0.25">
      <c r="A183">
        <v>83</v>
      </c>
      <c r="B183">
        <v>3</v>
      </c>
      <c r="C183">
        <v>2</v>
      </c>
      <c r="D183">
        <v>1</v>
      </c>
      <c r="E183">
        <v>1</v>
      </c>
      <c r="F183">
        <v>1</v>
      </c>
      <c r="G183">
        <v>1</v>
      </c>
      <c r="H183">
        <v>2</v>
      </c>
      <c r="I183">
        <v>1</v>
      </c>
      <c r="J183">
        <v>1</v>
      </c>
      <c r="K183">
        <v>2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2</v>
      </c>
      <c r="R183">
        <v>2</v>
      </c>
      <c r="S183">
        <v>2</v>
      </c>
      <c r="T183">
        <v>2</v>
      </c>
      <c r="U183">
        <v>2</v>
      </c>
      <c r="V183">
        <v>1</v>
      </c>
      <c r="W183">
        <v>3</v>
      </c>
      <c r="X183">
        <v>2</v>
      </c>
      <c r="Y183">
        <v>10000</v>
      </c>
      <c r="Z183">
        <v>1</v>
      </c>
      <c r="AA183" s="3">
        <f t="shared" si="32"/>
        <v>1.4492753623188406</v>
      </c>
      <c r="AB183">
        <v>1</v>
      </c>
      <c r="AC183">
        <v>5000</v>
      </c>
      <c r="AD183">
        <v>0</v>
      </c>
      <c r="AE183">
        <v>0</v>
      </c>
      <c r="AF183">
        <f t="shared" si="33"/>
        <v>5000</v>
      </c>
      <c r="AG183">
        <v>0</v>
      </c>
      <c r="AH183">
        <v>0</v>
      </c>
      <c r="AI183">
        <v>200</v>
      </c>
      <c r="AJ183">
        <f t="shared" si="34"/>
        <v>400</v>
      </c>
      <c r="AK183">
        <v>500</v>
      </c>
      <c r="AL183">
        <v>0</v>
      </c>
      <c r="AM183">
        <v>0</v>
      </c>
      <c r="AN183">
        <v>0</v>
      </c>
      <c r="AO183">
        <v>0</v>
      </c>
      <c r="AP183">
        <v>200</v>
      </c>
      <c r="AQ183">
        <v>0</v>
      </c>
      <c r="AR183">
        <v>0</v>
      </c>
      <c r="AS183">
        <v>0</v>
      </c>
      <c r="AT183">
        <f t="shared" si="35"/>
        <v>1100</v>
      </c>
      <c r="AU183">
        <v>1</v>
      </c>
      <c r="AV183" s="1">
        <v>3000</v>
      </c>
      <c r="AW183" s="1">
        <v>2000</v>
      </c>
      <c r="AX183" s="1">
        <v>0</v>
      </c>
      <c r="AY183" s="1">
        <v>0</v>
      </c>
      <c r="AZ183" s="1">
        <f t="shared" si="36"/>
        <v>5000</v>
      </c>
      <c r="BA183">
        <f t="shared" si="37"/>
        <v>11100</v>
      </c>
      <c r="BB183">
        <f t="shared" si="45"/>
        <v>15000</v>
      </c>
      <c r="BC183">
        <f t="shared" si="46"/>
        <v>33300</v>
      </c>
      <c r="BD183">
        <f t="shared" si="43"/>
        <v>18300</v>
      </c>
      <c r="BE183" t="s">
        <v>7</v>
      </c>
      <c r="BF183">
        <v>1</v>
      </c>
      <c r="BG183">
        <v>1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2</v>
      </c>
      <c r="BN183">
        <v>2</v>
      </c>
      <c r="BO183">
        <v>1</v>
      </c>
      <c r="BP183">
        <v>0</v>
      </c>
      <c r="BQ183">
        <v>0</v>
      </c>
      <c r="BR183">
        <v>2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f t="shared" si="38"/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f t="shared" si="39"/>
        <v>0</v>
      </c>
      <c r="CF183">
        <v>1</v>
      </c>
      <c r="CG183">
        <v>1</v>
      </c>
      <c r="CH183">
        <v>5</v>
      </c>
      <c r="CI183">
        <v>20000</v>
      </c>
      <c r="CJ183">
        <v>10000</v>
      </c>
      <c r="CK183">
        <v>1000</v>
      </c>
      <c r="CL183">
        <f t="shared" si="40"/>
        <v>31000</v>
      </c>
      <c r="CM183">
        <f t="shared" si="44"/>
        <v>31000</v>
      </c>
      <c r="CN183">
        <f t="shared" si="41"/>
        <v>31000</v>
      </c>
      <c r="CO183" s="9">
        <f t="shared" si="42"/>
        <v>1.6939890710382515</v>
      </c>
      <c r="CP183">
        <v>1</v>
      </c>
    </row>
    <row r="184" spans="1:94" x14ac:dyDescent="0.25">
      <c r="A184">
        <v>66</v>
      </c>
      <c r="B184">
        <v>1</v>
      </c>
      <c r="C184">
        <v>2</v>
      </c>
      <c r="D184">
        <v>2</v>
      </c>
      <c r="E184">
        <v>2</v>
      </c>
      <c r="F184">
        <v>2</v>
      </c>
      <c r="G184">
        <v>2</v>
      </c>
      <c r="H184">
        <v>7</v>
      </c>
      <c r="I184">
        <v>1</v>
      </c>
      <c r="J184">
        <v>1</v>
      </c>
      <c r="K184">
        <v>2</v>
      </c>
      <c r="L184">
        <v>1</v>
      </c>
      <c r="M184">
        <v>4</v>
      </c>
      <c r="N184">
        <v>2</v>
      </c>
      <c r="O184">
        <v>4</v>
      </c>
      <c r="P184">
        <v>3</v>
      </c>
      <c r="Q184">
        <v>2</v>
      </c>
      <c r="R184">
        <v>2</v>
      </c>
      <c r="S184">
        <v>2</v>
      </c>
      <c r="T184">
        <v>2</v>
      </c>
      <c r="U184">
        <v>2</v>
      </c>
      <c r="V184">
        <v>1</v>
      </c>
      <c r="W184">
        <v>2</v>
      </c>
      <c r="X184">
        <v>2</v>
      </c>
      <c r="Y184">
        <v>100000</v>
      </c>
      <c r="Z184">
        <v>3</v>
      </c>
      <c r="AA184" s="3">
        <f t="shared" si="32"/>
        <v>4.1407867494824018</v>
      </c>
      <c r="AB184">
        <v>0</v>
      </c>
      <c r="AC184">
        <v>20000</v>
      </c>
      <c r="AD184">
        <v>0</v>
      </c>
      <c r="AE184">
        <v>1000</v>
      </c>
      <c r="AF184">
        <f t="shared" si="33"/>
        <v>21000</v>
      </c>
      <c r="AG184">
        <v>10000</v>
      </c>
      <c r="AH184">
        <v>2000</v>
      </c>
      <c r="AI184">
        <v>400</v>
      </c>
      <c r="AJ184">
        <f t="shared" si="34"/>
        <v>2800</v>
      </c>
      <c r="AK184">
        <v>2000</v>
      </c>
      <c r="AL184">
        <v>2500</v>
      </c>
      <c r="AM184">
        <v>5000</v>
      </c>
      <c r="AN184">
        <v>2000</v>
      </c>
      <c r="AO184">
        <v>0</v>
      </c>
      <c r="AP184">
        <v>600</v>
      </c>
      <c r="AQ184">
        <v>1000</v>
      </c>
      <c r="AR184">
        <v>0</v>
      </c>
      <c r="AS184">
        <v>1000</v>
      </c>
      <c r="AT184">
        <f t="shared" si="35"/>
        <v>28900</v>
      </c>
      <c r="AU184">
        <v>2</v>
      </c>
      <c r="AV184" s="1">
        <v>0</v>
      </c>
      <c r="AW184" s="1">
        <v>0</v>
      </c>
      <c r="AX184" s="1">
        <v>0</v>
      </c>
      <c r="AY184" s="1">
        <v>0</v>
      </c>
      <c r="AZ184" s="1">
        <f t="shared" si="36"/>
        <v>0</v>
      </c>
      <c r="BA184">
        <f t="shared" si="37"/>
        <v>49900</v>
      </c>
      <c r="BB184">
        <f t="shared" si="45"/>
        <v>63000</v>
      </c>
      <c r="BC184">
        <f t="shared" si="46"/>
        <v>149700</v>
      </c>
      <c r="BD184">
        <f t="shared" si="43"/>
        <v>86700</v>
      </c>
      <c r="BE184" t="s">
        <v>7</v>
      </c>
      <c r="BF184">
        <v>1</v>
      </c>
      <c r="BG184">
        <v>1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1</v>
      </c>
      <c r="BN184">
        <v>1</v>
      </c>
      <c r="BO184">
        <v>1</v>
      </c>
      <c r="BP184">
        <v>0</v>
      </c>
      <c r="BQ184">
        <v>0</v>
      </c>
      <c r="BR184">
        <v>2</v>
      </c>
      <c r="BS184">
        <v>1</v>
      </c>
      <c r="BT184">
        <v>120</v>
      </c>
      <c r="BU184">
        <v>1000</v>
      </c>
      <c r="BV184">
        <v>600</v>
      </c>
      <c r="BW184">
        <v>40</v>
      </c>
      <c r="BX184">
        <v>0</v>
      </c>
      <c r="BY184">
        <f t="shared" si="38"/>
        <v>176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f t="shared" si="39"/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f t="shared" si="40"/>
        <v>0</v>
      </c>
      <c r="CM184">
        <f t="shared" si="44"/>
        <v>1760</v>
      </c>
      <c r="CN184">
        <f t="shared" si="41"/>
        <v>1760</v>
      </c>
      <c r="CO184" s="9">
        <f t="shared" si="42"/>
        <v>2.0299884659746251E-2</v>
      </c>
      <c r="CP184">
        <v>2</v>
      </c>
    </row>
    <row r="185" spans="1:94" x14ac:dyDescent="0.25">
      <c r="A185">
        <v>67</v>
      </c>
      <c r="B185">
        <v>1</v>
      </c>
      <c r="C185">
        <v>2</v>
      </c>
      <c r="D185">
        <v>1</v>
      </c>
      <c r="E185">
        <v>1</v>
      </c>
      <c r="F185">
        <v>1</v>
      </c>
      <c r="G185">
        <v>1</v>
      </c>
      <c r="H185">
        <v>2</v>
      </c>
      <c r="I185">
        <v>1</v>
      </c>
      <c r="J185">
        <v>1</v>
      </c>
      <c r="K185">
        <v>3</v>
      </c>
      <c r="L185">
        <v>1</v>
      </c>
      <c r="M185">
        <v>1</v>
      </c>
      <c r="N185">
        <v>1</v>
      </c>
      <c r="O185">
        <v>3</v>
      </c>
      <c r="P185">
        <v>2</v>
      </c>
      <c r="Q185">
        <v>1</v>
      </c>
      <c r="R185">
        <v>1</v>
      </c>
      <c r="S185">
        <v>3</v>
      </c>
      <c r="T185">
        <v>3</v>
      </c>
      <c r="U185">
        <v>2</v>
      </c>
      <c r="V185">
        <v>1</v>
      </c>
      <c r="W185">
        <v>4</v>
      </c>
      <c r="X185">
        <v>1</v>
      </c>
      <c r="Y185">
        <v>25000</v>
      </c>
      <c r="Z185">
        <v>1</v>
      </c>
      <c r="AA185" s="3">
        <f t="shared" si="32"/>
        <v>3.6231884057971016</v>
      </c>
      <c r="AB185">
        <v>0</v>
      </c>
      <c r="AC185">
        <v>10000</v>
      </c>
      <c r="AD185">
        <v>0</v>
      </c>
      <c r="AE185">
        <v>0</v>
      </c>
      <c r="AF185">
        <f t="shared" si="33"/>
        <v>10000</v>
      </c>
      <c r="AG185">
        <v>0</v>
      </c>
      <c r="AH185">
        <v>0</v>
      </c>
      <c r="AI185">
        <v>200</v>
      </c>
      <c r="AJ185">
        <f t="shared" si="34"/>
        <v>400</v>
      </c>
      <c r="AK185">
        <v>1000</v>
      </c>
      <c r="AL185">
        <v>500</v>
      </c>
      <c r="AM185">
        <v>200</v>
      </c>
      <c r="AN185">
        <v>500</v>
      </c>
      <c r="AO185">
        <v>0</v>
      </c>
      <c r="AP185">
        <v>400</v>
      </c>
      <c r="AQ185">
        <v>350</v>
      </c>
      <c r="AR185">
        <v>0</v>
      </c>
      <c r="AS185">
        <v>0</v>
      </c>
      <c r="AT185">
        <f t="shared" si="35"/>
        <v>3350</v>
      </c>
      <c r="AU185">
        <v>1</v>
      </c>
      <c r="AV185" s="1">
        <v>5000</v>
      </c>
      <c r="AW185" s="1">
        <v>7000</v>
      </c>
      <c r="AX185" s="1">
        <v>2000</v>
      </c>
      <c r="AY185" s="1">
        <v>0</v>
      </c>
      <c r="AZ185" s="1">
        <f t="shared" si="36"/>
        <v>14000</v>
      </c>
      <c r="BA185">
        <f t="shared" si="37"/>
        <v>27350</v>
      </c>
      <c r="BB185">
        <f t="shared" si="45"/>
        <v>30000</v>
      </c>
      <c r="BC185">
        <f t="shared" si="46"/>
        <v>82050</v>
      </c>
      <c r="BD185">
        <f t="shared" si="43"/>
        <v>52050</v>
      </c>
      <c r="BE185" t="s">
        <v>10</v>
      </c>
      <c r="BF185">
        <v>2</v>
      </c>
      <c r="BG185">
        <v>0</v>
      </c>
      <c r="BH185">
        <v>1</v>
      </c>
      <c r="BI185">
        <v>0</v>
      </c>
      <c r="BJ185">
        <v>0</v>
      </c>
      <c r="BK185">
        <v>0</v>
      </c>
      <c r="BL185">
        <v>0</v>
      </c>
      <c r="BM185">
        <v>1</v>
      </c>
      <c r="BN185">
        <v>1</v>
      </c>
      <c r="BO185">
        <v>0</v>
      </c>
      <c r="BP185">
        <v>0</v>
      </c>
      <c r="BQ185">
        <v>1</v>
      </c>
      <c r="BR185">
        <v>2</v>
      </c>
      <c r="BS185">
        <v>1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f t="shared" si="38"/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f t="shared" si="39"/>
        <v>0</v>
      </c>
      <c r="CF185">
        <v>1</v>
      </c>
      <c r="CG185">
        <v>1</v>
      </c>
      <c r="CH185">
        <v>2</v>
      </c>
      <c r="CI185">
        <v>0</v>
      </c>
      <c r="CJ185">
        <v>7000</v>
      </c>
      <c r="CK185">
        <v>3000</v>
      </c>
      <c r="CL185">
        <f t="shared" si="40"/>
        <v>10000</v>
      </c>
      <c r="CM185">
        <f t="shared" si="44"/>
        <v>10000</v>
      </c>
      <c r="CN185">
        <f t="shared" si="41"/>
        <v>10000</v>
      </c>
      <c r="CO185" s="9">
        <f t="shared" si="42"/>
        <v>0.19212295869356388</v>
      </c>
      <c r="CP185">
        <v>2</v>
      </c>
    </row>
    <row r="186" spans="1:94" x14ac:dyDescent="0.25">
      <c r="A186">
        <v>80</v>
      </c>
      <c r="B186">
        <v>3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4</v>
      </c>
      <c r="I186">
        <v>3</v>
      </c>
      <c r="J186">
        <v>2</v>
      </c>
      <c r="K186">
        <v>5</v>
      </c>
      <c r="L186">
        <v>2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2</v>
      </c>
      <c r="V186">
        <v>1</v>
      </c>
      <c r="W186">
        <v>4</v>
      </c>
      <c r="X186">
        <v>1</v>
      </c>
      <c r="Y186">
        <v>20000</v>
      </c>
      <c r="Z186">
        <v>1</v>
      </c>
      <c r="AA186" s="3">
        <f t="shared" si="32"/>
        <v>1.4492753623188406</v>
      </c>
      <c r="AB186">
        <v>1</v>
      </c>
      <c r="AC186">
        <v>10000</v>
      </c>
      <c r="AD186">
        <v>0</v>
      </c>
      <c r="AE186">
        <v>0</v>
      </c>
      <c r="AF186">
        <f t="shared" si="33"/>
        <v>10000</v>
      </c>
      <c r="AG186">
        <v>0</v>
      </c>
      <c r="AH186">
        <v>1000</v>
      </c>
      <c r="AI186">
        <v>200</v>
      </c>
      <c r="AJ186">
        <f t="shared" si="34"/>
        <v>800</v>
      </c>
      <c r="AK186">
        <v>1000</v>
      </c>
      <c r="AL186">
        <v>500</v>
      </c>
      <c r="AM186">
        <v>200</v>
      </c>
      <c r="AN186">
        <v>500</v>
      </c>
      <c r="AO186">
        <v>0</v>
      </c>
      <c r="AP186">
        <v>1000</v>
      </c>
      <c r="AQ186">
        <v>350</v>
      </c>
      <c r="AR186">
        <v>0</v>
      </c>
      <c r="AS186">
        <v>0</v>
      </c>
      <c r="AT186">
        <f t="shared" si="35"/>
        <v>5350</v>
      </c>
      <c r="AU186">
        <v>2</v>
      </c>
      <c r="AV186" s="1">
        <v>0</v>
      </c>
      <c r="AW186" s="1">
        <v>0</v>
      </c>
      <c r="AX186" s="1">
        <v>0</v>
      </c>
      <c r="AY186" s="1">
        <v>0</v>
      </c>
      <c r="AZ186" s="1">
        <f t="shared" si="36"/>
        <v>0</v>
      </c>
      <c r="BA186">
        <f t="shared" si="37"/>
        <v>15350</v>
      </c>
      <c r="BB186">
        <f t="shared" si="45"/>
        <v>30000</v>
      </c>
      <c r="BC186">
        <f t="shared" si="46"/>
        <v>46050</v>
      </c>
      <c r="BD186">
        <f t="shared" si="43"/>
        <v>16050</v>
      </c>
      <c r="BE186" t="s">
        <v>10</v>
      </c>
      <c r="BF186">
        <v>2</v>
      </c>
      <c r="BG186">
        <v>0</v>
      </c>
      <c r="BH186">
        <v>1</v>
      </c>
      <c r="BI186">
        <v>0</v>
      </c>
      <c r="BJ186">
        <v>0</v>
      </c>
      <c r="BK186">
        <v>0</v>
      </c>
      <c r="BL186">
        <v>0</v>
      </c>
      <c r="BM186">
        <v>1</v>
      </c>
      <c r="BN186">
        <v>1</v>
      </c>
      <c r="BO186">
        <v>1</v>
      </c>
      <c r="BP186">
        <v>0</v>
      </c>
      <c r="BQ186">
        <v>0</v>
      </c>
      <c r="BR186">
        <v>2</v>
      </c>
      <c r="BS186">
        <v>1</v>
      </c>
      <c r="BT186">
        <v>60</v>
      </c>
      <c r="BU186">
        <v>2000</v>
      </c>
      <c r="BV186">
        <v>1000</v>
      </c>
      <c r="BW186">
        <v>200</v>
      </c>
      <c r="BX186">
        <v>0</v>
      </c>
      <c r="BY186">
        <f t="shared" si="38"/>
        <v>326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f t="shared" si="39"/>
        <v>0</v>
      </c>
      <c r="CF186">
        <v>1</v>
      </c>
      <c r="CG186">
        <v>1</v>
      </c>
      <c r="CH186">
        <v>3</v>
      </c>
      <c r="CI186">
        <v>5000</v>
      </c>
      <c r="CJ186">
        <v>7000</v>
      </c>
      <c r="CK186">
        <v>2000</v>
      </c>
      <c r="CL186">
        <f t="shared" si="40"/>
        <v>14000</v>
      </c>
      <c r="CM186">
        <f t="shared" si="44"/>
        <v>17260</v>
      </c>
      <c r="CN186">
        <f t="shared" si="41"/>
        <v>17260</v>
      </c>
      <c r="CO186" s="9">
        <f t="shared" si="42"/>
        <v>1.0753894080996884</v>
      </c>
      <c r="CP186">
        <v>1</v>
      </c>
    </row>
    <row r="187" spans="1:94" x14ac:dyDescent="0.25">
      <c r="A187">
        <v>67</v>
      </c>
      <c r="B187">
        <v>1</v>
      </c>
      <c r="C187">
        <v>1</v>
      </c>
      <c r="D187">
        <v>2</v>
      </c>
      <c r="E187">
        <v>2</v>
      </c>
      <c r="F187">
        <v>1</v>
      </c>
      <c r="G187">
        <v>1</v>
      </c>
      <c r="H187">
        <v>5</v>
      </c>
      <c r="I187">
        <v>1</v>
      </c>
      <c r="J187">
        <v>1</v>
      </c>
      <c r="K187">
        <v>3</v>
      </c>
      <c r="L187">
        <v>1</v>
      </c>
      <c r="M187">
        <v>2</v>
      </c>
      <c r="N187">
        <v>2</v>
      </c>
      <c r="O187">
        <v>1</v>
      </c>
      <c r="P187">
        <v>1</v>
      </c>
      <c r="Q187">
        <v>2</v>
      </c>
      <c r="R187">
        <v>2</v>
      </c>
      <c r="S187">
        <v>2</v>
      </c>
      <c r="T187">
        <v>2</v>
      </c>
      <c r="U187">
        <v>4</v>
      </c>
      <c r="V187">
        <v>2</v>
      </c>
      <c r="W187">
        <v>1</v>
      </c>
      <c r="X187">
        <v>1</v>
      </c>
      <c r="Y187">
        <v>50000</v>
      </c>
      <c r="Z187">
        <v>2</v>
      </c>
      <c r="AA187" s="3">
        <f t="shared" si="32"/>
        <v>2.8985507246376812</v>
      </c>
      <c r="AB187">
        <v>0</v>
      </c>
      <c r="AC187">
        <v>15000</v>
      </c>
      <c r="AD187">
        <v>0</v>
      </c>
      <c r="AE187">
        <v>0</v>
      </c>
      <c r="AF187">
        <f t="shared" si="33"/>
        <v>15000</v>
      </c>
      <c r="AG187">
        <v>7000</v>
      </c>
      <c r="AH187">
        <v>1000</v>
      </c>
      <c r="AI187">
        <v>400</v>
      </c>
      <c r="AJ187">
        <f t="shared" si="34"/>
        <v>2000</v>
      </c>
      <c r="AK187">
        <v>2000</v>
      </c>
      <c r="AL187">
        <v>500</v>
      </c>
      <c r="AM187">
        <v>100</v>
      </c>
      <c r="AN187">
        <v>1300</v>
      </c>
      <c r="AO187">
        <v>0</v>
      </c>
      <c r="AP187">
        <v>200</v>
      </c>
      <c r="AQ187">
        <v>350</v>
      </c>
      <c r="AR187">
        <v>0</v>
      </c>
      <c r="AS187">
        <v>0</v>
      </c>
      <c r="AT187">
        <f t="shared" si="35"/>
        <v>14450</v>
      </c>
      <c r="AU187">
        <v>1</v>
      </c>
      <c r="AV187" s="1">
        <v>10000</v>
      </c>
      <c r="AW187" s="1">
        <v>0</v>
      </c>
      <c r="AX187" s="1">
        <v>0</v>
      </c>
      <c r="AY187" s="1">
        <v>0</v>
      </c>
      <c r="AZ187" s="1">
        <f t="shared" si="36"/>
        <v>10000</v>
      </c>
      <c r="BA187">
        <f t="shared" si="37"/>
        <v>39450</v>
      </c>
      <c r="BB187">
        <f t="shared" si="45"/>
        <v>45000</v>
      </c>
      <c r="BC187">
        <f t="shared" si="46"/>
        <v>118350</v>
      </c>
      <c r="BD187">
        <f t="shared" si="43"/>
        <v>73350</v>
      </c>
      <c r="BE187" t="s">
        <v>7</v>
      </c>
      <c r="BF187">
        <v>1</v>
      </c>
      <c r="BG187">
        <v>1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1</v>
      </c>
      <c r="BN187">
        <v>1</v>
      </c>
      <c r="BO187">
        <v>1</v>
      </c>
      <c r="BP187">
        <v>0</v>
      </c>
      <c r="BQ187">
        <v>0</v>
      </c>
      <c r="BR187">
        <v>2</v>
      </c>
      <c r="BS187">
        <v>1</v>
      </c>
      <c r="BT187">
        <v>400</v>
      </c>
      <c r="BU187">
        <v>2000</v>
      </c>
      <c r="BV187">
        <v>600</v>
      </c>
      <c r="BW187">
        <v>100</v>
      </c>
      <c r="BX187">
        <v>200</v>
      </c>
      <c r="BY187">
        <f t="shared" si="38"/>
        <v>330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f t="shared" si="39"/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f t="shared" si="40"/>
        <v>0</v>
      </c>
      <c r="CM187">
        <f t="shared" si="44"/>
        <v>3300</v>
      </c>
      <c r="CN187">
        <f t="shared" si="41"/>
        <v>3300</v>
      </c>
      <c r="CO187" s="9">
        <f t="shared" si="42"/>
        <v>4.4989775051124746E-2</v>
      </c>
      <c r="CP187">
        <v>2</v>
      </c>
    </row>
    <row r="188" spans="1:94" x14ac:dyDescent="0.25">
      <c r="A188">
        <v>61</v>
      </c>
      <c r="B188">
        <v>1</v>
      </c>
      <c r="C188">
        <v>1</v>
      </c>
      <c r="D188">
        <v>2</v>
      </c>
      <c r="E188">
        <v>2</v>
      </c>
      <c r="F188">
        <v>1</v>
      </c>
      <c r="G188">
        <v>1</v>
      </c>
      <c r="H188">
        <v>5</v>
      </c>
      <c r="I188">
        <v>1</v>
      </c>
      <c r="J188">
        <v>1</v>
      </c>
      <c r="K188">
        <v>3</v>
      </c>
      <c r="L188">
        <v>1</v>
      </c>
      <c r="M188">
        <v>2</v>
      </c>
      <c r="N188">
        <v>2</v>
      </c>
      <c r="O188">
        <v>5</v>
      </c>
      <c r="P188">
        <v>3</v>
      </c>
      <c r="Q188">
        <v>2</v>
      </c>
      <c r="R188">
        <v>2</v>
      </c>
      <c r="S188">
        <v>2</v>
      </c>
      <c r="T188">
        <v>2</v>
      </c>
      <c r="U188">
        <v>2</v>
      </c>
      <c r="V188">
        <v>1</v>
      </c>
      <c r="W188">
        <v>3</v>
      </c>
      <c r="X188">
        <v>2</v>
      </c>
      <c r="Y188">
        <v>40000</v>
      </c>
      <c r="Z188">
        <v>2</v>
      </c>
      <c r="AA188" s="3">
        <f t="shared" si="32"/>
        <v>2.318840579710145</v>
      </c>
      <c r="AB188">
        <v>0</v>
      </c>
      <c r="AC188">
        <v>15000</v>
      </c>
      <c r="AD188">
        <v>0</v>
      </c>
      <c r="AE188">
        <v>500</v>
      </c>
      <c r="AF188">
        <f t="shared" si="33"/>
        <v>15500</v>
      </c>
      <c r="AG188">
        <v>0</v>
      </c>
      <c r="AH188">
        <v>1000</v>
      </c>
      <c r="AI188">
        <v>200</v>
      </c>
      <c r="AJ188">
        <f t="shared" si="34"/>
        <v>1000</v>
      </c>
      <c r="AK188">
        <v>2000</v>
      </c>
      <c r="AL188">
        <v>700</v>
      </c>
      <c r="AM188">
        <v>200</v>
      </c>
      <c r="AN188">
        <v>1200</v>
      </c>
      <c r="AO188">
        <v>0</v>
      </c>
      <c r="AP188">
        <v>500</v>
      </c>
      <c r="AQ188">
        <v>350</v>
      </c>
      <c r="AR188">
        <v>0</v>
      </c>
      <c r="AS188">
        <v>0</v>
      </c>
      <c r="AT188">
        <f t="shared" si="35"/>
        <v>6950</v>
      </c>
      <c r="AU188">
        <v>1</v>
      </c>
      <c r="AV188" s="1">
        <v>7000</v>
      </c>
      <c r="AW188" s="1">
        <v>0</v>
      </c>
      <c r="AX188" s="1">
        <v>0</v>
      </c>
      <c r="AY188" s="1">
        <v>0</v>
      </c>
      <c r="AZ188" s="1">
        <f t="shared" si="36"/>
        <v>7000</v>
      </c>
      <c r="BA188">
        <f t="shared" si="37"/>
        <v>29450</v>
      </c>
      <c r="BB188">
        <f t="shared" si="45"/>
        <v>46500</v>
      </c>
      <c r="BC188">
        <f t="shared" si="46"/>
        <v>88350</v>
      </c>
      <c r="BD188">
        <f t="shared" si="43"/>
        <v>41850</v>
      </c>
      <c r="BE188" t="s">
        <v>7</v>
      </c>
      <c r="BF188">
        <v>1</v>
      </c>
      <c r="BG188">
        <v>1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1</v>
      </c>
      <c r="BN188">
        <v>1</v>
      </c>
      <c r="BO188">
        <v>1</v>
      </c>
      <c r="BP188">
        <v>0</v>
      </c>
      <c r="BQ188">
        <v>0</v>
      </c>
      <c r="BR188">
        <v>2</v>
      </c>
      <c r="BS188">
        <v>1</v>
      </c>
      <c r="BT188">
        <v>0</v>
      </c>
      <c r="BU188">
        <v>10</v>
      </c>
      <c r="BV188">
        <v>800</v>
      </c>
      <c r="BW188">
        <v>0</v>
      </c>
      <c r="BX188">
        <v>0</v>
      </c>
      <c r="BY188">
        <f t="shared" si="38"/>
        <v>81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f t="shared" si="39"/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f t="shared" si="40"/>
        <v>0</v>
      </c>
      <c r="CM188">
        <f t="shared" si="44"/>
        <v>810</v>
      </c>
      <c r="CN188">
        <f t="shared" si="41"/>
        <v>810</v>
      </c>
      <c r="CO188" s="9">
        <f t="shared" si="42"/>
        <v>1.935483870967742E-2</v>
      </c>
      <c r="CP188">
        <v>2</v>
      </c>
    </row>
    <row r="189" spans="1:94" x14ac:dyDescent="0.25">
      <c r="A189">
        <v>63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2</v>
      </c>
      <c r="I189">
        <v>2</v>
      </c>
      <c r="J189">
        <v>2</v>
      </c>
      <c r="K189">
        <v>2</v>
      </c>
      <c r="L189">
        <v>1</v>
      </c>
      <c r="M189">
        <v>1</v>
      </c>
      <c r="N189">
        <v>1</v>
      </c>
      <c r="O189">
        <v>3</v>
      </c>
      <c r="P189">
        <v>2</v>
      </c>
      <c r="Q189">
        <v>1</v>
      </c>
      <c r="R189">
        <v>1</v>
      </c>
      <c r="S189">
        <v>2</v>
      </c>
      <c r="T189">
        <v>2</v>
      </c>
      <c r="U189">
        <v>2</v>
      </c>
      <c r="V189">
        <v>1</v>
      </c>
      <c r="W189">
        <v>3</v>
      </c>
      <c r="X189">
        <v>2</v>
      </c>
      <c r="Y189">
        <v>40000</v>
      </c>
      <c r="Z189">
        <v>2</v>
      </c>
      <c r="AA189" s="3">
        <f t="shared" si="32"/>
        <v>5.7971014492753623</v>
      </c>
      <c r="AB189">
        <v>0</v>
      </c>
      <c r="AC189">
        <v>15000</v>
      </c>
      <c r="AD189">
        <v>0</v>
      </c>
      <c r="AE189">
        <v>0</v>
      </c>
      <c r="AF189">
        <f t="shared" si="33"/>
        <v>15000</v>
      </c>
      <c r="AG189">
        <v>0</v>
      </c>
      <c r="AH189">
        <v>1000</v>
      </c>
      <c r="AI189">
        <v>400</v>
      </c>
      <c r="AJ189">
        <f t="shared" si="34"/>
        <v>800</v>
      </c>
      <c r="AK189">
        <v>1000</v>
      </c>
      <c r="AL189">
        <v>200</v>
      </c>
      <c r="AM189">
        <v>200</v>
      </c>
      <c r="AN189">
        <v>600</v>
      </c>
      <c r="AO189">
        <v>0</v>
      </c>
      <c r="AP189">
        <v>400</v>
      </c>
      <c r="AQ189">
        <v>350</v>
      </c>
      <c r="AR189">
        <v>0</v>
      </c>
      <c r="AS189">
        <v>0</v>
      </c>
      <c r="AT189">
        <f t="shared" si="35"/>
        <v>4550</v>
      </c>
      <c r="AU189">
        <v>1</v>
      </c>
      <c r="AV189" s="1">
        <v>12000</v>
      </c>
      <c r="AW189" s="1">
        <v>1000</v>
      </c>
      <c r="AX189" s="1">
        <v>0</v>
      </c>
      <c r="AY189" s="1">
        <v>0</v>
      </c>
      <c r="AZ189" s="1">
        <f t="shared" si="36"/>
        <v>13000</v>
      </c>
      <c r="BA189">
        <f t="shared" si="37"/>
        <v>32550</v>
      </c>
      <c r="BB189">
        <f t="shared" si="45"/>
        <v>45000</v>
      </c>
      <c r="BC189">
        <f t="shared" si="46"/>
        <v>97650</v>
      </c>
      <c r="BD189">
        <f t="shared" si="43"/>
        <v>52650</v>
      </c>
      <c r="BE189" t="s">
        <v>10</v>
      </c>
      <c r="BF189">
        <v>2</v>
      </c>
      <c r="BG189">
        <v>0</v>
      </c>
      <c r="BH189">
        <v>1</v>
      </c>
      <c r="BI189">
        <v>0</v>
      </c>
      <c r="BJ189">
        <v>0</v>
      </c>
      <c r="BK189">
        <v>0</v>
      </c>
      <c r="BL189">
        <v>0</v>
      </c>
      <c r="BM189">
        <v>2</v>
      </c>
      <c r="BN189">
        <v>2</v>
      </c>
      <c r="BO189">
        <v>1</v>
      </c>
      <c r="BP189">
        <v>0</v>
      </c>
      <c r="BQ189">
        <v>0</v>
      </c>
      <c r="BR189">
        <v>2</v>
      </c>
      <c r="BS189">
        <v>1</v>
      </c>
      <c r="BT189">
        <v>0</v>
      </c>
      <c r="BU189">
        <v>0</v>
      </c>
      <c r="BV189">
        <v>530</v>
      </c>
      <c r="BW189">
        <v>120</v>
      </c>
      <c r="BX189">
        <v>0</v>
      </c>
      <c r="BY189">
        <f t="shared" si="38"/>
        <v>65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f t="shared" si="39"/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f t="shared" si="40"/>
        <v>0</v>
      </c>
      <c r="CM189">
        <f t="shared" si="44"/>
        <v>650</v>
      </c>
      <c r="CN189">
        <f t="shared" si="41"/>
        <v>650</v>
      </c>
      <c r="CO189" s="9">
        <f t="shared" si="42"/>
        <v>1.2345679012345678E-2</v>
      </c>
      <c r="CP189">
        <v>2</v>
      </c>
    </row>
    <row r="190" spans="1:94" x14ac:dyDescent="0.25">
      <c r="A190">
        <v>71</v>
      </c>
      <c r="B190">
        <v>2</v>
      </c>
      <c r="C190">
        <v>1</v>
      </c>
      <c r="D190">
        <v>2</v>
      </c>
      <c r="E190">
        <v>2</v>
      </c>
      <c r="F190">
        <v>2</v>
      </c>
      <c r="G190">
        <v>2</v>
      </c>
      <c r="H190">
        <v>6</v>
      </c>
      <c r="I190">
        <v>1</v>
      </c>
      <c r="J190">
        <v>1</v>
      </c>
      <c r="K190">
        <v>3</v>
      </c>
      <c r="L190">
        <v>1</v>
      </c>
      <c r="M190">
        <v>4</v>
      </c>
      <c r="N190">
        <v>2</v>
      </c>
      <c r="O190">
        <v>1</v>
      </c>
      <c r="P190">
        <v>1</v>
      </c>
      <c r="Q190">
        <v>1</v>
      </c>
      <c r="R190">
        <v>1</v>
      </c>
      <c r="S190">
        <v>2</v>
      </c>
      <c r="T190">
        <v>2</v>
      </c>
      <c r="U190">
        <v>4</v>
      </c>
      <c r="V190">
        <v>2</v>
      </c>
      <c r="W190">
        <v>1</v>
      </c>
      <c r="X190">
        <v>1</v>
      </c>
      <c r="Y190">
        <v>30000</v>
      </c>
      <c r="Z190">
        <v>1</v>
      </c>
      <c r="AA190" s="3">
        <f t="shared" si="32"/>
        <v>1.4492753623188406</v>
      </c>
      <c r="AB190">
        <v>1</v>
      </c>
      <c r="AC190">
        <v>15000</v>
      </c>
      <c r="AD190">
        <v>0</v>
      </c>
      <c r="AE190">
        <v>500</v>
      </c>
      <c r="AF190">
        <f t="shared" si="33"/>
        <v>15500</v>
      </c>
      <c r="AG190">
        <v>200</v>
      </c>
      <c r="AH190">
        <v>1500</v>
      </c>
      <c r="AI190">
        <v>200</v>
      </c>
      <c r="AJ190">
        <f t="shared" si="34"/>
        <v>1200</v>
      </c>
      <c r="AK190">
        <v>2000</v>
      </c>
      <c r="AL190">
        <v>700</v>
      </c>
      <c r="AM190">
        <v>600</v>
      </c>
      <c r="AN190">
        <v>500</v>
      </c>
      <c r="AO190">
        <v>0</v>
      </c>
      <c r="AP190">
        <v>600</v>
      </c>
      <c r="AQ190">
        <v>500</v>
      </c>
      <c r="AR190">
        <v>0</v>
      </c>
      <c r="AS190">
        <v>0</v>
      </c>
      <c r="AT190">
        <f t="shared" si="35"/>
        <v>7800</v>
      </c>
      <c r="AU190">
        <v>2</v>
      </c>
      <c r="AV190" s="1">
        <v>0</v>
      </c>
      <c r="AW190" s="1">
        <v>0</v>
      </c>
      <c r="AX190" s="1">
        <v>0</v>
      </c>
      <c r="AY190" s="1">
        <v>0</v>
      </c>
      <c r="AZ190" s="1">
        <f t="shared" si="36"/>
        <v>0</v>
      </c>
      <c r="BA190">
        <f t="shared" si="37"/>
        <v>23300</v>
      </c>
      <c r="BB190">
        <f t="shared" si="45"/>
        <v>46500</v>
      </c>
      <c r="BC190">
        <f t="shared" si="46"/>
        <v>69900</v>
      </c>
      <c r="BD190">
        <f t="shared" si="43"/>
        <v>23400</v>
      </c>
      <c r="BE190" t="s">
        <v>9</v>
      </c>
      <c r="BF190">
        <v>6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1</v>
      </c>
      <c r="BM190">
        <v>10</v>
      </c>
      <c r="BN190">
        <v>3</v>
      </c>
      <c r="BO190">
        <v>1</v>
      </c>
      <c r="BP190">
        <v>0</v>
      </c>
      <c r="BQ190">
        <v>0</v>
      </c>
      <c r="BR190">
        <v>2</v>
      </c>
      <c r="BS190">
        <v>1</v>
      </c>
      <c r="BT190">
        <v>0</v>
      </c>
      <c r="BU190">
        <v>110</v>
      </c>
      <c r="BV190">
        <v>1200</v>
      </c>
      <c r="BW190">
        <v>0</v>
      </c>
      <c r="BX190">
        <v>0</v>
      </c>
      <c r="BY190">
        <f t="shared" si="38"/>
        <v>131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f t="shared" si="39"/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f t="shared" si="40"/>
        <v>0</v>
      </c>
      <c r="CM190">
        <f t="shared" si="44"/>
        <v>1310</v>
      </c>
      <c r="CN190">
        <f t="shared" si="41"/>
        <v>1310</v>
      </c>
      <c r="CO190" s="9">
        <f t="shared" si="42"/>
        <v>5.5982905982905985E-2</v>
      </c>
      <c r="CP190">
        <v>2</v>
      </c>
    </row>
    <row r="191" spans="1:94" x14ac:dyDescent="0.25">
      <c r="A191">
        <v>62</v>
      </c>
      <c r="B191">
        <v>1</v>
      </c>
      <c r="C191">
        <v>1</v>
      </c>
      <c r="D191">
        <v>2</v>
      </c>
      <c r="E191">
        <v>2</v>
      </c>
      <c r="F191">
        <v>1</v>
      </c>
      <c r="G191">
        <v>1</v>
      </c>
      <c r="H191">
        <v>2</v>
      </c>
      <c r="I191">
        <v>1</v>
      </c>
      <c r="J191">
        <v>1</v>
      </c>
      <c r="K191">
        <v>2</v>
      </c>
      <c r="L191">
        <v>1</v>
      </c>
      <c r="M191">
        <v>1</v>
      </c>
      <c r="N191">
        <v>1</v>
      </c>
      <c r="O191">
        <v>5</v>
      </c>
      <c r="P191">
        <v>3</v>
      </c>
      <c r="Q191">
        <v>1</v>
      </c>
      <c r="R191">
        <v>1</v>
      </c>
      <c r="S191">
        <v>2</v>
      </c>
      <c r="T191">
        <v>2</v>
      </c>
      <c r="U191">
        <v>4</v>
      </c>
      <c r="V191">
        <v>2</v>
      </c>
      <c r="W191">
        <v>3</v>
      </c>
      <c r="X191">
        <v>2</v>
      </c>
      <c r="Y191">
        <v>50000</v>
      </c>
      <c r="Z191">
        <v>2</v>
      </c>
      <c r="AA191" s="3">
        <f t="shared" si="32"/>
        <v>7.2463768115942031</v>
      </c>
      <c r="AB191">
        <v>0</v>
      </c>
      <c r="AC191">
        <v>10000</v>
      </c>
      <c r="AD191">
        <v>0</v>
      </c>
      <c r="AE191">
        <v>0</v>
      </c>
      <c r="AF191">
        <f t="shared" si="33"/>
        <v>10000</v>
      </c>
      <c r="AG191">
        <v>0</v>
      </c>
      <c r="AH191">
        <v>1000</v>
      </c>
      <c r="AI191">
        <v>200</v>
      </c>
      <c r="AJ191">
        <f t="shared" si="34"/>
        <v>400</v>
      </c>
      <c r="AK191">
        <v>2000</v>
      </c>
      <c r="AL191">
        <v>1000</v>
      </c>
      <c r="AM191">
        <v>1000</v>
      </c>
      <c r="AN191" s="2">
        <v>500</v>
      </c>
      <c r="AO191">
        <v>0</v>
      </c>
      <c r="AP191">
        <v>220</v>
      </c>
      <c r="AQ191">
        <v>0</v>
      </c>
      <c r="AR191">
        <v>0</v>
      </c>
      <c r="AS191">
        <v>0</v>
      </c>
      <c r="AT191">
        <f t="shared" si="35"/>
        <v>6120</v>
      </c>
      <c r="AU191">
        <v>2</v>
      </c>
      <c r="AV191" s="1">
        <v>0</v>
      </c>
      <c r="AW191" s="1">
        <v>0</v>
      </c>
      <c r="AX191" s="1">
        <v>0</v>
      </c>
      <c r="AY191" s="1">
        <v>0</v>
      </c>
      <c r="AZ191" s="1">
        <f t="shared" si="36"/>
        <v>0</v>
      </c>
      <c r="BA191">
        <f t="shared" si="37"/>
        <v>16120</v>
      </c>
      <c r="BB191">
        <f t="shared" si="45"/>
        <v>30000</v>
      </c>
      <c r="BC191">
        <f t="shared" si="46"/>
        <v>48360</v>
      </c>
      <c r="BD191">
        <f t="shared" si="43"/>
        <v>18360</v>
      </c>
      <c r="BE191" t="s">
        <v>135</v>
      </c>
      <c r="BF191">
        <v>3</v>
      </c>
      <c r="BG191">
        <v>0</v>
      </c>
      <c r="BH191">
        <v>0</v>
      </c>
      <c r="BI191">
        <v>1</v>
      </c>
      <c r="BJ191">
        <v>0</v>
      </c>
      <c r="BK191">
        <v>0</v>
      </c>
      <c r="BL191">
        <v>0</v>
      </c>
      <c r="BM191">
        <v>1</v>
      </c>
      <c r="BN191">
        <v>1</v>
      </c>
      <c r="BO191">
        <v>1</v>
      </c>
      <c r="BP191">
        <v>0</v>
      </c>
      <c r="BQ191">
        <v>0</v>
      </c>
      <c r="BR191">
        <v>2</v>
      </c>
      <c r="BS191">
        <v>1</v>
      </c>
      <c r="BT191">
        <v>0</v>
      </c>
      <c r="BU191">
        <v>0</v>
      </c>
      <c r="BV191">
        <v>2000</v>
      </c>
      <c r="BW191">
        <v>200</v>
      </c>
      <c r="BX191">
        <v>0</v>
      </c>
      <c r="BY191">
        <f t="shared" si="38"/>
        <v>220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f t="shared" si="39"/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f t="shared" si="40"/>
        <v>0</v>
      </c>
      <c r="CM191">
        <f t="shared" si="44"/>
        <v>2200</v>
      </c>
      <c r="CN191">
        <f t="shared" si="41"/>
        <v>2200</v>
      </c>
      <c r="CO191" s="9">
        <f t="shared" si="42"/>
        <v>0.11982570806100218</v>
      </c>
      <c r="CP191">
        <v>2</v>
      </c>
    </row>
    <row r="192" spans="1:94" x14ac:dyDescent="0.25">
      <c r="A192">
        <v>75</v>
      </c>
      <c r="B192">
        <v>2</v>
      </c>
      <c r="C192">
        <v>1</v>
      </c>
      <c r="D192">
        <v>2</v>
      </c>
      <c r="E192">
        <v>2</v>
      </c>
      <c r="F192">
        <v>1</v>
      </c>
      <c r="G192">
        <v>1</v>
      </c>
      <c r="H192">
        <v>5</v>
      </c>
      <c r="I192">
        <v>1</v>
      </c>
      <c r="J192">
        <v>1</v>
      </c>
      <c r="K192">
        <v>3</v>
      </c>
      <c r="L192">
        <v>1</v>
      </c>
      <c r="M192">
        <v>3</v>
      </c>
      <c r="N192">
        <v>2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4</v>
      </c>
      <c r="V192">
        <v>2</v>
      </c>
      <c r="W192">
        <v>1</v>
      </c>
      <c r="X192">
        <v>1</v>
      </c>
      <c r="Y192">
        <v>50000</v>
      </c>
      <c r="Z192">
        <v>2</v>
      </c>
      <c r="AA192" s="3">
        <f t="shared" si="32"/>
        <v>2.8985507246376812</v>
      </c>
      <c r="AB192">
        <v>0</v>
      </c>
      <c r="AC192">
        <v>15000</v>
      </c>
      <c r="AD192">
        <v>0</v>
      </c>
      <c r="AE192">
        <v>0</v>
      </c>
      <c r="AF192">
        <f t="shared" si="33"/>
        <v>15000</v>
      </c>
      <c r="AG192">
        <v>10000</v>
      </c>
      <c r="AH192">
        <v>2000</v>
      </c>
      <c r="AI192">
        <v>200</v>
      </c>
      <c r="AJ192">
        <f t="shared" si="34"/>
        <v>1000</v>
      </c>
      <c r="AK192">
        <v>2000</v>
      </c>
      <c r="AL192">
        <v>700</v>
      </c>
      <c r="AM192">
        <v>500</v>
      </c>
      <c r="AN192">
        <v>500</v>
      </c>
      <c r="AO192">
        <v>0</v>
      </c>
      <c r="AP192">
        <v>1000</v>
      </c>
      <c r="AQ192">
        <v>350</v>
      </c>
      <c r="AR192">
        <v>0</v>
      </c>
      <c r="AS192">
        <v>0</v>
      </c>
      <c r="AT192">
        <f t="shared" si="35"/>
        <v>18050</v>
      </c>
      <c r="AU192">
        <v>2</v>
      </c>
      <c r="AV192" s="1">
        <v>0</v>
      </c>
      <c r="AW192" s="1">
        <v>0</v>
      </c>
      <c r="AX192" s="1">
        <v>0</v>
      </c>
      <c r="AY192" s="1">
        <v>0</v>
      </c>
      <c r="AZ192" s="1">
        <f t="shared" si="36"/>
        <v>0</v>
      </c>
      <c r="BA192">
        <f t="shared" si="37"/>
        <v>33050</v>
      </c>
      <c r="BB192">
        <f t="shared" si="45"/>
        <v>45000</v>
      </c>
      <c r="BC192">
        <f t="shared" si="46"/>
        <v>99150</v>
      </c>
      <c r="BD192">
        <f t="shared" si="43"/>
        <v>54150</v>
      </c>
      <c r="BE192" t="s">
        <v>30</v>
      </c>
      <c r="BF192">
        <v>4</v>
      </c>
      <c r="BG192">
        <v>0</v>
      </c>
      <c r="BH192">
        <v>0</v>
      </c>
      <c r="BI192">
        <v>0</v>
      </c>
      <c r="BJ192">
        <v>1</v>
      </c>
      <c r="BK192">
        <v>0</v>
      </c>
      <c r="BL192">
        <v>0</v>
      </c>
      <c r="BM192">
        <v>10</v>
      </c>
      <c r="BN192">
        <v>3</v>
      </c>
      <c r="BO192">
        <v>1</v>
      </c>
      <c r="BP192">
        <v>0</v>
      </c>
      <c r="BQ192">
        <v>0</v>
      </c>
      <c r="BR192">
        <v>2</v>
      </c>
      <c r="BS192">
        <v>1</v>
      </c>
      <c r="BT192">
        <v>0</v>
      </c>
      <c r="BU192">
        <v>0</v>
      </c>
      <c r="BV192">
        <v>1500</v>
      </c>
      <c r="BW192">
        <v>200</v>
      </c>
      <c r="BX192">
        <v>0</v>
      </c>
      <c r="BY192">
        <f t="shared" si="38"/>
        <v>170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f t="shared" si="39"/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f t="shared" si="40"/>
        <v>0</v>
      </c>
      <c r="CM192">
        <f t="shared" si="44"/>
        <v>1700</v>
      </c>
      <c r="CN192">
        <f t="shared" si="41"/>
        <v>1700</v>
      </c>
      <c r="CO192" s="9">
        <f t="shared" si="42"/>
        <v>3.139427516158818E-2</v>
      </c>
      <c r="CP192">
        <v>2</v>
      </c>
    </row>
    <row r="193" spans="1:94" x14ac:dyDescent="0.25">
      <c r="A193">
        <v>69</v>
      </c>
      <c r="B193">
        <v>1</v>
      </c>
      <c r="C193">
        <v>1</v>
      </c>
      <c r="D193">
        <v>2</v>
      </c>
      <c r="E193">
        <v>2</v>
      </c>
      <c r="F193">
        <v>1</v>
      </c>
      <c r="G193">
        <v>1</v>
      </c>
      <c r="H193">
        <v>5</v>
      </c>
      <c r="I193">
        <v>1</v>
      </c>
      <c r="J193">
        <v>1</v>
      </c>
      <c r="K193">
        <v>3</v>
      </c>
      <c r="L193">
        <v>1</v>
      </c>
      <c r="M193">
        <v>2</v>
      </c>
      <c r="N193">
        <v>2</v>
      </c>
      <c r="O193">
        <v>4</v>
      </c>
      <c r="P193">
        <v>3</v>
      </c>
      <c r="Q193">
        <v>1</v>
      </c>
      <c r="R193">
        <v>1</v>
      </c>
      <c r="S193">
        <v>1</v>
      </c>
      <c r="T193">
        <v>1</v>
      </c>
      <c r="U193">
        <v>4</v>
      </c>
      <c r="V193">
        <v>2</v>
      </c>
      <c r="W193">
        <v>1</v>
      </c>
      <c r="X193">
        <v>1</v>
      </c>
      <c r="Y193">
        <v>100000</v>
      </c>
      <c r="Z193">
        <v>3</v>
      </c>
      <c r="AA193" s="3">
        <f t="shared" si="32"/>
        <v>5.7971014492753623</v>
      </c>
      <c r="AB193">
        <v>0</v>
      </c>
      <c r="AC193">
        <v>15000</v>
      </c>
      <c r="AD193">
        <v>0</v>
      </c>
      <c r="AE193">
        <v>0</v>
      </c>
      <c r="AF193">
        <f t="shared" si="33"/>
        <v>15000</v>
      </c>
      <c r="AG193">
        <v>2000</v>
      </c>
      <c r="AH193">
        <v>5000</v>
      </c>
      <c r="AI193">
        <v>300</v>
      </c>
      <c r="AJ193">
        <f t="shared" si="34"/>
        <v>1500</v>
      </c>
      <c r="AK193">
        <v>2000</v>
      </c>
      <c r="AL193">
        <v>700</v>
      </c>
      <c r="AM193">
        <v>1000</v>
      </c>
      <c r="AN193">
        <v>1200</v>
      </c>
      <c r="AO193">
        <v>0</v>
      </c>
      <c r="AP193">
        <v>250</v>
      </c>
      <c r="AQ193">
        <v>350</v>
      </c>
      <c r="AR193">
        <v>0</v>
      </c>
      <c r="AS193">
        <v>0</v>
      </c>
      <c r="AT193">
        <f t="shared" si="35"/>
        <v>14000</v>
      </c>
      <c r="AU193">
        <v>2</v>
      </c>
      <c r="AV193" s="1">
        <v>0</v>
      </c>
      <c r="AW193" s="1">
        <v>0</v>
      </c>
      <c r="AX193" s="1">
        <v>0</v>
      </c>
      <c r="AY193" s="1">
        <v>0</v>
      </c>
      <c r="AZ193" s="1">
        <f t="shared" si="36"/>
        <v>0</v>
      </c>
      <c r="BA193">
        <f t="shared" si="37"/>
        <v>29000</v>
      </c>
      <c r="BB193">
        <f t="shared" si="45"/>
        <v>45000</v>
      </c>
      <c r="BC193">
        <f t="shared" si="46"/>
        <v>87000</v>
      </c>
      <c r="BD193">
        <f t="shared" si="43"/>
        <v>42000</v>
      </c>
      <c r="BE193" t="s">
        <v>32</v>
      </c>
      <c r="BF193">
        <v>5</v>
      </c>
      <c r="BG193">
        <v>0</v>
      </c>
      <c r="BH193">
        <v>0</v>
      </c>
      <c r="BI193">
        <v>0</v>
      </c>
      <c r="BJ193">
        <v>0</v>
      </c>
      <c r="BK193">
        <v>1</v>
      </c>
      <c r="BL193">
        <v>0</v>
      </c>
      <c r="BM193">
        <v>6</v>
      </c>
      <c r="BN193">
        <v>3</v>
      </c>
      <c r="BO193">
        <v>1</v>
      </c>
      <c r="BP193">
        <v>0</v>
      </c>
      <c r="BQ193">
        <v>0</v>
      </c>
      <c r="BR193">
        <v>3</v>
      </c>
      <c r="BS193">
        <v>1</v>
      </c>
      <c r="BT193">
        <v>0</v>
      </c>
      <c r="BU193">
        <v>0</v>
      </c>
      <c r="BV193">
        <v>250</v>
      </c>
      <c r="BW193">
        <v>200</v>
      </c>
      <c r="BX193">
        <v>200</v>
      </c>
      <c r="BY193">
        <f t="shared" si="38"/>
        <v>65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f t="shared" si="39"/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f t="shared" si="40"/>
        <v>0</v>
      </c>
      <c r="CM193">
        <f t="shared" si="44"/>
        <v>650</v>
      </c>
      <c r="CN193">
        <f t="shared" si="41"/>
        <v>650</v>
      </c>
      <c r="CO193" s="9">
        <f t="shared" si="42"/>
        <v>1.5476190476190477E-2</v>
      </c>
      <c r="CP193">
        <v>2</v>
      </c>
    </row>
    <row r="194" spans="1:94" x14ac:dyDescent="0.25">
      <c r="A194">
        <v>60</v>
      </c>
      <c r="B194">
        <v>1</v>
      </c>
      <c r="C194">
        <v>1</v>
      </c>
      <c r="D194">
        <v>2</v>
      </c>
      <c r="E194">
        <v>2</v>
      </c>
      <c r="F194">
        <v>1</v>
      </c>
      <c r="G194">
        <v>1</v>
      </c>
      <c r="H194">
        <v>7</v>
      </c>
      <c r="I194">
        <v>1</v>
      </c>
      <c r="J194">
        <v>1</v>
      </c>
      <c r="K194">
        <v>3</v>
      </c>
      <c r="L194">
        <v>1</v>
      </c>
      <c r="M194">
        <v>2</v>
      </c>
      <c r="N194">
        <v>2</v>
      </c>
      <c r="O194">
        <v>1</v>
      </c>
      <c r="P194">
        <v>1</v>
      </c>
      <c r="Q194">
        <v>4</v>
      </c>
      <c r="R194">
        <v>2</v>
      </c>
      <c r="S194">
        <v>2</v>
      </c>
      <c r="T194">
        <v>2</v>
      </c>
      <c r="U194">
        <v>2</v>
      </c>
      <c r="V194">
        <v>1</v>
      </c>
      <c r="W194">
        <v>1</v>
      </c>
      <c r="X194">
        <v>1</v>
      </c>
      <c r="Y194">
        <v>60000</v>
      </c>
      <c r="Z194">
        <v>2</v>
      </c>
      <c r="AA194" s="3">
        <f t="shared" ref="AA194:AA257" si="47">Y194/(30*115*H194)</f>
        <v>2.4844720496894408</v>
      </c>
      <c r="AB194">
        <v>0</v>
      </c>
      <c r="AC194">
        <v>20000</v>
      </c>
      <c r="AD194">
        <v>10000</v>
      </c>
      <c r="AE194">
        <v>0</v>
      </c>
      <c r="AF194">
        <f t="shared" ref="AF194:AF257" si="48">(AC194+AD194+AE194)</f>
        <v>30000</v>
      </c>
      <c r="AG194">
        <v>10000</v>
      </c>
      <c r="AH194">
        <v>1000</v>
      </c>
      <c r="AI194">
        <v>200</v>
      </c>
      <c r="AJ194">
        <f t="shared" ref="AJ194:AJ257" si="49">(AI194*H194)</f>
        <v>1400</v>
      </c>
      <c r="AK194">
        <v>2000</v>
      </c>
      <c r="AL194">
        <v>700</v>
      </c>
      <c r="AM194">
        <v>1000</v>
      </c>
      <c r="AN194">
        <v>500</v>
      </c>
      <c r="AO194">
        <v>0</v>
      </c>
      <c r="AP194">
        <v>2000</v>
      </c>
      <c r="AQ194">
        <v>350</v>
      </c>
      <c r="AR194">
        <v>3000</v>
      </c>
      <c r="AS194">
        <v>0</v>
      </c>
      <c r="AT194">
        <f t="shared" ref="AT194:AT257" si="50">(AS194+AR194+AQ194+AP194+AO194+AN194+AM194+AL194+AK194+AJ194+AH194+AG194)</f>
        <v>21950</v>
      </c>
      <c r="AU194">
        <v>1</v>
      </c>
      <c r="AV194" s="1">
        <v>3000</v>
      </c>
      <c r="AX194" s="1">
        <v>5000</v>
      </c>
      <c r="AY194" s="1">
        <v>0</v>
      </c>
      <c r="AZ194" s="1">
        <f t="shared" ref="AZ194:AZ257" si="51">(AV194+AW194+AX194+AY194)</f>
        <v>8000</v>
      </c>
      <c r="BA194">
        <f t="shared" ref="BA194:BA257" si="52">(AZ194+AT194+AF194)</f>
        <v>59950</v>
      </c>
      <c r="BB194">
        <f t="shared" si="45"/>
        <v>90000</v>
      </c>
      <c r="BC194">
        <f t="shared" si="46"/>
        <v>179850</v>
      </c>
      <c r="BD194">
        <f t="shared" si="43"/>
        <v>89850</v>
      </c>
      <c r="BE194" t="s">
        <v>32</v>
      </c>
      <c r="BF194">
        <v>5</v>
      </c>
      <c r="BG194">
        <v>0</v>
      </c>
      <c r="BH194">
        <v>0</v>
      </c>
      <c r="BI194">
        <v>0</v>
      </c>
      <c r="BJ194">
        <v>0</v>
      </c>
      <c r="BK194">
        <v>1</v>
      </c>
      <c r="BL194">
        <v>0</v>
      </c>
      <c r="BM194">
        <v>4</v>
      </c>
      <c r="BN194">
        <v>2</v>
      </c>
      <c r="BO194">
        <v>1</v>
      </c>
      <c r="BP194">
        <v>0</v>
      </c>
      <c r="BQ194">
        <v>0</v>
      </c>
      <c r="BR194">
        <v>3</v>
      </c>
      <c r="BS194">
        <v>1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f t="shared" ref="BY194:BY257" si="53">(BW194+BU194+BV194+BT194+BX194)</f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f t="shared" ref="CE194:CE222" si="54">(BZ194+CA194+CB194+CC194)</f>
        <v>0</v>
      </c>
      <c r="CF194">
        <v>1</v>
      </c>
      <c r="CG194">
        <v>4</v>
      </c>
      <c r="CH194">
        <v>5</v>
      </c>
      <c r="CI194">
        <v>100000</v>
      </c>
      <c r="CJ194">
        <v>200000</v>
      </c>
      <c r="CK194">
        <v>30000</v>
      </c>
      <c r="CL194">
        <f t="shared" ref="CL194:CL257" si="55">(CI194+CJ194+CK194)</f>
        <v>330000</v>
      </c>
      <c r="CM194">
        <f t="shared" si="44"/>
        <v>330000</v>
      </c>
      <c r="CN194">
        <f t="shared" ref="CN194:CN257" si="56">(BY194+CE194+CL194)</f>
        <v>330000</v>
      </c>
      <c r="CO194" s="9">
        <f t="shared" ref="CO194:CO257" si="57">CN194/BD194</f>
        <v>3.672787979966611</v>
      </c>
      <c r="CP194">
        <v>1</v>
      </c>
    </row>
    <row r="195" spans="1:94" x14ac:dyDescent="0.25">
      <c r="A195">
        <v>75</v>
      </c>
      <c r="B195">
        <v>2</v>
      </c>
      <c r="C195">
        <v>1</v>
      </c>
      <c r="D195">
        <v>2</v>
      </c>
      <c r="E195">
        <v>2</v>
      </c>
      <c r="F195">
        <v>1</v>
      </c>
      <c r="G195">
        <v>1</v>
      </c>
      <c r="H195">
        <v>4</v>
      </c>
      <c r="I195">
        <v>2</v>
      </c>
      <c r="J195">
        <v>2</v>
      </c>
      <c r="K195">
        <v>7</v>
      </c>
      <c r="L195">
        <v>3</v>
      </c>
      <c r="M195">
        <v>2</v>
      </c>
      <c r="N195">
        <v>2</v>
      </c>
      <c r="O195">
        <v>1</v>
      </c>
      <c r="P195">
        <v>1</v>
      </c>
      <c r="Q195">
        <v>2</v>
      </c>
      <c r="R195">
        <v>2</v>
      </c>
      <c r="S195">
        <v>2</v>
      </c>
      <c r="T195">
        <v>2</v>
      </c>
      <c r="U195">
        <v>2</v>
      </c>
      <c r="V195">
        <v>1</v>
      </c>
      <c r="W195">
        <v>1</v>
      </c>
      <c r="X195">
        <v>1</v>
      </c>
      <c r="Y195">
        <v>80000</v>
      </c>
      <c r="Z195">
        <v>3</v>
      </c>
      <c r="AA195" s="3">
        <f t="shared" si="47"/>
        <v>5.7971014492753623</v>
      </c>
      <c r="AB195">
        <v>0</v>
      </c>
      <c r="AC195">
        <v>10000</v>
      </c>
      <c r="AD195">
        <v>5000</v>
      </c>
      <c r="AE195">
        <v>2000</v>
      </c>
      <c r="AF195">
        <f t="shared" si="48"/>
        <v>17000</v>
      </c>
      <c r="AG195">
        <v>1600</v>
      </c>
      <c r="AH195">
        <v>2000</v>
      </c>
      <c r="AI195">
        <v>300</v>
      </c>
      <c r="AJ195">
        <f t="shared" si="49"/>
        <v>1200</v>
      </c>
      <c r="AK195">
        <v>3000</v>
      </c>
      <c r="AL195">
        <v>500</v>
      </c>
      <c r="AM195">
        <v>1000</v>
      </c>
      <c r="AN195">
        <v>500</v>
      </c>
      <c r="AO195">
        <v>0</v>
      </c>
      <c r="AP195">
        <v>700</v>
      </c>
      <c r="AQ195">
        <v>200</v>
      </c>
      <c r="AR195">
        <v>1000</v>
      </c>
      <c r="AS195">
        <v>0</v>
      </c>
      <c r="AT195">
        <f t="shared" si="50"/>
        <v>11700</v>
      </c>
      <c r="AU195">
        <v>2</v>
      </c>
      <c r="AV195" s="1">
        <v>0</v>
      </c>
      <c r="AW195" s="1">
        <v>0</v>
      </c>
      <c r="AX195" s="1">
        <v>0</v>
      </c>
      <c r="AY195" s="1">
        <v>0</v>
      </c>
      <c r="AZ195" s="1">
        <f t="shared" si="51"/>
        <v>0</v>
      </c>
      <c r="BA195">
        <f t="shared" si="52"/>
        <v>28700</v>
      </c>
      <c r="BB195">
        <f t="shared" si="45"/>
        <v>51000</v>
      </c>
      <c r="BC195">
        <f t="shared" si="46"/>
        <v>86100</v>
      </c>
      <c r="BD195">
        <f t="shared" ref="BD195:BD258" si="58">BC195-BB195</f>
        <v>35100</v>
      </c>
      <c r="BE195" t="s">
        <v>7</v>
      </c>
      <c r="BF195">
        <v>1</v>
      </c>
      <c r="BG195">
        <v>1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3</v>
      </c>
      <c r="BN195">
        <v>2</v>
      </c>
      <c r="BO195">
        <v>1</v>
      </c>
      <c r="BP195">
        <v>0</v>
      </c>
      <c r="BQ195">
        <v>0</v>
      </c>
      <c r="BR195">
        <v>2</v>
      </c>
      <c r="BS195">
        <v>1</v>
      </c>
      <c r="BT195">
        <v>0</v>
      </c>
      <c r="BU195">
        <v>0</v>
      </c>
      <c r="BV195">
        <v>1000</v>
      </c>
      <c r="BW195">
        <v>200</v>
      </c>
      <c r="BX195">
        <v>120</v>
      </c>
      <c r="BY195">
        <f t="shared" si="53"/>
        <v>132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f t="shared" si="54"/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f t="shared" si="55"/>
        <v>0</v>
      </c>
      <c r="CM195">
        <f t="shared" ref="CM195:CM258" si="59">BY195+CL195</f>
        <v>1320</v>
      </c>
      <c r="CN195">
        <f t="shared" si="56"/>
        <v>1320</v>
      </c>
      <c r="CO195" s="9">
        <f t="shared" si="57"/>
        <v>3.7606837606837605E-2</v>
      </c>
      <c r="CP195">
        <v>2</v>
      </c>
    </row>
    <row r="196" spans="1:94" x14ac:dyDescent="0.25">
      <c r="A196">
        <v>70</v>
      </c>
      <c r="B196">
        <v>2</v>
      </c>
      <c r="C196">
        <v>2</v>
      </c>
      <c r="D196">
        <v>2</v>
      </c>
      <c r="E196">
        <v>2</v>
      </c>
      <c r="F196">
        <v>2</v>
      </c>
      <c r="G196">
        <v>2</v>
      </c>
      <c r="H196">
        <v>7</v>
      </c>
      <c r="I196">
        <v>1</v>
      </c>
      <c r="J196">
        <v>1</v>
      </c>
      <c r="K196">
        <v>4</v>
      </c>
      <c r="L196">
        <v>2</v>
      </c>
      <c r="M196">
        <v>2</v>
      </c>
      <c r="N196">
        <v>2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2</v>
      </c>
      <c r="V196">
        <v>1</v>
      </c>
      <c r="W196">
        <v>4</v>
      </c>
      <c r="X196">
        <v>1</v>
      </c>
      <c r="Y196">
        <v>50000</v>
      </c>
      <c r="Z196">
        <v>2</v>
      </c>
      <c r="AA196" s="3">
        <f t="shared" si="47"/>
        <v>2.0703933747412009</v>
      </c>
      <c r="AB196">
        <v>0</v>
      </c>
      <c r="AC196">
        <v>10000</v>
      </c>
      <c r="AD196">
        <v>5000</v>
      </c>
      <c r="AE196">
        <v>0</v>
      </c>
      <c r="AF196">
        <f t="shared" si="48"/>
        <v>15000</v>
      </c>
      <c r="AG196">
        <v>6000</v>
      </c>
      <c r="AH196">
        <v>2000</v>
      </c>
      <c r="AI196">
        <v>200</v>
      </c>
      <c r="AJ196">
        <f t="shared" si="49"/>
        <v>1400</v>
      </c>
      <c r="AK196">
        <v>5000</v>
      </c>
      <c r="AL196">
        <v>2000</v>
      </c>
      <c r="AM196">
        <v>500</v>
      </c>
      <c r="AN196">
        <v>500</v>
      </c>
      <c r="AO196">
        <v>0</v>
      </c>
      <c r="AP196">
        <v>700</v>
      </c>
      <c r="AQ196">
        <v>500</v>
      </c>
      <c r="AR196">
        <v>0</v>
      </c>
      <c r="AS196">
        <v>1000</v>
      </c>
      <c r="AT196">
        <f t="shared" si="50"/>
        <v>19600</v>
      </c>
      <c r="AU196">
        <v>1</v>
      </c>
      <c r="AV196" s="1">
        <v>0</v>
      </c>
      <c r="AW196" s="1">
        <v>1000</v>
      </c>
      <c r="AX196" s="1">
        <v>0</v>
      </c>
      <c r="AY196" s="1">
        <v>0</v>
      </c>
      <c r="AZ196" s="1">
        <f t="shared" si="51"/>
        <v>1000</v>
      </c>
      <c r="BA196">
        <f t="shared" si="52"/>
        <v>35600</v>
      </c>
      <c r="BB196">
        <f t="shared" si="45"/>
        <v>45000</v>
      </c>
      <c r="BC196">
        <f t="shared" si="46"/>
        <v>106800</v>
      </c>
      <c r="BD196">
        <f t="shared" si="58"/>
        <v>61800</v>
      </c>
      <c r="BE196" t="s">
        <v>9</v>
      </c>
      <c r="BF196">
        <v>6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1</v>
      </c>
      <c r="BM196">
        <v>5</v>
      </c>
      <c r="BN196">
        <v>2</v>
      </c>
      <c r="BO196">
        <v>1</v>
      </c>
      <c r="BP196">
        <v>0</v>
      </c>
      <c r="BQ196">
        <v>0</v>
      </c>
      <c r="BR196">
        <v>3</v>
      </c>
      <c r="BS196">
        <v>1</v>
      </c>
      <c r="BT196">
        <v>0</v>
      </c>
      <c r="BU196">
        <v>0</v>
      </c>
      <c r="BV196">
        <v>700</v>
      </c>
      <c r="BW196">
        <v>200</v>
      </c>
      <c r="BX196">
        <v>200</v>
      </c>
      <c r="BY196">
        <f t="shared" si="53"/>
        <v>110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f t="shared" si="54"/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f t="shared" si="55"/>
        <v>0</v>
      </c>
      <c r="CM196">
        <f t="shared" si="59"/>
        <v>1100</v>
      </c>
      <c r="CN196">
        <f t="shared" si="56"/>
        <v>1100</v>
      </c>
      <c r="CO196" s="9">
        <f t="shared" si="57"/>
        <v>1.7799352750809062E-2</v>
      </c>
      <c r="CP196">
        <v>2</v>
      </c>
    </row>
    <row r="197" spans="1:94" x14ac:dyDescent="0.25">
      <c r="A197">
        <v>80</v>
      </c>
      <c r="B197">
        <v>3</v>
      </c>
      <c r="C197">
        <v>1</v>
      </c>
      <c r="D197">
        <v>2</v>
      </c>
      <c r="E197">
        <v>2</v>
      </c>
      <c r="F197">
        <v>1</v>
      </c>
      <c r="G197">
        <v>1</v>
      </c>
      <c r="H197">
        <v>4</v>
      </c>
      <c r="I197">
        <v>2</v>
      </c>
      <c r="J197">
        <v>2</v>
      </c>
      <c r="K197">
        <v>5</v>
      </c>
      <c r="L197">
        <v>2</v>
      </c>
      <c r="M197">
        <v>2</v>
      </c>
      <c r="N197">
        <v>2</v>
      </c>
      <c r="O197">
        <v>1</v>
      </c>
      <c r="P197">
        <v>1</v>
      </c>
      <c r="Q197">
        <v>1</v>
      </c>
      <c r="R197">
        <v>1</v>
      </c>
      <c r="S197">
        <v>3</v>
      </c>
      <c r="T197">
        <v>3</v>
      </c>
      <c r="U197">
        <v>2</v>
      </c>
      <c r="V197">
        <v>1</v>
      </c>
      <c r="W197">
        <v>3</v>
      </c>
      <c r="X197">
        <v>2</v>
      </c>
      <c r="Y197">
        <v>40000</v>
      </c>
      <c r="Z197">
        <v>2</v>
      </c>
      <c r="AA197" s="3">
        <f t="shared" si="47"/>
        <v>2.8985507246376812</v>
      </c>
      <c r="AB197">
        <v>0</v>
      </c>
      <c r="AC197">
        <v>10000</v>
      </c>
      <c r="AD197">
        <v>1000</v>
      </c>
      <c r="AE197">
        <v>0</v>
      </c>
      <c r="AF197">
        <f t="shared" si="48"/>
        <v>11000</v>
      </c>
      <c r="AG197">
        <v>700</v>
      </c>
      <c r="AH197">
        <v>2000</v>
      </c>
      <c r="AI197">
        <v>200</v>
      </c>
      <c r="AJ197">
        <f t="shared" si="49"/>
        <v>800</v>
      </c>
      <c r="AK197">
        <v>2000</v>
      </c>
      <c r="AL197">
        <v>400</v>
      </c>
      <c r="AM197">
        <v>200</v>
      </c>
      <c r="AN197">
        <v>300</v>
      </c>
      <c r="AO197">
        <v>0</v>
      </c>
      <c r="AP197">
        <v>600</v>
      </c>
      <c r="AQ197">
        <v>350</v>
      </c>
      <c r="AR197">
        <v>3000</v>
      </c>
      <c r="AS197">
        <v>0</v>
      </c>
      <c r="AT197">
        <f t="shared" si="50"/>
        <v>10350</v>
      </c>
      <c r="AU197">
        <v>2</v>
      </c>
      <c r="AV197" s="1">
        <v>0</v>
      </c>
      <c r="AW197" s="1">
        <v>0</v>
      </c>
      <c r="AX197" s="1">
        <v>0</v>
      </c>
      <c r="AY197" s="1">
        <v>0</v>
      </c>
      <c r="AZ197" s="1">
        <f t="shared" si="51"/>
        <v>0</v>
      </c>
      <c r="BA197">
        <f t="shared" si="52"/>
        <v>21350</v>
      </c>
      <c r="BB197">
        <f t="shared" si="45"/>
        <v>33000</v>
      </c>
      <c r="BC197">
        <f t="shared" si="46"/>
        <v>64050</v>
      </c>
      <c r="BD197">
        <f t="shared" si="58"/>
        <v>31050</v>
      </c>
      <c r="BE197" t="s">
        <v>132</v>
      </c>
      <c r="BF197">
        <v>6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1</v>
      </c>
      <c r="BM197">
        <v>2</v>
      </c>
      <c r="BN197">
        <v>2</v>
      </c>
      <c r="BO197">
        <v>0</v>
      </c>
      <c r="BP197">
        <v>1</v>
      </c>
      <c r="BQ197">
        <v>0</v>
      </c>
      <c r="BR197">
        <v>2</v>
      </c>
      <c r="BS197">
        <v>1</v>
      </c>
      <c r="BT197">
        <v>0</v>
      </c>
      <c r="BU197">
        <v>150</v>
      </c>
      <c r="BV197">
        <v>580</v>
      </c>
      <c r="BW197">
        <v>0</v>
      </c>
      <c r="BX197">
        <v>0</v>
      </c>
      <c r="BY197">
        <f t="shared" si="53"/>
        <v>73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f t="shared" si="54"/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f t="shared" si="55"/>
        <v>0</v>
      </c>
      <c r="CM197">
        <f t="shared" si="59"/>
        <v>730</v>
      </c>
      <c r="CN197">
        <f t="shared" si="56"/>
        <v>730</v>
      </c>
      <c r="CO197" s="9">
        <f t="shared" si="57"/>
        <v>2.3510466988727857E-2</v>
      </c>
      <c r="CP197">
        <v>2</v>
      </c>
    </row>
    <row r="198" spans="1:94" x14ac:dyDescent="0.25">
      <c r="A198">
        <v>80</v>
      </c>
      <c r="B198">
        <v>3</v>
      </c>
      <c r="C198">
        <v>1</v>
      </c>
      <c r="D198">
        <v>3</v>
      </c>
      <c r="E198">
        <v>2</v>
      </c>
      <c r="F198">
        <v>2</v>
      </c>
      <c r="G198">
        <v>2</v>
      </c>
      <c r="H198">
        <v>4</v>
      </c>
      <c r="I198">
        <v>3</v>
      </c>
      <c r="J198">
        <v>2</v>
      </c>
      <c r="K198">
        <v>2</v>
      </c>
      <c r="L198">
        <v>1</v>
      </c>
      <c r="M198">
        <v>2</v>
      </c>
      <c r="N198">
        <v>2</v>
      </c>
      <c r="O198">
        <v>1</v>
      </c>
      <c r="P198">
        <v>1</v>
      </c>
      <c r="Q198">
        <v>1</v>
      </c>
      <c r="R198">
        <v>1</v>
      </c>
      <c r="S198">
        <v>3</v>
      </c>
      <c r="T198">
        <v>3</v>
      </c>
      <c r="U198">
        <v>4</v>
      </c>
      <c r="V198">
        <v>2</v>
      </c>
      <c r="W198">
        <v>1</v>
      </c>
      <c r="X198">
        <v>1</v>
      </c>
      <c r="Y198">
        <v>60000</v>
      </c>
      <c r="Z198">
        <v>2</v>
      </c>
      <c r="AA198" s="3">
        <f t="shared" si="47"/>
        <v>4.3478260869565215</v>
      </c>
      <c r="AB198">
        <v>0</v>
      </c>
      <c r="AC198">
        <v>20000</v>
      </c>
      <c r="AD198">
        <v>0</v>
      </c>
      <c r="AE198">
        <v>0</v>
      </c>
      <c r="AF198">
        <f t="shared" si="48"/>
        <v>20000</v>
      </c>
      <c r="AG198">
        <v>0</v>
      </c>
      <c r="AH198">
        <v>1000</v>
      </c>
      <c r="AI198">
        <v>400</v>
      </c>
      <c r="AJ198">
        <f t="shared" si="49"/>
        <v>1600</v>
      </c>
      <c r="AK198">
        <v>1500</v>
      </c>
      <c r="AL198">
        <v>1000</v>
      </c>
      <c r="AM198">
        <v>2000</v>
      </c>
      <c r="AN198">
        <v>1500</v>
      </c>
      <c r="AO198">
        <v>0</v>
      </c>
      <c r="AP198">
        <v>4000</v>
      </c>
      <c r="AQ198">
        <v>2000</v>
      </c>
      <c r="AR198">
        <v>0</v>
      </c>
      <c r="AS198">
        <v>0</v>
      </c>
      <c r="AT198">
        <f t="shared" si="50"/>
        <v>14600</v>
      </c>
      <c r="AU198">
        <v>1</v>
      </c>
      <c r="AV198" s="1">
        <v>0</v>
      </c>
      <c r="AW198" s="1">
        <v>0</v>
      </c>
      <c r="AX198" s="1">
        <v>0</v>
      </c>
      <c r="AY198" s="1">
        <v>0</v>
      </c>
      <c r="AZ198" s="1">
        <f t="shared" si="51"/>
        <v>0</v>
      </c>
      <c r="BA198">
        <f t="shared" si="52"/>
        <v>34600</v>
      </c>
      <c r="BB198">
        <f t="shared" si="45"/>
        <v>60000</v>
      </c>
      <c r="BC198">
        <f t="shared" si="46"/>
        <v>103800</v>
      </c>
      <c r="BD198">
        <f t="shared" si="58"/>
        <v>43800</v>
      </c>
      <c r="BE198" t="s">
        <v>10</v>
      </c>
      <c r="BF198">
        <v>2</v>
      </c>
      <c r="BG198">
        <v>0</v>
      </c>
      <c r="BH198">
        <v>1</v>
      </c>
      <c r="BI198">
        <v>0</v>
      </c>
      <c r="BJ198">
        <v>0</v>
      </c>
      <c r="BK198">
        <v>0</v>
      </c>
      <c r="BL198">
        <v>0</v>
      </c>
      <c r="BM198">
        <v>20</v>
      </c>
      <c r="BN198">
        <v>3</v>
      </c>
      <c r="BO198">
        <v>1</v>
      </c>
      <c r="BP198">
        <v>0</v>
      </c>
      <c r="BQ198">
        <v>0</v>
      </c>
      <c r="BR198">
        <v>1</v>
      </c>
      <c r="BS198">
        <v>1</v>
      </c>
      <c r="BT198">
        <v>200</v>
      </c>
      <c r="BU198">
        <v>1000</v>
      </c>
      <c r="BV198">
        <v>2000</v>
      </c>
      <c r="BW198">
        <v>300</v>
      </c>
      <c r="BX198">
        <v>200</v>
      </c>
      <c r="BY198">
        <f t="shared" si="53"/>
        <v>370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f t="shared" si="54"/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f t="shared" si="55"/>
        <v>0</v>
      </c>
      <c r="CM198">
        <f t="shared" si="59"/>
        <v>3700</v>
      </c>
      <c r="CN198">
        <f t="shared" si="56"/>
        <v>3700</v>
      </c>
      <c r="CO198" s="9">
        <f t="shared" si="57"/>
        <v>8.4474885844748854E-2</v>
      </c>
      <c r="CP198">
        <v>2</v>
      </c>
    </row>
    <row r="199" spans="1:94" x14ac:dyDescent="0.25">
      <c r="A199">
        <v>73</v>
      </c>
      <c r="B199">
        <v>2</v>
      </c>
      <c r="C199">
        <v>1</v>
      </c>
      <c r="D199">
        <v>2</v>
      </c>
      <c r="E199">
        <v>2</v>
      </c>
      <c r="F199">
        <v>2</v>
      </c>
      <c r="G199">
        <v>2</v>
      </c>
      <c r="H199">
        <v>5</v>
      </c>
      <c r="I199">
        <v>1</v>
      </c>
      <c r="J199">
        <v>1</v>
      </c>
      <c r="K199">
        <v>6</v>
      </c>
      <c r="L199">
        <v>2</v>
      </c>
      <c r="M199">
        <v>2</v>
      </c>
      <c r="N199">
        <v>2</v>
      </c>
      <c r="O199">
        <v>1</v>
      </c>
      <c r="P199">
        <v>1</v>
      </c>
      <c r="Q199">
        <v>1</v>
      </c>
      <c r="R199">
        <v>1</v>
      </c>
      <c r="S199">
        <v>3</v>
      </c>
      <c r="T199">
        <v>3</v>
      </c>
      <c r="U199">
        <v>2</v>
      </c>
      <c r="V199">
        <v>1</v>
      </c>
      <c r="W199">
        <v>1</v>
      </c>
      <c r="X199">
        <v>1</v>
      </c>
      <c r="Y199">
        <v>24000</v>
      </c>
      <c r="Z199">
        <v>1</v>
      </c>
      <c r="AA199" s="3">
        <f t="shared" si="47"/>
        <v>1.3913043478260869</v>
      </c>
      <c r="AB199">
        <v>1</v>
      </c>
      <c r="AC199">
        <v>10000</v>
      </c>
      <c r="AD199">
        <v>0</v>
      </c>
      <c r="AE199">
        <v>100</v>
      </c>
      <c r="AF199">
        <f t="shared" si="48"/>
        <v>10100</v>
      </c>
      <c r="AG199">
        <v>2000</v>
      </c>
      <c r="AH199">
        <v>1000</v>
      </c>
      <c r="AI199">
        <v>200</v>
      </c>
      <c r="AJ199">
        <f t="shared" si="49"/>
        <v>1000</v>
      </c>
      <c r="AK199">
        <v>1000</v>
      </c>
      <c r="AL199">
        <v>200</v>
      </c>
      <c r="AM199">
        <v>200</v>
      </c>
      <c r="AN199">
        <v>200</v>
      </c>
      <c r="AO199">
        <v>0</v>
      </c>
      <c r="AP199">
        <v>1000</v>
      </c>
      <c r="AQ199">
        <v>200</v>
      </c>
      <c r="AR199">
        <v>0</v>
      </c>
      <c r="AS199">
        <v>1000</v>
      </c>
      <c r="AT199">
        <f t="shared" si="50"/>
        <v>7800</v>
      </c>
      <c r="AU199">
        <v>2</v>
      </c>
      <c r="AV199" s="1">
        <v>0</v>
      </c>
      <c r="AW199" s="1">
        <v>0</v>
      </c>
      <c r="AX199" s="1">
        <v>0</v>
      </c>
      <c r="AY199" s="1">
        <v>0</v>
      </c>
      <c r="AZ199" s="1">
        <f t="shared" si="51"/>
        <v>0</v>
      </c>
      <c r="BA199">
        <f t="shared" si="52"/>
        <v>17900</v>
      </c>
      <c r="BB199">
        <f t="shared" si="45"/>
        <v>30300</v>
      </c>
      <c r="BC199">
        <f t="shared" si="46"/>
        <v>53700</v>
      </c>
      <c r="BD199">
        <f t="shared" si="58"/>
        <v>23400</v>
      </c>
      <c r="BE199" t="s">
        <v>30</v>
      </c>
      <c r="BF199">
        <v>4</v>
      </c>
      <c r="BG199">
        <v>0</v>
      </c>
      <c r="BH199">
        <v>0</v>
      </c>
      <c r="BI199">
        <v>0</v>
      </c>
      <c r="BJ199">
        <v>1</v>
      </c>
      <c r="BK199">
        <v>0</v>
      </c>
      <c r="BL199">
        <v>0</v>
      </c>
      <c r="BM199">
        <v>7</v>
      </c>
      <c r="BN199">
        <v>3</v>
      </c>
      <c r="BO199">
        <v>1</v>
      </c>
      <c r="BP199">
        <v>0</v>
      </c>
      <c r="BQ199">
        <v>0</v>
      </c>
      <c r="BR199">
        <v>1</v>
      </c>
      <c r="BS199">
        <v>0</v>
      </c>
      <c r="BT199">
        <v>0</v>
      </c>
      <c r="BU199">
        <v>200</v>
      </c>
      <c r="BV199">
        <v>1300</v>
      </c>
      <c r="BW199">
        <v>200</v>
      </c>
      <c r="BX199">
        <v>0</v>
      </c>
      <c r="BY199">
        <f t="shared" si="53"/>
        <v>170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f t="shared" si="54"/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f t="shared" si="55"/>
        <v>0</v>
      </c>
      <c r="CM199">
        <f t="shared" si="59"/>
        <v>1700</v>
      </c>
      <c r="CN199">
        <f t="shared" si="56"/>
        <v>1700</v>
      </c>
      <c r="CO199" s="9">
        <f t="shared" si="57"/>
        <v>7.2649572649572655E-2</v>
      </c>
      <c r="CP199">
        <v>2</v>
      </c>
    </row>
    <row r="200" spans="1:94" x14ac:dyDescent="0.25">
      <c r="A200">
        <v>69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5</v>
      </c>
      <c r="L200">
        <v>2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4</v>
      </c>
      <c r="V200">
        <v>2</v>
      </c>
      <c r="W200">
        <v>1</v>
      </c>
      <c r="X200">
        <v>1</v>
      </c>
      <c r="Y200">
        <v>20000</v>
      </c>
      <c r="Z200">
        <v>1</v>
      </c>
      <c r="AA200" s="3">
        <f t="shared" si="47"/>
        <v>5.7971014492753623</v>
      </c>
      <c r="AB200">
        <v>0</v>
      </c>
      <c r="AC200">
        <v>5000</v>
      </c>
      <c r="AD200">
        <v>0</v>
      </c>
      <c r="AE200">
        <v>3000</v>
      </c>
      <c r="AF200">
        <f t="shared" si="48"/>
        <v>8000</v>
      </c>
      <c r="AG200">
        <v>0</v>
      </c>
      <c r="AH200">
        <v>1000</v>
      </c>
      <c r="AI200">
        <v>200</v>
      </c>
      <c r="AJ200">
        <f t="shared" si="49"/>
        <v>200</v>
      </c>
      <c r="AK200">
        <v>1000</v>
      </c>
      <c r="AL200">
        <v>200</v>
      </c>
      <c r="AM200">
        <v>200</v>
      </c>
      <c r="AN200">
        <v>600</v>
      </c>
      <c r="AO200">
        <v>0</v>
      </c>
      <c r="AP200">
        <v>600</v>
      </c>
      <c r="AQ200">
        <v>350</v>
      </c>
      <c r="AR200">
        <v>0</v>
      </c>
      <c r="AS200">
        <v>0</v>
      </c>
      <c r="AT200">
        <f t="shared" si="50"/>
        <v>4150</v>
      </c>
      <c r="AU200">
        <v>1</v>
      </c>
      <c r="AV200" s="1">
        <v>3000</v>
      </c>
      <c r="AW200" s="1">
        <v>0</v>
      </c>
      <c r="AX200" s="1">
        <v>0</v>
      </c>
      <c r="AY200" s="1">
        <v>0</v>
      </c>
      <c r="AZ200" s="1">
        <f t="shared" si="51"/>
        <v>3000</v>
      </c>
      <c r="BA200">
        <f t="shared" si="52"/>
        <v>15150</v>
      </c>
      <c r="BB200">
        <f t="shared" si="45"/>
        <v>24000</v>
      </c>
      <c r="BC200">
        <f t="shared" si="46"/>
        <v>45450</v>
      </c>
      <c r="BD200">
        <f t="shared" si="58"/>
        <v>21450</v>
      </c>
      <c r="BE200" t="s">
        <v>9</v>
      </c>
      <c r="BF200">
        <v>6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1</v>
      </c>
      <c r="BM200">
        <v>9</v>
      </c>
      <c r="BN200">
        <v>3</v>
      </c>
      <c r="BO200">
        <v>1</v>
      </c>
      <c r="BP200">
        <v>0</v>
      </c>
      <c r="BQ200">
        <v>0</v>
      </c>
      <c r="BR200">
        <v>3</v>
      </c>
      <c r="BS200">
        <v>1</v>
      </c>
      <c r="BT200">
        <v>0</v>
      </c>
      <c r="BU200">
        <v>160</v>
      </c>
      <c r="BV200">
        <v>1000</v>
      </c>
      <c r="BW200">
        <v>0</v>
      </c>
      <c r="BX200">
        <v>0</v>
      </c>
      <c r="BY200">
        <f t="shared" si="53"/>
        <v>116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f t="shared" si="54"/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f t="shared" si="55"/>
        <v>0</v>
      </c>
      <c r="CM200">
        <f t="shared" si="59"/>
        <v>1160</v>
      </c>
      <c r="CN200">
        <f t="shared" si="56"/>
        <v>1160</v>
      </c>
      <c r="CO200" s="9">
        <f t="shared" si="57"/>
        <v>5.4079254079254083E-2</v>
      </c>
      <c r="CP200">
        <v>2</v>
      </c>
    </row>
    <row r="201" spans="1:94" x14ac:dyDescent="0.25">
      <c r="A201">
        <v>61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4</v>
      </c>
      <c r="I201">
        <v>1</v>
      </c>
      <c r="J201">
        <v>1</v>
      </c>
      <c r="K201">
        <v>3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4</v>
      </c>
      <c r="T201">
        <v>3</v>
      </c>
      <c r="U201">
        <v>2</v>
      </c>
      <c r="V201">
        <v>1</v>
      </c>
      <c r="W201">
        <v>1</v>
      </c>
      <c r="X201">
        <v>1</v>
      </c>
      <c r="Y201">
        <v>15000</v>
      </c>
      <c r="Z201">
        <v>1</v>
      </c>
      <c r="AA201" s="3">
        <f t="shared" si="47"/>
        <v>1.0869565217391304</v>
      </c>
      <c r="AB201">
        <v>1</v>
      </c>
      <c r="AC201">
        <v>7000</v>
      </c>
      <c r="AD201">
        <v>0</v>
      </c>
      <c r="AE201">
        <v>15000</v>
      </c>
      <c r="AF201">
        <f t="shared" si="48"/>
        <v>22000</v>
      </c>
      <c r="AG201">
        <v>0</v>
      </c>
      <c r="AH201">
        <v>1000</v>
      </c>
      <c r="AI201">
        <v>200</v>
      </c>
      <c r="AJ201">
        <f t="shared" si="49"/>
        <v>800</v>
      </c>
      <c r="AK201">
        <v>1000</v>
      </c>
      <c r="AL201">
        <v>700</v>
      </c>
      <c r="AM201">
        <v>0</v>
      </c>
      <c r="AN201">
        <v>600</v>
      </c>
      <c r="AO201">
        <v>0</v>
      </c>
      <c r="AP201">
        <v>160</v>
      </c>
      <c r="AQ201">
        <v>350</v>
      </c>
      <c r="AR201">
        <v>0</v>
      </c>
      <c r="AS201">
        <v>0</v>
      </c>
      <c r="AT201">
        <f t="shared" si="50"/>
        <v>4610</v>
      </c>
      <c r="AU201">
        <v>2</v>
      </c>
      <c r="AV201" s="1">
        <v>0</v>
      </c>
      <c r="AW201" s="1">
        <v>0</v>
      </c>
      <c r="AX201" s="1">
        <v>0</v>
      </c>
      <c r="AY201" s="1">
        <v>0</v>
      </c>
      <c r="AZ201" s="1">
        <f t="shared" si="51"/>
        <v>0</v>
      </c>
      <c r="BA201">
        <f t="shared" si="52"/>
        <v>26610</v>
      </c>
      <c r="BB201">
        <f t="shared" si="45"/>
        <v>66000</v>
      </c>
      <c r="BC201">
        <f t="shared" si="46"/>
        <v>79830</v>
      </c>
      <c r="BD201">
        <f t="shared" si="58"/>
        <v>13830</v>
      </c>
      <c r="BE201" t="s">
        <v>10</v>
      </c>
      <c r="BF201">
        <v>2</v>
      </c>
      <c r="BG201">
        <v>0</v>
      </c>
      <c r="BH201">
        <v>1</v>
      </c>
      <c r="BI201">
        <v>0</v>
      </c>
      <c r="BJ201">
        <v>0</v>
      </c>
      <c r="BK201">
        <v>0</v>
      </c>
      <c r="BL201">
        <v>0</v>
      </c>
      <c r="BM201">
        <v>2</v>
      </c>
      <c r="BN201">
        <v>2</v>
      </c>
      <c r="BO201">
        <v>1</v>
      </c>
      <c r="BP201">
        <v>0</v>
      </c>
      <c r="BQ201">
        <v>0</v>
      </c>
      <c r="BR201">
        <v>3</v>
      </c>
      <c r="BS201">
        <v>0</v>
      </c>
      <c r="BT201">
        <v>0</v>
      </c>
      <c r="BU201">
        <v>120</v>
      </c>
      <c r="BV201">
        <v>200</v>
      </c>
      <c r="BW201">
        <v>0</v>
      </c>
      <c r="BX201">
        <v>0</v>
      </c>
      <c r="BY201">
        <f t="shared" si="53"/>
        <v>32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f t="shared" si="54"/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f t="shared" si="55"/>
        <v>0</v>
      </c>
      <c r="CM201">
        <f t="shared" si="59"/>
        <v>320</v>
      </c>
      <c r="CN201">
        <f t="shared" si="56"/>
        <v>320</v>
      </c>
      <c r="CO201" s="9">
        <f t="shared" si="57"/>
        <v>2.3138105567606652E-2</v>
      </c>
      <c r="CP201">
        <v>2</v>
      </c>
    </row>
    <row r="202" spans="1:94" x14ac:dyDescent="0.25">
      <c r="A202">
        <v>61</v>
      </c>
      <c r="B202">
        <v>1</v>
      </c>
      <c r="C202">
        <v>2</v>
      </c>
      <c r="D202">
        <v>1</v>
      </c>
      <c r="E202">
        <v>1</v>
      </c>
      <c r="F202">
        <v>2</v>
      </c>
      <c r="G202">
        <v>2</v>
      </c>
      <c r="H202">
        <v>6</v>
      </c>
      <c r="I202">
        <v>1</v>
      </c>
      <c r="J202">
        <v>1</v>
      </c>
      <c r="K202">
        <v>5</v>
      </c>
      <c r="L202">
        <v>2</v>
      </c>
      <c r="M202">
        <v>2</v>
      </c>
      <c r="N202">
        <v>2</v>
      </c>
      <c r="O202">
        <v>2</v>
      </c>
      <c r="P202">
        <v>2</v>
      </c>
      <c r="Q202">
        <v>1</v>
      </c>
      <c r="R202">
        <v>1</v>
      </c>
      <c r="S202">
        <v>2</v>
      </c>
      <c r="T202">
        <v>2</v>
      </c>
      <c r="U202">
        <v>2</v>
      </c>
      <c r="V202">
        <v>1</v>
      </c>
      <c r="W202">
        <v>3</v>
      </c>
      <c r="X202">
        <v>2</v>
      </c>
      <c r="Y202">
        <v>80000</v>
      </c>
      <c r="Z202">
        <v>3</v>
      </c>
      <c r="AA202" s="3">
        <f t="shared" si="47"/>
        <v>3.8647342995169081</v>
      </c>
      <c r="AB202">
        <v>0</v>
      </c>
      <c r="AC202">
        <v>15000</v>
      </c>
      <c r="AD202">
        <v>1000</v>
      </c>
      <c r="AE202">
        <v>0</v>
      </c>
      <c r="AF202">
        <f t="shared" si="48"/>
        <v>16000</v>
      </c>
      <c r="AG202">
        <v>0</v>
      </c>
      <c r="AH202">
        <v>2000</v>
      </c>
      <c r="AI202">
        <v>300</v>
      </c>
      <c r="AJ202">
        <f t="shared" si="49"/>
        <v>1800</v>
      </c>
      <c r="AK202">
        <v>2000</v>
      </c>
      <c r="AL202">
        <v>1500</v>
      </c>
      <c r="AM202">
        <v>1000</v>
      </c>
      <c r="AN202">
        <v>2000</v>
      </c>
      <c r="AO202">
        <v>0</v>
      </c>
      <c r="AP202">
        <v>1000</v>
      </c>
      <c r="AQ202">
        <v>1000</v>
      </c>
      <c r="AR202">
        <v>0</v>
      </c>
      <c r="AS202">
        <v>0</v>
      </c>
      <c r="AT202">
        <f t="shared" si="50"/>
        <v>12300</v>
      </c>
      <c r="AU202">
        <v>2</v>
      </c>
      <c r="AV202" s="1">
        <v>0</v>
      </c>
      <c r="AW202" s="1">
        <v>0</v>
      </c>
      <c r="AX202" s="1">
        <v>0</v>
      </c>
      <c r="AY202" s="1">
        <v>0</v>
      </c>
      <c r="AZ202" s="1">
        <f t="shared" si="51"/>
        <v>0</v>
      </c>
      <c r="BA202">
        <f t="shared" si="52"/>
        <v>28300</v>
      </c>
      <c r="BB202">
        <f t="shared" si="45"/>
        <v>48000</v>
      </c>
      <c r="BC202">
        <f t="shared" si="46"/>
        <v>84900</v>
      </c>
      <c r="BD202">
        <f t="shared" si="58"/>
        <v>36900</v>
      </c>
      <c r="BE202" t="s">
        <v>9</v>
      </c>
      <c r="BF202">
        <v>6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1</v>
      </c>
      <c r="BM202">
        <v>3</v>
      </c>
      <c r="BN202">
        <v>2</v>
      </c>
      <c r="BO202">
        <v>1</v>
      </c>
      <c r="BP202">
        <v>0</v>
      </c>
      <c r="BQ202">
        <v>0</v>
      </c>
      <c r="BR202">
        <v>2</v>
      </c>
      <c r="BS202">
        <v>1</v>
      </c>
      <c r="BT202">
        <v>0</v>
      </c>
      <c r="BU202">
        <v>0</v>
      </c>
      <c r="BV202">
        <v>1500</v>
      </c>
      <c r="BW202">
        <v>200</v>
      </c>
      <c r="BX202">
        <v>200</v>
      </c>
      <c r="BY202">
        <f t="shared" si="53"/>
        <v>190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f t="shared" si="54"/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f t="shared" si="55"/>
        <v>0</v>
      </c>
      <c r="CM202">
        <f t="shared" si="59"/>
        <v>1900</v>
      </c>
      <c r="CN202">
        <f t="shared" si="56"/>
        <v>1900</v>
      </c>
      <c r="CO202" s="9">
        <f t="shared" si="57"/>
        <v>5.1490514905149054E-2</v>
      </c>
      <c r="CP202">
        <v>2</v>
      </c>
    </row>
    <row r="203" spans="1:94" x14ac:dyDescent="0.25">
      <c r="A203">
        <v>67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2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2</v>
      </c>
      <c r="T203">
        <v>2</v>
      </c>
      <c r="U203">
        <v>4</v>
      </c>
      <c r="V203">
        <v>2</v>
      </c>
      <c r="W203">
        <v>1</v>
      </c>
      <c r="X203">
        <v>1</v>
      </c>
      <c r="Y203">
        <v>15000</v>
      </c>
      <c r="Z203">
        <v>1</v>
      </c>
      <c r="AA203" s="3">
        <f t="shared" si="47"/>
        <v>2.1739130434782608</v>
      </c>
      <c r="AB203">
        <v>0</v>
      </c>
      <c r="AC203">
        <v>5000</v>
      </c>
      <c r="AD203">
        <v>0</v>
      </c>
      <c r="AE203">
        <v>0</v>
      </c>
      <c r="AF203">
        <f t="shared" si="48"/>
        <v>5000</v>
      </c>
      <c r="AG203">
        <v>0</v>
      </c>
      <c r="AH203">
        <v>1000</v>
      </c>
      <c r="AI203">
        <v>200</v>
      </c>
      <c r="AJ203">
        <f t="shared" si="49"/>
        <v>400</v>
      </c>
      <c r="AK203">
        <v>1000</v>
      </c>
      <c r="AL203">
        <v>200</v>
      </c>
      <c r="AM203">
        <v>200</v>
      </c>
      <c r="AN203">
        <v>600</v>
      </c>
      <c r="AO203">
        <v>0</v>
      </c>
      <c r="AP203">
        <v>200</v>
      </c>
      <c r="AQ203">
        <v>350</v>
      </c>
      <c r="AR203">
        <v>0</v>
      </c>
      <c r="AS203">
        <v>0</v>
      </c>
      <c r="AT203">
        <f t="shared" si="50"/>
        <v>3950</v>
      </c>
      <c r="AU203">
        <v>2</v>
      </c>
      <c r="AV203" s="1">
        <v>0</v>
      </c>
      <c r="AW203" s="1">
        <v>0</v>
      </c>
      <c r="AX203" s="1">
        <v>0</v>
      </c>
      <c r="AY203" s="1">
        <v>0</v>
      </c>
      <c r="AZ203" s="1">
        <f t="shared" si="51"/>
        <v>0</v>
      </c>
      <c r="BA203">
        <f t="shared" si="52"/>
        <v>8950</v>
      </c>
      <c r="BB203">
        <f t="shared" si="45"/>
        <v>15000</v>
      </c>
      <c r="BC203">
        <f t="shared" si="46"/>
        <v>26850</v>
      </c>
      <c r="BD203">
        <f t="shared" si="58"/>
        <v>11850</v>
      </c>
      <c r="BE203" t="s">
        <v>7</v>
      </c>
      <c r="BF203">
        <v>1</v>
      </c>
      <c r="BG203">
        <v>1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7</v>
      </c>
      <c r="BN203">
        <v>3</v>
      </c>
      <c r="BO203">
        <v>0</v>
      </c>
      <c r="BP203">
        <v>1</v>
      </c>
      <c r="BQ203">
        <v>0</v>
      </c>
      <c r="BR203">
        <v>3</v>
      </c>
      <c r="BS203">
        <v>0</v>
      </c>
      <c r="BT203">
        <v>0</v>
      </c>
      <c r="BU203">
        <v>10</v>
      </c>
      <c r="BV203">
        <v>200</v>
      </c>
      <c r="BW203">
        <v>0</v>
      </c>
      <c r="BX203">
        <v>0</v>
      </c>
      <c r="BY203">
        <f t="shared" si="53"/>
        <v>21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f t="shared" si="54"/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f t="shared" si="55"/>
        <v>0</v>
      </c>
      <c r="CM203">
        <f t="shared" si="59"/>
        <v>210</v>
      </c>
      <c r="CN203">
        <f t="shared" si="56"/>
        <v>210</v>
      </c>
      <c r="CO203" s="9">
        <f t="shared" si="57"/>
        <v>1.7721518987341773E-2</v>
      </c>
      <c r="CP203">
        <v>2</v>
      </c>
    </row>
    <row r="204" spans="1:94" x14ac:dyDescent="0.25">
      <c r="A204">
        <v>73</v>
      </c>
      <c r="B204">
        <v>2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5</v>
      </c>
      <c r="I204">
        <v>1</v>
      </c>
      <c r="J204">
        <v>1</v>
      </c>
      <c r="K204">
        <v>2</v>
      </c>
      <c r="L204">
        <v>1</v>
      </c>
      <c r="M204">
        <v>3</v>
      </c>
      <c r="N204">
        <v>2</v>
      </c>
      <c r="O204">
        <v>1</v>
      </c>
      <c r="P204">
        <v>1</v>
      </c>
      <c r="Q204">
        <v>2</v>
      </c>
      <c r="R204">
        <v>2</v>
      </c>
      <c r="S204">
        <v>2</v>
      </c>
      <c r="T204">
        <v>2</v>
      </c>
      <c r="U204">
        <v>2</v>
      </c>
      <c r="V204">
        <v>1</v>
      </c>
      <c r="W204">
        <v>1</v>
      </c>
      <c r="X204">
        <v>1</v>
      </c>
      <c r="Y204">
        <v>20000</v>
      </c>
      <c r="Z204">
        <v>1</v>
      </c>
      <c r="AA204" s="3">
        <f t="shared" si="47"/>
        <v>1.1594202898550725</v>
      </c>
      <c r="AB204">
        <v>1</v>
      </c>
      <c r="AC204">
        <v>10000</v>
      </c>
      <c r="AD204">
        <v>0</v>
      </c>
      <c r="AE204">
        <v>0</v>
      </c>
      <c r="AF204">
        <f t="shared" si="48"/>
        <v>10000</v>
      </c>
      <c r="AG204">
        <v>1500</v>
      </c>
      <c r="AH204">
        <v>2000</v>
      </c>
      <c r="AI204">
        <v>200</v>
      </c>
      <c r="AJ204">
        <f t="shared" si="49"/>
        <v>1000</v>
      </c>
      <c r="AK204">
        <v>1000</v>
      </c>
      <c r="AL204">
        <v>200</v>
      </c>
      <c r="AM204">
        <v>300</v>
      </c>
      <c r="AN204">
        <v>600</v>
      </c>
      <c r="AO204">
        <v>0</v>
      </c>
      <c r="AP204">
        <v>200</v>
      </c>
      <c r="AQ204">
        <v>350</v>
      </c>
      <c r="AR204">
        <v>0</v>
      </c>
      <c r="AS204">
        <v>0</v>
      </c>
      <c r="AT204">
        <f t="shared" si="50"/>
        <v>7150</v>
      </c>
      <c r="AU204">
        <v>2</v>
      </c>
      <c r="AV204" s="1">
        <v>0</v>
      </c>
      <c r="AW204" s="1">
        <v>0</v>
      </c>
      <c r="AX204" s="1">
        <v>0</v>
      </c>
      <c r="AY204" s="1">
        <v>0</v>
      </c>
      <c r="AZ204" s="1">
        <f t="shared" si="51"/>
        <v>0</v>
      </c>
      <c r="BA204">
        <f t="shared" si="52"/>
        <v>17150</v>
      </c>
      <c r="BB204">
        <f t="shared" si="45"/>
        <v>30000</v>
      </c>
      <c r="BC204">
        <f t="shared" si="46"/>
        <v>51450</v>
      </c>
      <c r="BD204">
        <f t="shared" si="58"/>
        <v>21450</v>
      </c>
      <c r="BE204" t="s">
        <v>7</v>
      </c>
      <c r="BF204">
        <v>1</v>
      </c>
      <c r="BG204">
        <v>1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.5</v>
      </c>
      <c r="BN204">
        <v>1</v>
      </c>
      <c r="BO204">
        <v>1</v>
      </c>
      <c r="BP204">
        <v>0</v>
      </c>
      <c r="BQ204">
        <v>0</v>
      </c>
      <c r="BR204">
        <v>2</v>
      </c>
      <c r="BS204">
        <v>1</v>
      </c>
      <c r="BT204">
        <v>0</v>
      </c>
      <c r="BU204">
        <v>400</v>
      </c>
      <c r="BV204">
        <v>2000</v>
      </c>
      <c r="BW204">
        <v>100</v>
      </c>
      <c r="BX204">
        <v>0</v>
      </c>
      <c r="BY204">
        <f t="shared" si="53"/>
        <v>250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f t="shared" si="54"/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f t="shared" si="55"/>
        <v>0</v>
      </c>
      <c r="CM204">
        <f t="shared" si="59"/>
        <v>2500</v>
      </c>
      <c r="CN204">
        <f t="shared" si="56"/>
        <v>2500</v>
      </c>
      <c r="CO204" s="9">
        <f t="shared" si="57"/>
        <v>0.11655011655011654</v>
      </c>
      <c r="CP204">
        <v>2</v>
      </c>
    </row>
    <row r="205" spans="1:94" x14ac:dyDescent="0.25">
      <c r="A205">
        <v>60</v>
      </c>
      <c r="B205">
        <v>1</v>
      </c>
      <c r="C205">
        <v>1</v>
      </c>
      <c r="D205">
        <v>2</v>
      </c>
      <c r="E205">
        <v>2</v>
      </c>
      <c r="F205">
        <v>1</v>
      </c>
      <c r="G205">
        <v>1</v>
      </c>
      <c r="H205">
        <v>5</v>
      </c>
      <c r="I205">
        <v>2</v>
      </c>
      <c r="J205">
        <v>2</v>
      </c>
      <c r="K205">
        <v>5</v>
      </c>
      <c r="L205">
        <v>2</v>
      </c>
      <c r="M205">
        <v>3</v>
      </c>
      <c r="N205">
        <v>2</v>
      </c>
      <c r="O205">
        <v>2</v>
      </c>
      <c r="P205">
        <v>2</v>
      </c>
      <c r="Q205">
        <v>1</v>
      </c>
      <c r="R205">
        <v>1</v>
      </c>
      <c r="S205">
        <v>2</v>
      </c>
      <c r="T205">
        <v>2</v>
      </c>
      <c r="U205">
        <v>2</v>
      </c>
      <c r="V205">
        <v>1</v>
      </c>
      <c r="W205">
        <v>1</v>
      </c>
      <c r="X205">
        <v>1</v>
      </c>
      <c r="Y205">
        <v>55000</v>
      </c>
      <c r="Z205">
        <v>2</v>
      </c>
      <c r="AA205" s="3">
        <f t="shared" si="47"/>
        <v>3.1884057971014492</v>
      </c>
      <c r="AB205">
        <v>0</v>
      </c>
      <c r="AC205">
        <v>15000</v>
      </c>
      <c r="AD205">
        <v>0</v>
      </c>
      <c r="AE205">
        <v>0</v>
      </c>
      <c r="AF205">
        <f t="shared" si="48"/>
        <v>15000</v>
      </c>
      <c r="AG205">
        <v>2000</v>
      </c>
      <c r="AH205">
        <v>3000</v>
      </c>
      <c r="AI205">
        <v>200</v>
      </c>
      <c r="AJ205">
        <f t="shared" si="49"/>
        <v>1000</v>
      </c>
      <c r="AK205">
        <v>1000</v>
      </c>
      <c r="AL205">
        <v>300</v>
      </c>
      <c r="AM205">
        <v>200</v>
      </c>
      <c r="AN205">
        <v>700</v>
      </c>
      <c r="AO205">
        <v>0</v>
      </c>
      <c r="AP205">
        <v>1000</v>
      </c>
      <c r="AQ205">
        <v>350</v>
      </c>
      <c r="AR205">
        <v>0</v>
      </c>
      <c r="AS205">
        <v>0</v>
      </c>
      <c r="AT205">
        <f t="shared" si="50"/>
        <v>9550</v>
      </c>
      <c r="AU205">
        <v>2</v>
      </c>
      <c r="AV205" s="1">
        <v>0</v>
      </c>
      <c r="AW205" s="1">
        <v>0</v>
      </c>
      <c r="AX205" s="1">
        <v>0</v>
      </c>
      <c r="AY205" s="1">
        <v>0</v>
      </c>
      <c r="AZ205" s="1">
        <f t="shared" si="51"/>
        <v>0</v>
      </c>
      <c r="BA205">
        <f t="shared" si="52"/>
        <v>24550</v>
      </c>
      <c r="BB205">
        <f t="shared" si="45"/>
        <v>45000</v>
      </c>
      <c r="BC205">
        <f t="shared" si="46"/>
        <v>73650</v>
      </c>
      <c r="BD205">
        <f t="shared" si="58"/>
        <v>28650</v>
      </c>
      <c r="BE205" t="s">
        <v>7</v>
      </c>
      <c r="BF205">
        <v>1</v>
      </c>
      <c r="BG205">
        <v>1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6</v>
      </c>
      <c r="BN205">
        <v>3</v>
      </c>
      <c r="BO205">
        <v>1</v>
      </c>
      <c r="BP205">
        <v>0</v>
      </c>
      <c r="BQ205">
        <v>0</v>
      </c>
      <c r="BR205">
        <v>1</v>
      </c>
      <c r="BS205">
        <v>0</v>
      </c>
      <c r="BT205">
        <v>400</v>
      </c>
      <c r="BU205">
        <v>6000</v>
      </c>
      <c r="BV205">
        <v>2000</v>
      </c>
      <c r="BW205">
        <v>120</v>
      </c>
      <c r="BX205">
        <v>200</v>
      </c>
      <c r="BY205">
        <f t="shared" si="53"/>
        <v>872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f t="shared" si="54"/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f t="shared" si="55"/>
        <v>0</v>
      </c>
      <c r="CM205">
        <f t="shared" si="59"/>
        <v>8720</v>
      </c>
      <c r="CN205">
        <f t="shared" si="56"/>
        <v>8720</v>
      </c>
      <c r="CO205" s="9">
        <f t="shared" si="57"/>
        <v>0.3043630017452007</v>
      </c>
      <c r="CP205">
        <v>2</v>
      </c>
    </row>
    <row r="206" spans="1:94" x14ac:dyDescent="0.25">
      <c r="A206">
        <v>73</v>
      </c>
      <c r="B206">
        <v>2</v>
      </c>
      <c r="C206">
        <v>2</v>
      </c>
      <c r="D206">
        <v>2</v>
      </c>
      <c r="E206">
        <v>2</v>
      </c>
      <c r="F206">
        <v>1</v>
      </c>
      <c r="G206">
        <v>1</v>
      </c>
      <c r="H206">
        <v>5</v>
      </c>
      <c r="I206">
        <v>1</v>
      </c>
      <c r="J206">
        <v>1</v>
      </c>
      <c r="K206">
        <v>4</v>
      </c>
      <c r="L206">
        <v>2</v>
      </c>
      <c r="M206">
        <v>2</v>
      </c>
      <c r="N206">
        <v>2</v>
      </c>
      <c r="O206">
        <v>4</v>
      </c>
      <c r="P206">
        <v>3</v>
      </c>
      <c r="Q206">
        <v>1</v>
      </c>
      <c r="R206">
        <v>1</v>
      </c>
      <c r="S206">
        <v>2</v>
      </c>
      <c r="T206">
        <v>2</v>
      </c>
      <c r="U206">
        <v>2</v>
      </c>
      <c r="V206">
        <v>1</v>
      </c>
      <c r="W206">
        <v>3</v>
      </c>
      <c r="X206">
        <v>2</v>
      </c>
      <c r="Y206">
        <v>35000</v>
      </c>
      <c r="Z206">
        <v>2</v>
      </c>
      <c r="AA206" s="3">
        <f t="shared" si="47"/>
        <v>2.0289855072463769</v>
      </c>
      <c r="AB206">
        <v>0</v>
      </c>
      <c r="AC206">
        <v>20000</v>
      </c>
      <c r="AD206">
        <v>0</v>
      </c>
      <c r="AE206">
        <v>0</v>
      </c>
      <c r="AF206">
        <f t="shared" si="48"/>
        <v>20000</v>
      </c>
      <c r="AG206">
        <v>6000</v>
      </c>
      <c r="AH206">
        <v>2000</v>
      </c>
      <c r="AI206">
        <v>200</v>
      </c>
      <c r="AJ206">
        <f t="shared" si="49"/>
        <v>1000</v>
      </c>
      <c r="AK206">
        <v>1000</v>
      </c>
      <c r="AL206">
        <v>700</v>
      </c>
      <c r="AM206">
        <v>500</v>
      </c>
      <c r="AN206">
        <v>400</v>
      </c>
      <c r="AO206">
        <v>0</v>
      </c>
      <c r="AP206">
        <v>500</v>
      </c>
      <c r="AQ206">
        <v>350</v>
      </c>
      <c r="AR206">
        <v>0</v>
      </c>
      <c r="AS206">
        <v>500</v>
      </c>
      <c r="AT206">
        <f t="shared" si="50"/>
        <v>12950</v>
      </c>
      <c r="AU206">
        <v>2</v>
      </c>
      <c r="AV206" s="1">
        <v>0</v>
      </c>
      <c r="AW206" s="1">
        <v>0</v>
      </c>
      <c r="AX206" s="1">
        <v>0</v>
      </c>
      <c r="AY206" s="1">
        <v>0</v>
      </c>
      <c r="AZ206" s="1">
        <f t="shared" si="51"/>
        <v>0</v>
      </c>
      <c r="BA206">
        <f t="shared" si="52"/>
        <v>32950</v>
      </c>
      <c r="BB206">
        <f t="shared" si="45"/>
        <v>60000</v>
      </c>
      <c r="BC206">
        <f t="shared" si="46"/>
        <v>98850</v>
      </c>
      <c r="BD206">
        <f t="shared" si="58"/>
        <v>38850</v>
      </c>
      <c r="BE206" t="s">
        <v>9</v>
      </c>
      <c r="BF206">
        <v>6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1</v>
      </c>
      <c r="BM206">
        <v>2</v>
      </c>
      <c r="BN206">
        <v>2</v>
      </c>
      <c r="BO206">
        <v>1</v>
      </c>
      <c r="BP206">
        <v>0</v>
      </c>
      <c r="BQ206">
        <v>0</v>
      </c>
      <c r="BR206">
        <v>2</v>
      </c>
      <c r="BS206">
        <v>0</v>
      </c>
      <c r="BT206">
        <v>0</v>
      </c>
      <c r="BU206">
        <v>120</v>
      </c>
      <c r="BV206">
        <v>700</v>
      </c>
      <c r="BW206">
        <v>0</v>
      </c>
      <c r="BX206">
        <v>0</v>
      </c>
      <c r="BY206">
        <f t="shared" si="53"/>
        <v>82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f t="shared" si="54"/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f t="shared" si="55"/>
        <v>0</v>
      </c>
      <c r="CM206">
        <f t="shared" si="59"/>
        <v>820</v>
      </c>
      <c r="CN206">
        <f t="shared" si="56"/>
        <v>820</v>
      </c>
      <c r="CO206" s="9">
        <f t="shared" si="57"/>
        <v>2.1106821106821105E-2</v>
      </c>
      <c r="CP206">
        <v>2</v>
      </c>
    </row>
    <row r="207" spans="1:94" x14ac:dyDescent="0.25">
      <c r="A207">
        <v>60</v>
      </c>
      <c r="B207">
        <v>1</v>
      </c>
      <c r="C207">
        <v>2</v>
      </c>
      <c r="D207">
        <v>2</v>
      </c>
      <c r="E207">
        <v>2</v>
      </c>
      <c r="F207">
        <v>1</v>
      </c>
      <c r="G207">
        <v>1</v>
      </c>
      <c r="H207">
        <v>5</v>
      </c>
      <c r="I207">
        <v>1</v>
      </c>
      <c r="J207">
        <v>1</v>
      </c>
      <c r="K207">
        <v>2</v>
      </c>
      <c r="L207">
        <v>1</v>
      </c>
      <c r="M207">
        <v>3</v>
      </c>
      <c r="N207">
        <v>2</v>
      </c>
      <c r="O207">
        <v>2</v>
      </c>
      <c r="P207">
        <v>2</v>
      </c>
      <c r="Q207">
        <v>4</v>
      </c>
      <c r="R207">
        <v>2</v>
      </c>
      <c r="S207">
        <v>2</v>
      </c>
      <c r="T207">
        <v>2</v>
      </c>
      <c r="U207">
        <v>2</v>
      </c>
      <c r="V207">
        <v>1</v>
      </c>
      <c r="W207">
        <v>3</v>
      </c>
      <c r="X207">
        <v>2</v>
      </c>
      <c r="Y207">
        <v>100000</v>
      </c>
      <c r="Z207">
        <v>3</v>
      </c>
      <c r="AA207" s="3">
        <f t="shared" si="47"/>
        <v>5.7971014492753623</v>
      </c>
      <c r="AB207">
        <v>0</v>
      </c>
      <c r="AC207">
        <v>20000</v>
      </c>
      <c r="AD207">
        <v>5000</v>
      </c>
      <c r="AE207">
        <v>1000</v>
      </c>
      <c r="AF207">
        <f t="shared" si="48"/>
        <v>26000</v>
      </c>
      <c r="AG207">
        <v>1200</v>
      </c>
      <c r="AH207">
        <v>1000</v>
      </c>
      <c r="AI207">
        <v>400</v>
      </c>
      <c r="AJ207">
        <f t="shared" si="49"/>
        <v>2000</v>
      </c>
      <c r="AK207">
        <v>5000</v>
      </c>
      <c r="AL207">
        <v>700</v>
      </c>
      <c r="AM207">
        <v>1000</v>
      </c>
      <c r="AN207">
        <v>2000</v>
      </c>
      <c r="AO207">
        <v>0</v>
      </c>
      <c r="AP207">
        <v>200</v>
      </c>
      <c r="AQ207">
        <v>0</v>
      </c>
      <c r="AR207">
        <v>0</v>
      </c>
      <c r="AS207">
        <v>2000</v>
      </c>
      <c r="AT207">
        <f t="shared" si="50"/>
        <v>15100</v>
      </c>
      <c r="AU207">
        <v>2</v>
      </c>
      <c r="AV207" s="1">
        <v>0</v>
      </c>
      <c r="AW207" s="1">
        <v>0</v>
      </c>
      <c r="AX207" s="1">
        <v>0</v>
      </c>
      <c r="AY207" s="1">
        <v>0</v>
      </c>
      <c r="AZ207" s="1">
        <f t="shared" si="51"/>
        <v>0</v>
      </c>
      <c r="BA207">
        <f t="shared" si="52"/>
        <v>41100</v>
      </c>
      <c r="BB207">
        <f t="shared" si="45"/>
        <v>78000</v>
      </c>
      <c r="BC207">
        <f t="shared" si="46"/>
        <v>123300</v>
      </c>
      <c r="BD207">
        <f t="shared" si="58"/>
        <v>45300</v>
      </c>
      <c r="BE207" t="s">
        <v>10</v>
      </c>
      <c r="BF207">
        <v>2</v>
      </c>
      <c r="BG207">
        <v>0</v>
      </c>
      <c r="BH207">
        <v>1</v>
      </c>
      <c r="BI207">
        <v>0</v>
      </c>
      <c r="BJ207">
        <v>0</v>
      </c>
      <c r="BK207">
        <v>0</v>
      </c>
      <c r="BL207">
        <v>0</v>
      </c>
      <c r="BM207">
        <v>6</v>
      </c>
      <c r="BN207">
        <v>3</v>
      </c>
      <c r="BO207">
        <v>1</v>
      </c>
      <c r="BP207">
        <v>0</v>
      </c>
      <c r="BQ207">
        <v>0</v>
      </c>
      <c r="BR207">
        <v>3</v>
      </c>
      <c r="BS207">
        <v>1</v>
      </c>
      <c r="BT207">
        <v>0</v>
      </c>
      <c r="BU207">
        <v>170</v>
      </c>
      <c r="BV207">
        <v>1200</v>
      </c>
      <c r="BW207">
        <v>300</v>
      </c>
      <c r="BX207">
        <v>200</v>
      </c>
      <c r="BY207">
        <f t="shared" si="53"/>
        <v>187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f t="shared" si="54"/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f t="shared" si="55"/>
        <v>0</v>
      </c>
      <c r="CM207">
        <f t="shared" si="59"/>
        <v>1870</v>
      </c>
      <c r="CN207">
        <f t="shared" si="56"/>
        <v>1870</v>
      </c>
      <c r="CO207" s="9">
        <f t="shared" si="57"/>
        <v>4.1280353200883003E-2</v>
      </c>
      <c r="CP207">
        <v>2</v>
      </c>
    </row>
    <row r="208" spans="1:94" x14ac:dyDescent="0.25">
      <c r="A208">
        <v>60</v>
      </c>
      <c r="B208">
        <v>1</v>
      </c>
      <c r="C208">
        <v>1</v>
      </c>
      <c r="D208">
        <v>2</v>
      </c>
      <c r="E208">
        <v>2</v>
      </c>
      <c r="F208">
        <v>2</v>
      </c>
      <c r="G208">
        <v>2</v>
      </c>
      <c r="H208">
        <v>7</v>
      </c>
      <c r="I208">
        <v>3</v>
      </c>
      <c r="J208">
        <v>2</v>
      </c>
      <c r="K208">
        <v>6</v>
      </c>
      <c r="L208">
        <v>2</v>
      </c>
      <c r="M208">
        <v>4</v>
      </c>
      <c r="N208">
        <v>2</v>
      </c>
      <c r="O208">
        <v>1</v>
      </c>
      <c r="P208">
        <v>1</v>
      </c>
      <c r="Q208">
        <v>5</v>
      </c>
      <c r="R208">
        <v>2</v>
      </c>
      <c r="S208">
        <v>2</v>
      </c>
      <c r="T208">
        <v>2</v>
      </c>
      <c r="U208">
        <v>2</v>
      </c>
      <c r="V208">
        <v>1</v>
      </c>
      <c r="W208">
        <v>1</v>
      </c>
      <c r="X208">
        <v>1</v>
      </c>
      <c r="Y208">
        <v>70000</v>
      </c>
      <c r="Z208">
        <v>3</v>
      </c>
      <c r="AA208" s="3">
        <f t="shared" si="47"/>
        <v>2.8985507246376812</v>
      </c>
      <c r="AB208">
        <v>0</v>
      </c>
      <c r="AC208">
        <v>20000</v>
      </c>
      <c r="AD208">
        <v>5000</v>
      </c>
      <c r="AE208">
        <v>1000</v>
      </c>
      <c r="AF208">
        <f t="shared" si="48"/>
        <v>26000</v>
      </c>
      <c r="AG208">
        <v>8000</v>
      </c>
      <c r="AH208">
        <v>2000</v>
      </c>
      <c r="AI208">
        <v>200</v>
      </c>
      <c r="AJ208">
        <f t="shared" si="49"/>
        <v>1400</v>
      </c>
      <c r="AK208">
        <v>4000</v>
      </c>
      <c r="AL208">
        <v>700</v>
      </c>
      <c r="AM208">
        <v>1000</v>
      </c>
      <c r="AN208">
        <v>1500</v>
      </c>
      <c r="AO208">
        <v>0</v>
      </c>
      <c r="AP208">
        <v>500</v>
      </c>
      <c r="AQ208">
        <v>2000</v>
      </c>
      <c r="AR208">
        <v>0</v>
      </c>
      <c r="AS208">
        <v>0</v>
      </c>
      <c r="AT208">
        <f t="shared" si="50"/>
        <v>21100</v>
      </c>
      <c r="AU208">
        <v>2</v>
      </c>
      <c r="AV208" s="1">
        <v>0</v>
      </c>
      <c r="AW208" s="1">
        <v>0</v>
      </c>
      <c r="AX208" s="1">
        <v>0</v>
      </c>
      <c r="AY208" s="1">
        <v>0</v>
      </c>
      <c r="AZ208" s="1">
        <f t="shared" si="51"/>
        <v>0</v>
      </c>
      <c r="BA208">
        <f t="shared" si="52"/>
        <v>47100</v>
      </c>
      <c r="BB208">
        <f t="shared" si="45"/>
        <v>78000</v>
      </c>
      <c r="BC208">
        <f t="shared" si="46"/>
        <v>141300</v>
      </c>
      <c r="BD208">
        <f t="shared" si="58"/>
        <v>63300</v>
      </c>
      <c r="BE208" t="s">
        <v>135</v>
      </c>
      <c r="BF208">
        <v>3</v>
      </c>
      <c r="BG208">
        <v>0</v>
      </c>
      <c r="BH208">
        <v>0</v>
      </c>
      <c r="BI208">
        <v>1</v>
      </c>
      <c r="BJ208">
        <v>0</v>
      </c>
      <c r="BK208">
        <v>0</v>
      </c>
      <c r="BL208">
        <v>0</v>
      </c>
      <c r="BM208">
        <v>7</v>
      </c>
      <c r="BN208">
        <v>3</v>
      </c>
      <c r="BO208">
        <v>1</v>
      </c>
      <c r="BP208">
        <v>0</v>
      </c>
      <c r="BQ208">
        <v>0</v>
      </c>
      <c r="BR208">
        <v>2</v>
      </c>
      <c r="BS208">
        <v>1</v>
      </c>
      <c r="BT208">
        <v>0</v>
      </c>
      <c r="BU208">
        <v>510</v>
      </c>
      <c r="BV208">
        <v>1000</v>
      </c>
      <c r="BW208">
        <v>200</v>
      </c>
      <c r="BX208">
        <v>0</v>
      </c>
      <c r="BY208">
        <f t="shared" si="53"/>
        <v>171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f t="shared" si="54"/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f t="shared" si="55"/>
        <v>0</v>
      </c>
      <c r="CM208">
        <f t="shared" si="59"/>
        <v>1710</v>
      </c>
      <c r="CN208">
        <f t="shared" si="56"/>
        <v>1710</v>
      </c>
      <c r="CO208" s="9">
        <f t="shared" si="57"/>
        <v>2.7014218009478674E-2</v>
      </c>
      <c r="CP208">
        <v>2</v>
      </c>
    </row>
    <row r="209" spans="1:94" x14ac:dyDescent="0.25">
      <c r="A209">
        <v>60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2</v>
      </c>
      <c r="I209">
        <v>2</v>
      </c>
      <c r="J209">
        <v>2</v>
      </c>
      <c r="K209">
        <v>4</v>
      </c>
      <c r="L209">
        <v>2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4</v>
      </c>
      <c r="V209">
        <v>2</v>
      </c>
      <c r="W209">
        <v>1</v>
      </c>
      <c r="X209">
        <v>1</v>
      </c>
      <c r="Y209">
        <v>15000</v>
      </c>
      <c r="Z209">
        <v>1</v>
      </c>
      <c r="AA209" s="3">
        <f t="shared" si="47"/>
        <v>2.1739130434782608</v>
      </c>
      <c r="AB209">
        <v>0</v>
      </c>
      <c r="AC209">
        <v>5000</v>
      </c>
      <c r="AD209">
        <v>2000</v>
      </c>
      <c r="AE209">
        <v>2000</v>
      </c>
      <c r="AF209">
        <f t="shared" si="48"/>
        <v>9000</v>
      </c>
      <c r="AG209">
        <v>0</v>
      </c>
      <c r="AH209">
        <v>1000</v>
      </c>
      <c r="AI209">
        <v>200</v>
      </c>
      <c r="AJ209">
        <f t="shared" si="49"/>
        <v>400</v>
      </c>
      <c r="AK209">
        <v>1000</v>
      </c>
      <c r="AL209">
        <v>500</v>
      </c>
      <c r="AM209">
        <v>100</v>
      </c>
      <c r="AN209">
        <v>100</v>
      </c>
      <c r="AO209">
        <v>0</v>
      </c>
      <c r="AP209">
        <v>500</v>
      </c>
      <c r="AQ209">
        <v>350</v>
      </c>
      <c r="AR209">
        <v>0</v>
      </c>
      <c r="AS209">
        <v>0</v>
      </c>
      <c r="AT209">
        <f t="shared" si="50"/>
        <v>3950</v>
      </c>
      <c r="AU209">
        <v>2</v>
      </c>
      <c r="AV209" s="1">
        <v>1</v>
      </c>
      <c r="AW209" s="1">
        <v>0</v>
      </c>
      <c r="AX209" s="1">
        <v>0</v>
      </c>
      <c r="AY209" s="1">
        <v>0</v>
      </c>
      <c r="AZ209" s="1">
        <f t="shared" si="51"/>
        <v>1</v>
      </c>
      <c r="BA209">
        <f t="shared" si="52"/>
        <v>12951</v>
      </c>
      <c r="BB209">
        <f t="shared" si="45"/>
        <v>27000</v>
      </c>
      <c r="BC209">
        <f t="shared" si="46"/>
        <v>38853</v>
      </c>
      <c r="BD209">
        <f t="shared" si="58"/>
        <v>11853</v>
      </c>
      <c r="BE209" t="s">
        <v>7</v>
      </c>
      <c r="BF209">
        <v>1</v>
      </c>
      <c r="BG209">
        <v>1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1</v>
      </c>
      <c r="BN209">
        <v>1</v>
      </c>
      <c r="BO209">
        <v>1</v>
      </c>
      <c r="BP209">
        <v>0</v>
      </c>
      <c r="BQ209">
        <v>0</v>
      </c>
      <c r="BR209">
        <v>2</v>
      </c>
      <c r="BS209">
        <v>0</v>
      </c>
      <c r="BT209">
        <v>0</v>
      </c>
      <c r="BU209">
        <v>50</v>
      </c>
      <c r="BV209">
        <v>1300</v>
      </c>
      <c r="BW209">
        <v>100</v>
      </c>
      <c r="BX209">
        <v>0</v>
      </c>
      <c r="BY209">
        <f t="shared" si="53"/>
        <v>145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f t="shared" si="54"/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f t="shared" si="55"/>
        <v>0</v>
      </c>
      <c r="CM209">
        <f t="shared" si="59"/>
        <v>1450</v>
      </c>
      <c r="CN209">
        <f t="shared" si="56"/>
        <v>1450</v>
      </c>
      <c r="CO209" s="9">
        <f t="shared" si="57"/>
        <v>0.12233189909727495</v>
      </c>
      <c r="CP209">
        <v>2</v>
      </c>
    </row>
    <row r="210" spans="1:94" x14ac:dyDescent="0.25">
      <c r="A210">
        <v>67</v>
      </c>
      <c r="B210">
        <v>1</v>
      </c>
      <c r="C210">
        <v>2</v>
      </c>
      <c r="D210">
        <v>2</v>
      </c>
      <c r="E210">
        <v>2</v>
      </c>
      <c r="F210">
        <v>1</v>
      </c>
      <c r="G210">
        <v>1</v>
      </c>
      <c r="H210">
        <v>4</v>
      </c>
      <c r="I210">
        <v>2</v>
      </c>
      <c r="J210">
        <v>2</v>
      </c>
      <c r="K210">
        <v>1</v>
      </c>
      <c r="L210">
        <v>1</v>
      </c>
      <c r="M210">
        <v>2</v>
      </c>
      <c r="N210">
        <v>2</v>
      </c>
      <c r="O210">
        <v>5</v>
      </c>
      <c r="P210">
        <v>3</v>
      </c>
      <c r="Q210">
        <v>1</v>
      </c>
      <c r="R210">
        <v>1</v>
      </c>
      <c r="S210">
        <v>2</v>
      </c>
      <c r="T210">
        <v>2</v>
      </c>
      <c r="U210">
        <v>2</v>
      </c>
      <c r="V210">
        <v>1</v>
      </c>
      <c r="W210">
        <v>3</v>
      </c>
      <c r="X210">
        <v>2</v>
      </c>
      <c r="Y210">
        <v>80000</v>
      </c>
      <c r="Z210">
        <v>3</v>
      </c>
      <c r="AA210" s="3">
        <f t="shared" si="47"/>
        <v>5.7971014492753623</v>
      </c>
      <c r="AB210">
        <v>0</v>
      </c>
      <c r="AC210">
        <v>15000</v>
      </c>
      <c r="AD210">
        <v>0</v>
      </c>
      <c r="AE210">
        <v>1000</v>
      </c>
      <c r="AF210">
        <f t="shared" si="48"/>
        <v>16000</v>
      </c>
      <c r="AG210">
        <v>2600</v>
      </c>
      <c r="AH210">
        <v>1000</v>
      </c>
      <c r="AI210">
        <v>500</v>
      </c>
      <c r="AJ210">
        <f t="shared" si="49"/>
        <v>2000</v>
      </c>
      <c r="AK210">
        <v>2000</v>
      </c>
      <c r="AL210">
        <v>1800</v>
      </c>
      <c r="AM210">
        <v>1000</v>
      </c>
      <c r="AN210">
        <v>1000</v>
      </c>
      <c r="AO210">
        <v>15000</v>
      </c>
      <c r="AP210">
        <v>1200</v>
      </c>
      <c r="AQ210">
        <v>1000</v>
      </c>
      <c r="AR210">
        <v>0</v>
      </c>
      <c r="AS210">
        <v>0</v>
      </c>
      <c r="AT210">
        <f t="shared" si="50"/>
        <v>28600</v>
      </c>
      <c r="AU210">
        <v>1</v>
      </c>
      <c r="AV210" s="1">
        <v>5000</v>
      </c>
      <c r="AW210" s="1">
        <v>0</v>
      </c>
      <c r="AX210" s="1">
        <v>0</v>
      </c>
      <c r="AY210" s="1">
        <v>0</v>
      </c>
      <c r="AZ210" s="1">
        <f t="shared" si="51"/>
        <v>5000</v>
      </c>
      <c r="BA210">
        <f t="shared" si="52"/>
        <v>49600</v>
      </c>
      <c r="BB210">
        <f t="shared" si="45"/>
        <v>48000</v>
      </c>
      <c r="BC210">
        <f t="shared" si="46"/>
        <v>148800</v>
      </c>
      <c r="BD210">
        <f t="shared" si="58"/>
        <v>100800</v>
      </c>
      <c r="BE210" t="s">
        <v>10</v>
      </c>
      <c r="BF210">
        <v>2</v>
      </c>
      <c r="BG210">
        <v>0</v>
      </c>
      <c r="BH210">
        <v>1</v>
      </c>
      <c r="BI210">
        <v>0</v>
      </c>
      <c r="BJ210">
        <v>0</v>
      </c>
      <c r="BK210">
        <v>0</v>
      </c>
      <c r="BL210">
        <v>0</v>
      </c>
      <c r="BM210">
        <v>10</v>
      </c>
      <c r="BN210">
        <v>3</v>
      </c>
      <c r="BO210">
        <v>1</v>
      </c>
      <c r="BP210">
        <v>0</v>
      </c>
      <c r="BQ210">
        <v>0</v>
      </c>
      <c r="BR210">
        <v>3</v>
      </c>
      <c r="BS210">
        <v>1</v>
      </c>
      <c r="BT210">
        <v>400</v>
      </c>
      <c r="BU210">
        <v>14000</v>
      </c>
      <c r="BV210">
        <v>1000</v>
      </c>
      <c r="BW210">
        <v>200</v>
      </c>
      <c r="BX210">
        <v>100</v>
      </c>
      <c r="BY210">
        <f t="shared" si="53"/>
        <v>1570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f t="shared" si="54"/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f t="shared" si="55"/>
        <v>0</v>
      </c>
      <c r="CM210">
        <f t="shared" si="59"/>
        <v>15700</v>
      </c>
      <c r="CN210">
        <f t="shared" si="56"/>
        <v>15700</v>
      </c>
      <c r="CO210" s="9">
        <f t="shared" si="57"/>
        <v>0.15575396825396826</v>
      </c>
      <c r="CP210">
        <v>2</v>
      </c>
    </row>
    <row r="211" spans="1:94" x14ac:dyDescent="0.25">
      <c r="A211">
        <v>64</v>
      </c>
      <c r="B211">
        <v>1</v>
      </c>
      <c r="C211">
        <v>2</v>
      </c>
      <c r="D211">
        <v>2</v>
      </c>
      <c r="E211">
        <v>2</v>
      </c>
      <c r="F211">
        <v>1</v>
      </c>
      <c r="G211">
        <v>1</v>
      </c>
      <c r="H211">
        <v>7</v>
      </c>
      <c r="I211">
        <v>1</v>
      </c>
      <c r="J211">
        <v>1</v>
      </c>
      <c r="K211">
        <v>2</v>
      </c>
      <c r="L211">
        <v>1</v>
      </c>
      <c r="M211">
        <v>2</v>
      </c>
      <c r="N211">
        <v>2</v>
      </c>
      <c r="O211">
        <v>2</v>
      </c>
      <c r="P211">
        <v>2</v>
      </c>
      <c r="Q211">
        <v>4</v>
      </c>
      <c r="R211">
        <v>2</v>
      </c>
      <c r="S211">
        <v>4</v>
      </c>
      <c r="T211">
        <v>3</v>
      </c>
      <c r="U211">
        <v>2</v>
      </c>
      <c r="V211">
        <v>1</v>
      </c>
      <c r="W211">
        <v>2</v>
      </c>
      <c r="X211">
        <v>2</v>
      </c>
      <c r="Y211">
        <v>200000</v>
      </c>
      <c r="Z211">
        <v>3</v>
      </c>
      <c r="AA211" s="3">
        <f t="shared" si="47"/>
        <v>8.2815734989648035</v>
      </c>
      <c r="AB211">
        <v>0</v>
      </c>
      <c r="AC211">
        <v>20000</v>
      </c>
      <c r="AD211">
        <v>5000</v>
      </c>
      <c r="AE211">
        <v>0</v>
      </c>
      <c r="AF211">
        <f t="shared" si="48"/>
        <v>25000</v>
      </c>
      <c r="AG211">
        <v>6000</v>
      </c>
      <c r="AH211">
        <v>3000</v>
      </c>
      <c r="AI211">
        <v>400</v>
      </c>
      <c r="AJ211">
        <f t="shared" si="49"/>
        <v>2800</v>
      </c>
      <c r="AK211">
        <v>2000</v>
      </c>
      <c r="AL211">
        <v>2000</v>
      </c>
      <c r="AM211">
        <v>1000</v>
      </c>
      <c r="AN211">
        <v>1400</v>
      </c>
      <c r="AO211">
        <v>0</v>
      </c>
      <c r="AP211">
        <v>1500</v>
      </c>
      <c r="AQ211">
        <v>0</v>
      </c>
      <c r="AR211">
        <v>0</v>
      </c>
      <c r="AS211">
        <v>0</v>
      </c>
      <c r="AT211">
        <f t="shared" si="50"/>
        <v>19700</v>
      </c>
      <c r="AU211">
        <v>2</v>
      </c>
      <c r="AV211" s="1">
        <v>0</v>
      </c>
      <c r="AW211" s="1">
        <v>0</v>
      </c>
      <c r="AX211" s="1">
        <v>0</v>
      </c>
      <c r="AY211" s="1">
        <v>0</v>
      </c>
      <c r="AZ211" s="1">
        <f t="shared" si="51"/>
        <v>0</v>
      </c>
      <c r="BA211">
        <f t="shared" si="52"/>
        <v>44700</v>
      </c>
      <c r="BB211">
        <f t="shared" si="45"/>
        <v>75000</v>
      </c>
      <c r="BC211">
        <f t="shared" si="46"/>
        <v>134100</v>
      </c>
      <c r="BD211">
        <f t="shared" si="58"/>
        <v>59100</v>
      </c>
      <c r="BE211" t="s">
        <v>10</v>
      </c>
      <c r="BF211">
        <v>2</v>
      </c>
      <c r="BG211">
        <v>0</v>
      </c>
      <c r="BH211">
        <v>1</v>
      </c>
      <c r="BI211">
        <v>0</v>
      </c>
      <c r="BJ211">
        <v>0</v>
      </c>
      <c r="BK211">
        <v>0</v>
      </c>
      <c r="BL211">
        <v>0</v>
      </c>
      <c r="BM211">
        <v>1</v>
      </c>
      <c r="BN211">
        <v>1</v>
      </c>
      <c r="BO211">
        <v>0</v>
      </c>
      <c r="BP211">
        <v>0</v>
      </c>
      <c r="BQ211">
        <v>1</v>
      </c>
      <c r="BR211">
        <v>2</v>
      </c>
      <c r="BS211">
        <v>1</v>
      </c>
      <c r="BT211">
        <v>0</v>
      </c>
      <c r="BU211">
        <v>150</v>
      </c>
      <c r="BV211">
        <v>1500</v>
      </c>
      <c r="BW211">
        <v>0</v>
      </c>
      <c r="BX211">
        <v>0</v>
      </c>
      <c r="BY211">
        <f t="shared" si="53"/>
        <v>165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f t="shared" si="54"/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f t="shared" si="55"/>
        <v>0</v>
      </c>
      <c r="CM211">
        <f t="shared" si="59"/>
        <v>1650</v>
      </c>
      <c r="CN211">
        <f t="shared" si="56"/>
        <v>1650</v>
      </c>
      <c r="CO211" s="9">
        <f t="shared" si="57"/>
        <v>2.7918781725888325E-2</v>
      </c>
      <c r="CP211">
        <v>2</v>
      </c>
    </row>
    <row r="212" spans="1:94" x14ac:dyDescent="0.25">
      <c r="A212">
        <v>70</v>
      </c>
      <c r="B212">
        <v>2</v>
      </c>
      <c r="C212">
        <v>1</v>
      </c>
      <c r="D212">
        <v>2</v>
      </c>
      <c r="E212">
        <v>2</v>
      </c>
      <c r="F212">
        <v>2</v>
      </c>
      <c r="G212">
        <v>2</v>
      </c>
      <c r="H212">
        <v>3</v>
      </c>
      <c r="I212">
        <v>1</v>
      </c>
      <c r="J212">
        <v>1</v>
      </c>
      <c r="K212">
        <v>3</v>
      </c>
      <c r="L212">
        <v>1</v>
      </c>
      <c r="M212">
        <v>2</v>
      </c>
      <c r="N212">
        <v>2</v>
      </c>
      <c r="O212">
        <v>1</v>
      </c>
      <c r="P212">
        <v>1</v>
      </c>
      <c r="Q212">
        <v>1</v>
      </c>
      <c r="R212">
        <v>1</v>
      </c>
      <c r="S212">
        <v>3</v>
      </c>
      <c r="T212">
        <v>3</v>
      </c>
      <c r="U212">
        <v>3</v>
      </c>
      <c r="V212">
        <v>2</v>
      </c>
      <c r="W212">
        <v>1</v>
      </c>
      <c r="X212">
        <v>1</v>
      </c>
      <c r="Y212">
        <v>50000</v>
      </c>
      <c r="Z212">
        <v>2</v>
      </c>
      <c r="AA212" s="3">
        <f t="shared" si="47"/>
        <v>4.8309178743961354</v>
      </c>
      <c r="AB212">
        <v>0</v>
      </c>
      <c r="AC212">
        <v>7000</v>
      </c>
      <c r="AD212">
        <v>5000</v>
      </c>
      <c r="AE212">
        <v>0</v>
      </c>
      <c r="AF212">
        <f t="shared" si="48"/>
        <v>12000</v>
      </c>
      <c r="AG212">
        <v>1200</v>
      </c>
      <c r="AH212">
        <v>1000</v>
      </c>
      <c r="AI212">
        <v>500</v>
      </c>
      <c r="AJ212">
        <f t="shared" si="49"/>
        <v>1500</v>
      </c>
      <c r="AK212">
        <v>1000</v>
      </c>
      <c r="AL212">
        <v>700</v>
      </c>
      <c r="AM212">
        <v>200</v>
      </c>
      <c r="AN212">
        <v>500</v>
      </c>
      <c r="AO212">
        <v>2000</v>
      </c>
      <c r="AP212">
        <v>1200</v>
      </c>
      <c r="AQ212">
        <v>200</v>
      </c>
      <c r="AR212">
        <v>0</v>
      </c>
      <c r="AS212">
        <v>0</v>
      </c>
      <c r="AT212">
        <f t="shared" si="50"/>
        <v>9500</v>
      </c>
      <c r="AU212">
        <v>1</v>
      </c>
      <c r="AV212" s="1">
        <v>2000</v>
      </c>
      <c r="AW212" s="1">
        <v>0</v>
      </c>
      <c r="AX212" s="1">
        <v>0</v>
      </c>
      <c r="AY212" s="1">
        <v>0</v>
      </c>
      <c r="AZ212" s="1">
        <f t="shared" si="51"/>
        <v>2000</v>
      </c>
      <c r="BA212">
        <f t="shared" si="52"/>
        <v>23500</v>
      </c>
      <c r="BB212">
        <f t="shared" si="45"/>
        <v>36000</v>
      </c>
      <c r="BC212">
        <f t="shared" si="46"/>
        <v>70500</v>
      </c>
      <c r="BD212">
        <f t="shared" si="58"/>
        <v>34500</v>
      </c>
      <c r="BE212" t="s">
        <v>10</v>
      </c>
      <c r="BF212">
        <v>2</v>
      </c>
      <c r="BG212">
        <v>0</v>
      </c>
      <c r="BH212">
        <v>1</v>
      </c>
      <c r="BI212">
        <v>0</v>
      </c>
      <c r="BJ212">
        <v>0</v>
      </c>
      <c r="BK212">
        <v>0</v>
      </c>
      <c r="BL212">
        <v>0</v>
      </c>
      <c r="BM212">
        <v>2</v>
      </c>
      <c r="BN212">
        <v>2</v>
      </c>
      <c r="BO212">
        <v>1</v>
      </c>
      <c r="BP212">
        <v>0</v>
      </c>
      <c r="BQ212">
        <v>0</v>
      </c>
      <c r="BR212">
        <v>2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f t="shared" si="53"/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f t="shared" si="54"/>
        <v>0</v>
      </c>
      <c r="CF212">
        <v>1</v>
      </c>
      <c r="CG212">
        <v>1</v>
      </c>
      <c r="CH212">
        <v>2</v>
      </c>
      <c r="CI212">
        <v>3000</v>
      </c>
      <c r="CJ212">
        <v>2000</v>
      </c>
      <c r="CK212">
        <v>3000</v>
      </c>
      <c r="CL212">
        <f t="shared" si="55"/>
        <v>8000</v>
      </c>
      <c r="CM212">
        <f t="shared" si="59"/>
        <v>8000</v>
      </c>
      <c r="CN212">
        <f t="shared" si="56"/>
        <v>8000</v>
      </c>
      <c r="CO212" s="9">
        <f t="shared" si="57"/>
        <v>0.2318840579710145</v>
      </c>
      <c r="CP212">
        <v>2</v>
      </c>
    </row>
    <row r="213" spans="1:94" x14ac:dyDescent="0.25">
      <c r="A213">
        <v>83</v>
      </c>
      <c r="B213">
        <v>3</v>
      </c>
      <c r="C213">
        <v>1</v>
      </c>
      <c r="D213">
        <v>2</v>
      </c>
      <c r="E213">
        <v>2</v>
      </c>
      <c r="F213">
        <v>1</v>
      </c>
      <c r="G213">
        <v>1</v>
      </c>
      <c r="H213">
        <v>5</v>
      </c>
      <c r="I213">
        <v>1</v>
      </c>
      <c r="J213">
        <v>1</v>
      </c>
      <c r="K213">
        <v>8</v>
      </c>
      <c r="L213">
        <v>3</v>
      </c>
      <c r="M213">
        <v>2</v>
      </c>
      <c r="N213">
        <v>2</v>
      </c>
      <c r="O213">
        <v>1</v>
      </c>
      <c r="P213">
        <v>1</v>
      </c>
      <c r="Q213">
        <v>2</v>
      </c>
      <c r="R213">
        <v>2</v>
      </c>
      <c r="S213">
        <v>2</v>
      </c>
      <c r="T213">
        <v>2</v>
      </c>
      <c r="U213">
        <v>2</v>
      </c>
      <c r="V213">
        <v>1</v>
      </c>
      <c r="W213">
        <v>1</v>
      </c>
      <c r="X213">
        <v>1</v>
      </c>
      <c r="Y213">
        <v>90000</v>
      </c>
      <c r="Z213">
        <v>3</v>
      </c>
      <c r="AA213" s="3">
        <f t="shared" si="47"/>
        <v>5.2173913043478262</v>
      </c>
      <c r="AB213">
        <v>0</v>
      </c>
      <c r="AC213">
        <v>10000</v>
      </c>
      <c r="AD213">
        <v>0</v>
      </c>
      <c r="AE213">
        <v>0</v>
      </c>
      <c r="AF213">
        <f t="shared" si="48"/>
        <v>10000</v>
      </c>
      <c r="AG213">
        <v>5000</v>
      </c>
      <c r="AH213">
        <v>2000</v>
      </c>
      <c r="AI213">
        <v>200</v>
      </c>
      <c r="AJ213">
        <f t="shared" si="49"/>
        <v>1000</v>
      </c>
      <c r="AK213">
        <v>1000</v>
      </c>
      <c r="AL213">
        <v>700</v>
      </c>
      <c r="AM213">
        <v>700</v>
      </c>
      <c r="AN213">
        <v>1200</v>
      </c>
      <c r="AO213">
        <v>0</v>
      </c>
      <c r="AP213">
        <v>1000</v>
      </c>
      <c r="AQ213">
        <v>350</v>
      </c>
      <c r="AR213">
        <v>0</v>
      </c>
      <c r="AS213">
        <v>0</v>
      </c>
      <c r="AT213">
        <f t="shared" si="50"/>
        <v>12950</v>
      </c>
      <c r="AU213">
        <v>2</v>
      </c>
      <c r="AV213" s="1">
        <v>0</v>
      </c>
      <c r="AW213" s="1">
        <v>0</v>
      </c>
      <c r="AX213" s="1">
        <v>0</v>
      </c>
      <c r="AY213" s="1">
        <v>0</v>
      </c>
      <c r="AZ213" s="1">
        <f t="shared" si="51"/>
        <v>0</v>
      </c>
      <c r="BA213">
        <f t="shared" si="52"/>
        <v>22950</v>
      </c>
      <c r="BB213">
        <f t="shared" si="45"/>
        <v>30000</v>
      </c>
      <c r="BC213">
        <f t="shared" si="46"/>
        <v>68850</v>
      </c>
      <c r="BD213">
        <f t="shared" si="58"/>
        <v>38850</v>
      </c>
      <c r="BE213" t="s">
        <v>10</v>
      </c>
      <c r="BF213">
        <v>2</v>
      </c>
      <c r="BG213">
        <v>0</v>
      </c>
      <c r="BH213">
        <v>1</v>
      </c>
      <c r="BI213">
        <v>0</v>
      </c>
      <c r="BJ213">
        <v>0</v>
      </c>
      <c r="BK213">
        <v>0</v>
      </c>
      <c r="BL213">
        <v>0</v>
      </c>
      <c r="BM213">
        <v>1</v>
      </c>
      <c r="BN213">
        <v>1</v>
      </c>
      <c r="BO213">
        <v>1</v>
      </c>
      <c r="BP213">
        <v>0</v>
      </c>
      <c r="BQ213">
        <v>0</v>
      </c>
      <c r="BR213">
        <v>3</v>
      </c>
      <c r="BS213">
        <v>1</v>
      </c>
      <c r="BT213">
        <v>0</v>
      </c>
      <c r="BU213">
        <v>120</v>
      </c>
      <c r="BV213">
        <v>600</v>
      </c>
      <c r="BW213">
        <v>0</v>
      </c>
      <c r="BX213">
        <v>0</v>
      </c>
      <c r="BY213">
        <f t="shared" si="53"/>
        <v>72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f t="shared" si="54"/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f t="shared" si="55"/>
        <v>0</v>
      </c>
      <c r="CM213">
        <f t="shared" si="59"/>
        <v>720</v>
      </c>
      <c r="CN213">
        <f t="shared" si="56"/>
        <v>720</v>
      </c>
      <c r="CO213" s="9">
        <f t="shared" si="57"/>
        <v>1.8532818532818532E-2</v>
      </c>
      <c r="CP213">
        <v>2</v>
      </c>
    </row>
    <row r="214" spans="1:94" x14ac:dyDescent="0.25">
      <c r="A214">
        <v>70</v>
      </c>
      <c r="B214">
        <v>2</v>
      </c>
      <c r="C214">
        <v>1</v>
      </c>
      <c r="D214">
        <v>2</v>
      </c>
      <c r="E214">
        <v>2</v>
      </c>
      <c r="F214">
        <v>2</v>
      </c>
      <c r="G214">
        <v>2</v>
      </c>
      <c r="H214">
        <v>5</v>
      </c>
      <c r="I214">
        <v>1</v>
      </c>
      <c r="J214">
        <v>1</v>
      </c>
      <c r="K214">
        <v>3</v>
      </c>
      <c r="L214">
        <v>1</v>
      </c>
      <c r="M214">
        <v>4</v>
      </c>
      <c r="N214">
        <v>2</v>
      </c>
      <c r="O214">
        <v>1</v>
      </c>
      <c r="P214">
        <v>1</v>
      </c>
      <c r="Q214">
        <v>1</v>
      </c>
      <c r="R214">
        <v>1</v>
      </c>
      <c r="S214">
        <v>3</v>
      </c>
      <c r="T214">
        <v>3</v>
      </c>
      <c r="U214">
        <v>4</v>
      </c>
      <c r="V214">
        <v>2</v>
      </c>
      <c r="W214">
        <v>1</v>
      </c>
      <c r="X214">
        <v>1</v>
      </c>
      <c r="Y214">
        <v>100000</v>
      </c>
      <c r="Z214">
        <v>3</v>
      </c>
      <c r="AA214" s="3">
        <f t="shared" si="47"/>
        <v>5.7971014492753623</v>
      </c>
      <c r="AB214">
        <v>0</v>
      </c>
      <c r="AC214">
        <v>35000</v>
      </c>
      <c r="AD214">
        <v>0</v>
      </c>
      <c r="AE214">
        <v>1000</v>
      </c>
      <c r="AF214">
        <f t="shared" si="48"/>
        <v>36000</v>
      </c>
      <c r="AG214">
        <v>8000</v>
      </c>
      <c r="AH214">
        <v>4000</v>
      </c>
      <c r="AI214">
        <v>200</v>
      </c>
      <c r="AJ214">
        <f t="shared" si="49"/>
        <v>1000</v>
      </c>
      <c r="AK214">
        <v>4000</v>
      </c>
      <c r="AL214">
        <v>700</v>
      </c>
      <c r="AM214">
        <v>1000</v>
      </c>
      <c r="AN214">
        <v>1500</v>
      </c>
      <c r="AO214">
        <v>0</v>
      </c>
      <c r="AP214">
        <v>1000</v>
      </c>
      <c r="AQ214">
        <v>350</v>
      </c>
      <c r="AR214">
        <v>0</v>
      </c>
      <c r="AS214">
        <v>0</v>
      </c>
      <c r="AT214">
        <f t="shared" si="50"/>
        <v>21550</v>
      </c>
      <c r="AU214">
        <v>1</v>
      </c>
      <c r="AV214" s="1">
        <v>0</v>
      </c>
      <c r="AW214" s="1">
        <v>0</v>
      </c>
      <c r="AX214" s="1">
        <v>1000</v>
      </c>
      <c r="AY214" s="1">
        <v>0</v>
      </c>
      <c r="AZ214" s="1">
        <f t="shared" si="51"/>
        <v>1000</v>
      </c>
      <c r="BA214">
        <f t="shared" si="52"/>
        <v>58550</v>
      </c>
      <c r="BB214">
        <f t="shared" si="45"/>
        <v>108000</v>
      </c>
      <c r="BC214">
        <f t="shared" si="46"/>
        <v>175650</v>
      </c>
      <c r="BD214">
        <f t="shared" si="58"/>
        <v>67650</v>
      </c>
      <c r="BE214" t="s">
        <v>7</v>
      </c>
      <c r="BF214">
        <v>1</v>
      </c>
      <c r="BG214">
        <v>1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2</v>
      </c>
      <c r="BN214">
        <v>2</v>
      </c>
      <c r="BO214">
        <v>1</v>
      </c>
      <c r="BP214">
        <v>0</v>
      </c>
      <c r="BQ214">
        <v>0</v>
      </c>
      <c r="BR214">
        <v>1</v>
      </c>
      <c r="BS214">
        <v>1</v>
      </c>
      <c r="BT214">
        <v>0</v>
      </c>
      <c r="BU214">
        <v>500</v>
      </c>
      <c r="BV214">
        <v>200</v>
      </c>
      <c r="BW214">
        <v>0</v>
      </c>
      <c r="BX214">
        <v>0</v>
      </c>
      <c r="BY214">
        <f t="shared" si="53"/>
        <v>70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f t="shared" si="54"/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f t="shared" si="55"/>
        <v>0</v>
      </c>
      <c r="CM214">
        <f t="shared" si="59"/>
        <v>700</v>
      </c>
      <c r="CN214">
        <f t="shared" si="56"/>
        <v>700</v>
      </c>
      <c r="CO214" s="9">
        <f t="shared" si="57"/>
        <v>1.0347376201034738E-2</v>
      </c>
      <c r="CP214">
        <v>2</v>
      </c>
    </row>
    <row r="215" spans="1:94" x14ac:dyDescent="0.25">
      <c r="A215">
        <v>60</v>
      </c>
      <c r="B215">
        <v>1</v>
      </c>
      <c r="C215">
        <v>1</v>
      </c>
      <c r="D215">
        <v>2</v>
      </c>
      <c r="E215">
        <v>2</v>
      </c>
      <c r="F215">
        <v>2</v>
      </c>
      <c r="G215">
        <v>2</v>
      </c>
      <c r="H215">
        <v>5</v>
      </c>
      <c r="I215">
        <v>1</v>
      </c>
      <c r="J215">
        <v>1</v>
      </c>
      <c r="K215">
        <v>4</v>
      </c>
      <c r="L215">
        <v>2</v>
      </c>
      <c r="M215">
        <v>4</v>
      </c>
      <c r="N215">
        <v>2</v>
      </c>
      <c r="O215">
        <v>3</v>
      </c>
      <c r="P215">
        <v>2</v>
      </c>
      <c r="Q215">
        <v>1</v>
      </c>
      <c r="R215">
        <v>1</v>
      </c>
      <c r="S215">
        <v>1</v>
      </c>
      <c r="T215">
        <v>1</v>
      </c>
      <c r="U215">
        <v>2</v>
      </c>
      <c r="V215">
        <v>1</v>
      </c>
      <c r="W215">
        <v>2</v>
      </c>
      <c r="X215">
        <v>2</v>
      </c>
      <c r="Y215">
        <v>60000</v>
      </c>
      <c r="Z215">
        <v>2</v>
      </c>
      <c r="AA215" s="3">
        <f t="shared" si="47"/>
        <v>3.4782608695652173</v>
      </c>
      <c r="AB215">
        <v>0</v>
      </c>
      <c r="AC215">
        <v>15000</v>
      </c>
      <c r="AD215">
        <v>5000</v>
      </c>
      <c r="AE215">
        <v>0</v>
      </c>
      <c r="AF215">
        <f t="shared" si="48"/>
        <v>20000</v>
      </c>
      <c r="AG215">
        <v>5000</v>
      </c>
      <c r="AH215">
        <v>2000</v>
      </c>
      <c r="AI215">
        <v>400</v>
      </c>
      <c r="AJ215">
        <f t="shared" si="49"/>
        <v>2000</v>
      </c>
      <c r="AK215">
        <v>1000</v>
      </c>
      <c r="AL215">
        <v>1500</v>
      </c>
      <c r="AM215">
        <v>1000</v>
      </c>
      <c r="AN215">
        <v>2000</v>
      </c>
      <c r="AO215">
        <v>0</v>
      </c>
      <c r="AP215">
        <v>500</v>
      </c>
      <c r="AQ215">
        <v>0</v>
      </c>
      <c r="AR215">
        <v>0</v>
      </c>
      <c r="AS215">
        <v>0</v>
      </c>
      <c r="AT215">
        <f t="shared" si="50"/>
        <v>15000</v>
      </c>
      <c r="AU215">
        <v>2</v>
      </c>
      <c r="AV215" s="1">
        <v>0</v>
      </c>
      <c r="AW215" s="1">
        <v>0</v>
      </c>
      <c r="AX215" s="1">
        <v>0</v>
      </c>
      <c r="AY215" s="1">
        <v>0</v>
      </c>
      <c r="AZ215" s="1">
        <f t="shared" si="51"/>
        <v>0</v>
      </c>
      <c r="BA215">
        <f t="shared" si="52"/>
        <v>35000</v>
      </c>
      <c r="BB215">
        <f t="shared" si="45"/>
        <v>60000</v>
      </c>
      <c r="BC215">
        <f t="shared" si="46"/>
        <v>105000</v>
      </c>
      <c r="BD215">
        <f t="shared" si="58"/>
        <v>45000</v>
      </c>
      <c r="BE215" t="s">
        <v>135</v>
      </c>
      <c r="BF215">
        <v>3</v>
      </c>
      <c r="BG215">
        <v>0</v>
      </c>
      <c r="BH215">
        <v>0</v>
      </c>
      <c r="BI215">
        <v>1</v>
      </c>
      <c r="BJ215">
        <v>0</v>
      </c>
      <c r="BK215">
        <v>0</v>
      </c>
      <c r="BL215">
        <v>0</v>
      </c>
      <c r="BM215">
        <v>5</v>
      </c>
      <c r="BN215">
        <v>2</v>
      </c>
      <c r="BO215">
        <v>1</v>
      </c>
      <c r="BP215">
        <v>0</v>
      </c>
      <c r="BQ215">
        <v>0</v>
      </c>
      <c r="BR215">
        <v>3</v>
      </c>
      <c r="BS215">
        <v>0</v>
      </c>
      <c r="BT215">
        <v>0</v>
      </c>
      <c r="BU215">
        <v>10</v>
      </c>
      <c r="BV215">
        <v>420</v>
      </c>
      <c r="BW215">
        <v>120</v>
      </c>
      <c r="BX215">
        <v>0</v>
      </c>
      <c r="BY215">
        <f t="shared" si="53"/>
        <v>55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f t="shared" si="54"/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f t="shared" si="55"/>
        <v>0</v>
      </c>
      <c r="CM215">
        <f t="shared" si="59"/>
        <v>550</v>
      </c>
      <c r="CN215">
        <f t="shared" si="56"/>
        <v>550</v>
      </c>
      <c r="CO215" s="9">
        <f t="shared" si="57"/>
        <v>1.2222222222222223E-2</v>
      </c>
      <c r="CP215">
        <v>2</v>
      </c>
    </row>
    <row r="216" spans="1:94" x14ac:dyDescent="0.25">
      <c r="A216">
        <v>70</v>
      </c>
      <c r="B216">
        <v>2</v>
      </c>
      <c r="C216">
        <v>1</v>
      </c>
      <c r="D216">
        <v>2</v>
      </c>
      <c r="E216">
        <v>2</v>
      </c>
      <c r="F216">
        <v>2</v>
      </c>
      <c r="G216">
        <v>2</v>
      </c>
      <c r="H216">
        <v>6</v>
      </c>
      <c r="I216">
        <v>2</v>
      </c>
      <c r="J216">
        <v>2</v>
      </c>
      <c r="K216">
        <v>3</v>
      </c>
      <c r="L216">
        <v>1</v>
      </c>
      <c r="M216">
        <v>4</v>
      </c>
      <c r="N216">
        <v>2</v>
      </c>
      <c r="O216">
        <v>2</v>
      </c>
      <c r="P216">
        <v>2</v>
      </c>
      <c r="Q216">
        <v>1</v>
      </c>
      <c r="R216">
        <v>1</v>
      </c>
      <c r="S216">
        <v>3</v>
      </c>
      <c r="T216">
        <v>3</v>
      </c>
      <c r="U216">
        <v>2</v>
      </c>
      <c r="V216">
        <v>1</v>
      </c>
      <c r="W216">
        <v>2</v>
      </c>
      <c r="X216">
        <v>2</v>
      </c>
      <c r="Y216">
        <v>70000</v>
      </c>
      <c r="Z216">
        <v>3</v>
      </c>
      <c r="AA216" s="3">
        <f t="shared" si="47"/>
        <v>3.3816425120772946</v>
      </c>
      <c r="AB216">
        <v>0</v>
      </c>
      <c r="AC216">
        <v>10000</v>
      </c>
      <c r="AD216">
        <v>5000</v>
      </c>
      <c r="AE216">
        <v>0</v>
      </c>
      <c r="AF216">
        <f t="shared" si="48"/>
        <v>15000</v>
      </c>
      <c r="AG216">
        <v>3200</v>
      </c>
      <c r="AH216">
        <v>1000</v>
      </c>
      <c r="AI216">
        <v>300</v>
      </c>
      <c r="AJ216">
        <f t="shared" si="49"/>
        <v>1800</v>
      </c>
      <c r="AK216">
        <v>1000</v>
      </c>
      <c r="AL216">
        <v>1200</v>
      </c>
      <c r="AM216">
        <v>500</v>
      </c>
      <c r="AN216">
        <v>1000</v>
      </c>
      <c r="AO216">
        <v>0</v>
      </c>
      <c r="AP216">
        <v>500</v>
      </c>
      <c r="AQ216">
        <v>1200</v>
      </c>
      <c r="AR216">
        <v>0</v>
      </c>
      <c r="AS216">
        <v>0</v>
      </c>
      <c r="AT216">
        <f t="shared" si="50"/>
        <v>11400</v>
      </c>
      <c r="AU216">
        <v>1</v>
      </c>
      <c r="AV216" s="1">
        <v>5000</v>
      </c>
      <c r="AW216" s="1">
        <v>0</v>
      </c>
      <c r="AX216" s="1">
        <v>0</v>
      </c>
      <c r="AY216" s="1">
        <v>0</v>
      </c>
      <c r="AZ216" s="1">
        <f t="shared" si="51"/>
        <v>5000</v>
      </c>
      <c r="BA216">
        <f t="shared" si="52"/>
        <v>31400</v>
      </c>
      <c r="BB216">
        <f t="shared" si="45"/>
        <v>45000</v>
      </c>
      <c r="BC216">
        <f t="shared" si="46"/>
        <v>94200</v>
      </c>
      <c r="BD216">
        <f t="shared" si="58"/>
        <v>49200</v>
      </c>
      <c r="BE216" t="s">
        <v>7</v>
      </c>
      <c r="BF216">
        <v>1</v>
      </c>
      <c r="BG216">
        <v>1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10</v>
      </c>
      <c r="BN216">
        <v>3</v>
      </c>
      <c r="BO216">
        <v>0</v>
      </c>
      <c r="BP216">
        <v>0</v>
      </c>
      <c r="BQ216">
        <v>1</v>
      </c>
      <c r="BR216">
        <v>3</v>
      </c>
      <c r="BS216">
        <v>1</v>
      </c>
      <c r="BT216">
        <v>0</v>
      </c>
      <c r="BU216">
        <v>0</v>
      </c>
      <c r="BV216">
        <v>500</v>
      </c>
      <c r="BW216">
        <v>120</v>
      </c>
      <c r="BX216">
        <v>200</v>
      </c>
      <c r="BY216">
        <f t="shared" si="53"/>
        <v>82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f t="shared" si="54"/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f t="shared" si="55"/>
        <v>0</v>
      </c>
      <c r="CM216">
        <f t="shared" si="59"/>
        <v>820</v>
      </c>
      <c r="CN216">
        <f t="shared" si="56"/>
        <v>820</v>
      </c>
      <c r="CO216" s="9">
        <f t="shared" si="57"/>
        <v>1.6666666666666666E-2</v>
      </c>
      <c r="CP216">
        <v>2</v>
      </c>
    </row>
    <row r="217" spans="1:94" x14ac:dyDescent="0.25">
      <c r="A217">
        <v>60</v>
      </c>
      <c r="B217">
        <v>1</v>
      </c>
      <c r="C217">
        <v>1</v>
      </c>
      <c r="D217">
        <v>2</v>
      </c>
      <c r="E217">
        <v>2</v>
      </c>
      <c r="F217">
        <v>2</v>
      </c>
      <c r="G217">
        <v>2</v>
      </c>
      <c r="H217">
        <v>6</v>
      </c>
      <c r="I217">
        <v>2</v>
      </c>
      <c r="J217">
        <v>2</v>
      </c>
      <c r="K217">
        <v>3</v>
      </c>
      <c r="L217">
        <v>1</v>
      </c>
      <c r="M217">
        <v>4</v>
      </c>
      <c r="N217">
        <v>2</v>
      </c>
      <c r="O217">
        <v>1</v>
      </c>
      <c r="P217">
        <v>1</v>
      </c>
      <c r="Q217">
        <v>4</v>
      </c>
      <c r="R217">
        <v>2</v>
      </c>
      <c r="S217">
        <v>2</v>
      </c>
      <c r="T217">
        <v>2</v>
      </c>
      <c r="U217">
        <v>4</v>
      </c>
      <c r="V217">
        <v>2</v>
      </c>
      <c r="W217">
        <v>3</v>
      </c>
      <c r="X217">
        <v>2</v>
      </c>
      <c r="Y217">
        <v>70000</v>
      </c>
      <c r="Z217">
        <v>3</v>
      </c>
      <c r="AA217" s="3">
        <f t="shared" si="47"/>
        <v>3.3816425120772946</v>
      </c>
      <c r="AB217">
        <v>0</v>
      </c>
      <c r="AC217">
        <v>20000</v>
      </c>
      <c r="AD217">
        <v>5000</v>
      </c>
      <c r="AE217">
        <v>0</v>
      </c>
      <c r="AF217">
        <f t="shared" si="48"/>
        <v>25000</v>
      </c>
      <c r="AG217">
        <v>6000</v>
      </c>
      <c r="AH217">
        <v>2000</v>
      </c>
      <c r="AI217">
        <v>400</v>
      </c>
      <c r="AJ217">
        <f t="shared" si="49"/>
        <v>2400</v>
      </c>
      <c r="AK217">
        <v>1000</v>
      </c>
      <c r="AL217">
        <v>1200</v>
      </c>
      <c r="AM217">
        <v>1000</v>
      </c>
      <c r="AN217">
        <v>2000</v>
      </c>
      <c r="AO217">
        <v>0</v>
      </c>
      <c r="AP217">
        <v>300</v>
      </c>
      <c r="AQ217">
        <v>1200</v>
      </c>
      <c r="AR217">
        <v>0</v>
      </c>
      <c r="AS217">
        <v>0</v>
      </c>
      <c r="AT217">
        <f t="shared" si="50"/>
        <v>17100</v>
      </c>
      <c r="AU217">
        <v>2</v>
      </c>
      <c r="AV217" s="1">
        <v>0</v>
      </c>
      <c r="AW217" s="1">
        <v>0</v>
      </c>
      <c r="AX217" s="1">
        <v>0</v>
      </c>
      <c r="AY217" s="1">
        <v>0</v>
      </c>
      <c r="AZ217" s="1">
        <f t="shared" si="51"/>
        <v>0</v>
      </c>
      <c r="BA217">
        <f t="shared" si="52"/>
        <v>42100</v>
      </c>
      <c r="BB217">
        <f t="shared" si="45"/>
        <v>75000</v>
      </c>
      <c r="BC217">
        <f t="shared" si="46"/>
        <v>126300</v>
      </c>
      <c r="BD217">
        <f t="shared" si="58"/>
        <v>51300</v>
      </c>
      <c r="BE217" t="s">
        <v>135</v>
      </c>
      <c r="BF217">
        <v>3</v>
      </c>
      <c r="BG217">
        <v>0</v>
      </c>
      <c r="BH217">
        <v>0</v>
      </c>
      <c r="BI217">
        <v>1</v>
      </c>
      <c r="BJ217">
        <v>0</v>
      </c>
      <c r="BK217">
        <v>0</v>
      </c>
      <c r="BL217">
        <v>0</v>
      </c>
      <c r="BM217">
        <v>1</v>
      </c>
      <c r="BN217">
        <v>1</v>
      </c>
      <c r="BO217">
        <v>0</v>
      </c>
      <c r="BP217">
        <v>0</v>
      </c>
      <c r="BQ217">
        <v>1</v>
      </c>
      <c r="BR217">
        <v>3</v>
      </c>
      <c r="BS217">
        <v>1</v>
      </c>
      <c r="BT217">
        <v>0</v>
      </c>
      <c r="BU217">
        <v>0</v>
      </c>
      <c r="BV217">
        <v>300</v>
      </c>
      <c r="BW217">
        <v>40</v>
      </c>
      <c r="BX217">
        <v>100</v>
      </c>
      <c r="BY217">
        <f t="shared" si="53"/>
        <v>44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f t="shared" si="54"/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f t="shared" si="55"/>
        <v>0</v>
      </c>
      <c r="CM217">
        <f t="shared" si="59"/>
        <v>440</v>
      </c>
      <c r="CN217">
        <f t="shared" si="56"/>
        <v>440</v>
      </c>
      <c r="CO217" s="9">
        <f t="shared" si="57"/>
        <v>8.5769980506822611E-3</v>
      </c>
      <c r="CP217">
        <v>2</v>
      </c>
    </row>
    <row r="218" spans="1:94" x14ac:dyDescent="0.25">
      <c r="A218">
        <v>77</v>
      </c>
      <c r="B218">
        <v>2</v>
      </c>
      <c r="C218">
        <v>1</v>
      </c>
      <c r="D218">
        <v>2</v>
      </c>
      <c r="E218">
        <v>2</v>
      </c>
      <c r="F218">
        <v>2</v>
      </c>
      <c r="G218">
        <v>2</v>
      </c>
      <c r="H218">
        <v>6</v>
      </c>
      <c r="I218">
        <v>1</v>
      </c>
      <c r="J218">
        <v>1</v>
      </c>
      <c r="K218">
        <v>3</v>
      </c>
      <c r="L218">
        <v>1</v>
      </c>
      <c r="M218">
        <v>2</v>
      </c>
      <c r="N218">
        <v>2</v>
      </c>
      <c r="O218">
        <v>1</v>
      </c>
      <c r="P218">
        <v>1</v>
      </c>
      <c r="Q218">
        <v>1</v>
      </c>
      <c r="R218">
        <v>1</v>
      </c>
      <c r="S218">
        <v>2</v>
      </c>
      <c r="T218">
        <v>2</v>
      </c>
      <c r="U218">
        <v>2</v>
      </c>
      <c r="V218">
        <v>1</v>
      </c>
      <c r="W218">
        <v>1</v>
      </c>
      <c r="X218">
        <v>1</v>
      </c>
      <c r="Y218">
        <v>30000</v>
      </c>
      <c r="Z218">
        <v>1</v>
      </c>
      <c r="AA218" s="3">
        <f t="shared" si="47"/>
        <v>1.4492753623188406</v>
      </c>
      <c r="AB218">
        <v>1</v>
      </c>
      <c r="AC218">
        <v>17000</v>
      </c>
      <c r="AD218">
        <v>2000</v>
      </c>
      <c r="AE218">
        <v>0</v>
      </c>
      <c r="AF218">
        <f t="shared" si="48"/>
        <v>19000</v>
      </c>
      <c r="AG218">
        <v>3000</v>
      </c>
      <c r="AH218">
        <v>1000</v>
      </c>
      <c r="AI218">
        <v>200</v>
      </c>
      <c r="AJ218">
        <f t="shared" si="49"/>
        <v>1200</v>
      </c>
      <c r="AK218">
        <v>2000</v>
      </c>
      <c r="AL218">
        <v>1200</v>
      </c>
      <c r="AM218">
        <v>500</v>
      </c>
      <c r="AN218">
        <v>300</v>
      </c>
      <c r="AO218">
        <v>0</v>
      </c>
      <c r="AP218">
        <v>300</v>
      </c>
      <c r="AQ218">
        <v>350</v>
      </c>
      <c r="AR218">
        <v>0</v>
      </c>
      <c r="AS218">
        <v>0</v>
      </c>
      <c r="AT218">
        <f t="shared" si="50"/>
        <v>9850</v>
      </c>
      <c r="AU218">
        <v>2</v>
      </c>
      <c r="AV218" s="1">
        <v>0</v>
      </c>
      <c r="AW218" s="1">
        <v>0</v>
      </c>
      <c r="AX218" s="1">
        <v>0</v>
      </c>
      <c r="AY218" s="1">
        <v>0</v>
      </c>
      <c r="AZ218" s="1">
        <f t="shared" si="51"/>
        <v>0</v>
      </c>
      <c r="BA218">
        <f t="shared" si="52"/>
        <v>28850</v>
      </c>
      <c r="BB218">
        <f t="shared" si="45"/>
        <v>57000</v>
      </c>
      <c r="BC218">
        <f t="shared" si="46"/>
        <v>86550</v>
      </c>
      <c r="BD218">
        <f t="shared" si="58"/>
        <v>29550</v>
      </c>
      <c r="BE218" t="s">
        <v>139</v>
      </c>
      <c r="BF218">
        <v>6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1</v>
      </c>
      <c r="BM218">
        <v>5</v>
      </c>
      <c r="BN218">
        <v>2</v>
      </c>
      <c r="BO218">
        <v>1</v>
      </c>
      <c r="BP218">
        <v>0</v>
      </c>
      <c r="BQ218">
        <v>0</v>
      </c>
      <c r="BR218">
        <v>3</v>
      </c>
      <c r="BS218">
        <v>1</v>
      </c>
      <c r="BT218">
        <v>0</v>
      </c>
      <c r="BU218">
        <v>0</v>
      </c>
      <c r="BV218">
        <v>400</v>
      </c>
      <c r="BW218">
        <v>120</v>
      </c>
      <c r="BX218">
        <v>200</v>
      </c>
      <c r="BY218">
        <f t="shared" si="53"/>
        <v>72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f t="shared" si="54"/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f t="shared" si="55"/>
        <v>0</v>
      </c>
      <c r="CM218">
        <f t="shared" si="59"/>
        <v>720</v>
      </c>
      <c r="CN218">
        <f t="shared" si="56"/>
        <v>720</v>
      </c>
      <c r="CO218" s="9">
        <f t="shared" si="57"/>
        <v>2.4365482233502538E-2</v>
      </c>
      <c r="CP218">
        <v>2</v>
      </c>
    </row>
    <row r="219" spans="1:94" x14ac:dyDescent="0.25">
      <c r="A219">
        <v>70</v>
      </c>
      <c r="B219">
        <v>2</v>
      </c>
      <c r="C219">
        <v>2</v>
      </c>
      <c r="D219">
        <v>2</v>
      </c>
      <c r="E219">
        <v>2</v>
      </c>
      <c r="F219">
        <v>1</v>
      </c>
      <c r="G219">
        <v>1</v>
      </c>
      <c r="H219">
        <v>5</v>
      </c>
      <c r="I219">
        <v>1</v>
      </c>
      <c r="J219">
        <v>1</v>
      </c>
      <c r="K219">
        <v>2</v>
      </c>
      <c r="L219">
        <v>1</v>
      </c>
      <c r="M219">
        <v>2</v>
      </c>
      <c r="N219">
        <v>2</v>
      </c>
      <c r="O219">
        <v>1</v>
      </c>
      <c r="P219">
        <v>1</v>
      </c>
      <c r="Q219">
        <v>1</v>
      </c>
      <c r="R219">
        <v>1</v>
      </c>
      <c r="S219">
        <v>6</v>
      </c>
      <c r="T219">
        <v>3</v>
      </c>
      <c r="U219">
        <v>2</v>
      </c>
      <c r="V219">
        <v>1</v>
      </c>
      <c r="W219">
        <v>3</v>
      </c>
      <c r="X219">
        <v>2</v>
      </c>
      <c r="Y219">
        <v>60000</v>
      </c>
      <c r="Z219">
        <v>2</v>
      </c>
      <c r="AA219" s="3">
        <f t="shared" si="47"/>
        <v>3.4782608695652173</v>
      </c>
      <c r="AB219">
        <v>0</v>
      </c>
      <c r="AC219">
        <v>20000</v>
      </c>
      <c r="AD219">
        <v>5000</v>
      </c>
      <c r="AE219">
        <v>0</v>
      </c>
      <c r="AF219">
        <f t="shared" si="48"/>
        <v>25000</v>
      </c>
      <c r="AG219">
        <v>2000</v>
      </c>
      <c r="AH219">
        <v>1000</v>
      </c>
      <c r="AI219">
        <v>300</v>
      </c>
      <c r="AJ219">
        <f t="shared" si="49"/>
        <v>1500</v>
      </c>
      <c r="AK219">
        <v>5000</v>
      </c>
      <c r="AL219">
        <v>700</v>
      </c>
      <c r="AM219">
        <v>500</v>
      </c>
      <c r="AN219">
        <v>1500</v>
      </c>
      <c r="AO219">
        <v>0</v>
      </c>
      <c r="AP219">
        <v>800</v>
      </c>
      <c r="AQ219">
        <v>350</v>
      </c>
      <c r="AR219">
        <v>0</v>
      </c>
      <c r="AS219">
        <v>0</v>
      </c>
      <c r="AT219">
        <f t="shared" si="50"/>
        <v>13350</v>
      </c>
      <c r="AU219">
        <v>2</v>
      </c>
      <c r="AV219" s="1">
        <v>0</v>
      </c>
      <c r="AW219" s="1">
        <v>0</v>
      </c>
      <c r="AX219" s="1">
        <v>0</v>
      </c>
      <c r="AY219" s="1">
        <v>0</v>
      </c>
      <c r="AZ219" s="1">
        <f t="shared" si="51"/>
        <v>0</v>
      </c>
      <c r="BA219">
        <f t="shared" si="52"/>
        <v>38350</v>
      </c>
      <c r="BB219">
        <f t="shared" si="45"/>
        <v>75000</v>
      </c>
      <c r="BC219">
        <f t="shared" si="46"/>
        <v>115050</v>
      </c>
      <c r="BD219">
        <f t="shared" si="58"/>
        <v>40050</v>
      </c>
      <c r="BE219" t="s">
        <v>9</v>
      </c>
      <c r="BF219">
        <v>6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1</v>
      </c>
      <c r="BM219">
        <v>5</v>
      </c>
      <c r="BN219">
        <v>2</v>
      </c>
      <c r="BO219">
        <v>1</v>
      </c>
      <c r="BP219">
        <v>0</v>
      </c>
      <c r="BQ219">
        <v>0</v>
      </c>
      <c r="BR219">
        <v>3</v>
      </c>
      <c r="BS219">
        <v>1</v>
      </c>
      <c r="BT219">
        <v>0</v>
      </c>
      <c r="BU219">
        <v>0</v>
      </c>
      <c r="BV219">
        <v>800</v>
      </c>
      <c r="BW219">
        <v>120</v>
      </c>
      <c r="BX219">
        <v>200</v>
      </c>
      <c r="BY219">
        <f t="shared" si="53"/>
        <v>112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f t="shared" si="54"/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f t="shared" si="55"/>
        <v>0</v>
      </c>
      <c r="CM219">
        <f t="shared" si="59"/>
        <v>1120</v>
      </c>
      <c r="CN219">
        <f t="shared" si="56"/>
        <v>1120</v>
      </c>
      <c r="CO219" s="9">
        <f t="shared" si="57"/>
        <v>2.7965043695380776E-2</v>
      </c>
      <c r="CP219">
        <v>2</v>
      </c>
    </row>
    <row r="220" spans="1:94" x14ac:dyDescent="0.25">
      <c r="A220">
        <v>92</v>
      </c>
      <c r="B220">
        <v>3</v>
      </c>
      <c r="C220">
        <v>1</v>
      </c>
      <c r="D220">
        <v>3</v>
      </c>
      <c r="E220">
        <v>2</v>
      </c>
      <c r="F220">
        <v>2</v>
      </c>
      <c r="G220">
        <v>2</v>
      </c>
      <c r="H220">
        <v>6</v>
      </c>
      <c r="I220">
        <v>1</v>
      </c>
      <c r="J220">
        <v>1</v>
      </c>
      <c r="K220">
        <v>4</v>
      </c>
      <c r="L220">
        <v>2</v>
      </c>
      <c r="M220">
        <v>2</v>
      </c>
      <c r="N220">
        <v>2</v>
      </c>
      <c r="O220">
        <v>1</v>
      </c>
      <c r="P220">
        <v>1</v>
      </c>
      <c r="Q220">
        <v>1</v>
      </c>
      <c r="R220">
        <v>1</v>
      </c>
      <c r="S220">
        <v>2</v>
      </c>
      <c r="T220">
        <v>2</v>
      </c>
      <c r="U220">
        <v>4</v>
      </c>
      <c r="V220">
        <v>2</v>
      </c>
      <c r="W220">
        <v>1</v>
      </c>
      <c r="X220">
        <v>1</v>
      </c>
      <c r="Y220">
        <v>70000</v>
      </c>
      <c r="Z220">
        <v>3</v>
      </c>
      <c r="AA220" s="3">
        <f t="shared" si="47"/>
        <v>3.3816425120772946</v>
      </c>
      <c r="AB220">
        <v>0</v>
      </c>
      <c r="AC220">
        <v>20000</v>
      </c>
      <c r="AD220">
        <v>5000</v>
      </c>
      <c r="AE220">
        <v>5000</v>
      </c>
      <c r="AF220">
        <f t="shared" si="48"/>
        <v>30000</v>
      </c>
      <c r="AG220">
        <v>3000</v>
      </c>
      <c r="AH220">
        <v>2000</v>
      </c>
      <c r="AI220">
        <v>400</v>
      </c>
      <c r="AJ220">
        <f t="shared" si="49"/>
        <v>2400</v>
      </c>
      <c r="AK220">
        <v>5000</v>
      </c>
      <c r="AL220">
        <v>2000</v>
      </c>
      <c r="AM220">
        <v>500</v>
      </c>
      <c r="AN220">
        <v>2000</v>
      </c>
      <c r="AO220">
        <v>0</v>
      </c>
      <c r="AP220">
        <v>1600</v>
      </c>
      <c r="AQ220">
        <v>350</v>
      </c>
      <c r="AR220">
        <v>0</v>
      </c>
      <c r="AS220">
        <v>0</v>
      </c>
      <c r="AT220">
        <f t="shared" si="50"/>
        <v>18850</v>
      </c>
      <c r="AU220">
        <v>2</v>
      </c>
      <c r="AV220" s="1">
        <v>0</v>
      </c>
      <c r="AW220" s="1">
        <v>0</v>
      </c>
      <c r="AX220" s="1">
        <v>0</v>
      </c>
      <c r="AY220" s="1">
        <v>0</v>
      </c>
      <c r="AZ220" s="1">
        <f t="shared" si="51"/>
        <v>0</v>
      </c>
      <c r="BA220">
        <f t="shared" si="52"/>
        <v>48850</v>
      </c>
      <c r="BB220">
        <f t="shared" si="45"/>
        <v>90000</v>
      </c>
      <c r="BC220">
        <f t="shared" si="46"/>
        <v>146550</v>
      </c>
      <c r="BD220">
        <f t="shared" si="58"/>
        <v>56550</v>
      </c>
      <c r="BE220" t="s">
        <v>9</v>
      </c>
      <c r="BF220">
        <v>6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1</v>
      </c>
      <c r="BM220">
        <v>15</v>
      </c>
      <c r="BN220">
        <v>3</v>
      </c>
      <c r="BO220">
        <v>1</v>
      </c>
      <c r="BP220">
        <v>0</v>
      </c>
      <c r="BQ220">
        <v>0</v>
      </c>
      <c r="BR220">
        <v>1</v>
      </c>
      <c r="BS220">
        <v>1</v>
      </c>
      <c r="BT220">
        <v>0</v>
      </c>
      <c r="BU220">
        <v>120</v>
      </c>
      <c r="BV220">
        <v>1000</v>
      </c>
      <c r="BW220">
        <v>0</v>
      </c>
      <c r="BX220">
        <v>0</v>
      </c>
      <c r="BY220">
        <f t="shared" si="53"/>
        <v>112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f t="shared" si="54"/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f t="shared" si="55"/>
        <v>0</v>
      </c>
      <c r="CM220">
        <f t="shared" si="59"/>
        <v>1120</v>
      </c>
      <c r="CN220">
        <f t="shared" si="56"/>
        <v>1120</v>
      </c>
      <c r="CO220" s="9">
        <f t="shared" si="57"/>
        <v>1.9805481874447393E-2</v>
      </c>
      <c r="CP220">
        <v>2</v>
      </c>
    </row>
    <row r="221" spans="1:94" x14ac:dyDescent="0.25">
      <c r="A221">
        <v>62</v>
      </c>
      <c r="B221">
        <v>1</v>
      </c>
      <c r="C221">
        <v>1</v>
      </c>
      <c r="D221">
        <v>2</v>
      </c>
      <c r="E221">
        <v>2</v>
      </c>
      <c r="F221">
        <v>2</v>
      </c>
      <c r="G221">
        <v>2</v>
      </c>
      <c r="H221">
        <v>6</v>
      </c>
      <c r="I221">
        <v>1</v>
      </c>
      <c r="J221">
        <v>1</v>
      </c>
      <c r="K221">
        <v>6</v>
      </c>
      <c r="L221">
        <v>2</v>
      </c>
      <c r="M221">
        <v>2</v>
      </c>
      <c r="N221">
        <v>2</v>
      </c>
      <c r="O221">
        <v>3</v>
      </c>
      <c r="P221">
        <v>2</v>
      </c>
      <c r="Q221">
        <v>1</v>
      </c>
      <c r="R221">
        <v>1</v>
      </c>
      <c r="S221">
        <v>3</v>
      </c>
      <c r="T221">
        <v>3</v>
      </c>
      <c r="U221">
        <v>2</v>
      </c>
      <c r="V221">
        <v>1</v>
      </c>
      <c r="W221">
        <v>1</v>
      </c>
      <c r="X221">
        <v>1</v>
      </c>
      <c r="Y221">
        <v>60000</v>
      </c>
      <c r="Z221">
        <v>2</v>
      </c>
      <c r="AA221" s="3">
        <f t="shared" si="47"/>
        <v>2.8985507246376812</v>
      </c>
      <c r="AB221">
        <v>0</v>
      </c>
      <c r="AC221">
        <v>20000</v>
      </c>
      <c r="AD221">
        <v>0</v>
      </c>
      <c r="AE221">
        <v>0</v>
      </c>
      <c r="AF221">
        <f t="shared" si="48"/>
        <v>20000</v>
      </c>
      <c r="AG221">
        <v>5000</v>
      </c>
      <c r="AH221">
        <v>2000</v>
      </c>
      <c r="AI221">
        <v>400</v>
      </c>
      <c r="AJ221">
        <f t="shared" si="49"/>
        <v>2400</v>
      </c>
      <c r="AK221">
        <v>3000</v>
      </c>
      <c r="AL221">
        <v>1200</v>
      </c>
      <c r="AM221">
        <v>1000</v>
      </c>
      <c r="AN221">
        <v>1000</v>
      </c>
      <c r="AO221">
        <v>0</v>
      </c>
      <c r="AP221">
        <v>300</v>
      </c>
      <c r="AQ221">
        <v>350</v>
      </c>
      <c r="AR221">
        <v>0</v>
      </c>
      <c r="AS221">
        <v>0</v>
      </c>
      <c r="AT221">
        <f t="shared" si="50"/>
        <v>16250</v>
      </c>
      <c r="AU221">
        <v>1</v>
      </c>
      <c r="AV221" s="1">
        <v>3000</v>
      </c>
      <c r="AW221" s="1">
        <v>0</v>
      </c>
      <c r="AX221" s="1">
        <v>0</v>
      </c>
      <c r="AY221" s="1">
        <v>0</v>
      </c>
      <c r="AZ221" s="1">
        <f t="shared" si="51"/>
        <v>3000</v>
      </c>
      <c r="BA221">
        <f t="shared" si="52"/>
        <v>39250</v>
      </c>
      <c r="BB221">
        <f t="shared" si="45"/>
        <v>60000</v>
      </c>
      <c r="BC221">
        <f t="shared" si="46"/>
        <v>117750</v>
      </c>
      <c r="BD221">
        <f t="shared" si="58"/>
        <v>57750</v>
      </c>
      <c r="BE221" t="s">
        <v>7</v>
      </c>
      <c r="BF221">
        <v>1</v>
      </c>
      <c r="BG221">
        <v>1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1</v>
      </c>
      <c r="BN221">
        <v>1</v>
      </c>
      <c r="BO221">
        <v>1</v>
      </c>
      <c r="BP221">
        <v>0</v>
      </c>
      <c r="BQ221">
        <v>0</v>
      </c>
      <c r="BR221">
        <v>2</v>
      </c>
      <c r="BS221">
        <v>1</v>
      </c>
      <c r="BT221">
        <v>0</v>
      </c>
      <c r="BU221">
        <v>700</v>
      </c>
      <c r="BV221">
        <v>350</v>
      </c>
      <c r="BW221">
        <v>300</v>
      </c>
      <c r="BX221">
        <v>0</v>
      </c>
      <c r="BY221">
        <f t="shared" si="53"/>
        <v>135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f t="shared" si="54"/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f t="shared" si="55"/>
        <v>0</v>
      </c>
      <c r="CM221">
        <f t="shared" si="59"/>
        <v>1350</v>
      </c>
      <c r="CN221">
        <f t="shared" si="56"/>
        <v>1350</v>
      </c>
      <c r="CO221" s="9">
        <f t="shared" si="57"/>
        <v>2.3376623376623377E-2</v>
      </c>
      <c r="CP221">
        <v>2</v>
      </c>
    </row>
    <row r="222" spans="1:94" x14ac:dyDescent="0.25">
      <c r="A222">
        <v>60</v>
      </c>
      <c r="B222">
        <v>1</v>
      </c>
      <c r="C222">
        <v>2</v>
      </c>
      <c r="D222">
        <v>2</v>
      </c>
      <c r="E222">
        <v>2</v>
      </c>
      <c r="F222">
        <v>1</v>
      </c>
      <c r="G222">
        <v>1</v>
      </c>
      <c r="H222">
        <v>5</v>
      </c>
      <c r="I222">
        <v>1</v>
      </c>
      <c r="J222">
        <v>1</v>
      </c>
      <c r="K222">
        <v>4</v>
      </c>
      <c r="L222">
        <v>2</v>
      </c>
      <c r="M222">
        <v>4</v>
      </c>
      <c r="N222">
        <v>2</v>
      </c>
      <c r="O222">
        <v>1</v>
      </c>
      <c r="P222">
        <v>1</v>
      </c>
      <c r="Q222">
        <v>1</v>
      </c>
      <c r="R222">
        <v>1</v>
      </c>
      <c r="S222">
        <v>3</v>
      </c>
      <c r="T222">
        <v>3</v>
      </c>
      <c r="U222">
        <v>2</v>
      </c>
      <c r="V222">
        <v>1</v>
      </c>
      <c r="W222">
        <v>3</v>
      </c>
      <c r="X222">
        <v>2</v>
      </c>
      <c r="Y222">
        <v>15000</v>
      </c>
      <c r="Z222">
        <v>1</v>
      </c>
      <c r="AA222" s="3">
        <f t="shared" si="47"/>
        <v>0.86956521739130432</v>
      </c>
      <c r="AB222">
        <v>1</v>
      </c>
      <c r="AC222">
        <v>7000</v>
      </c>
      <c r="AD222">
        <v>10000</v>
      </c>
      <c r="AE222">
        <v>0</v>
      </c>
      <c r="AF222">
        <f t="shared" si="48"/>
        <v>17000</v>
      </c>
      <c r="AG222">
        <v>300</v>
      </c>
      <c r="AH222">
        <v>500</v>
      </c>
      <c r="AI222">
        <v>200</v>
      </c>
      <c r="AJ222">
        <f t="shared" si="49"/>
        <v>1000</v>
      </c>
      <c r="AK222">
        <v>1000</v>
      </c>
      <c r="AL222">
        <v>200</v>
      </c>
      <c r="AM222">
        <v>300</v>
      </c>
      <c r="AN222">
        <v>300</v>
      </c>
      <c r="AO222">
        <v>0</v>
      </c>
      <c r="AP222">
        <v>400</v>
      </c>
      <c r="AQ222">
        <v>200</v>
      </c>
      <c r="AR222">
        <v>0</v>
      </c>
      <c r="AS222">
        <v>0</v>
      </c>
      <c r="AT222">
        <f t="shared" si="50"/>
        <v>4200</v>
      </c>
      <c r="AU222">
        <v>1</v>
      </c>
      <c r="AV222" s="1">
        <v>1000</v>
      </c>
      <c r="AW222" s="1">
        <v>0</v>
      </c>
      <c r="AX222" s="1">
        <v>0</v>
      </c>
      <c r="AY222" s="1">
        <v>0</v>
      </c>
      <c r="AZ222" s="1">
        <f t="shared" si="51"/>
        <v>1000</v>
      </c>
      <c r="BA222">
        <f t="shared" si="52"/>
        <v>22200</v>
      </c>
      <c r="BB222">
        <f t="shared" si="45"/>
        <v>51000</v>
      </c>
      <c r="BC222">
        <f t="shared" si="46"/>
        <v>66600</v>
      </c>
      <c r="BD222">
        <f t="shared" si="58"/>
        <v>15600</v>
      </c>
      <c r="BE222" t="s">
        <v>9</v>
      </c>
      <c r="BF222">
        <v>6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1</v>
      </c>
      <c r="BM222">
        <v>2</v>
      </c>
      <c r="BN222">
        <v>2</v>
      </c>
      <c r="BO222">
        <v>0</v>
      </c>
      <c r="BP222">
        <v>0</v>
      </c>
      <c r="BQ222">
        <v>0</v>
      </c>
      <c r="BR222">
        <v>1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f t="shared" si="53"/>
        <v>0</v>
      </c>
      <c r="BZ222">
        <v>400</v>
      </c>
      <c r="CA222">
        <v>600</v>
      </c>
      <c r="CB222">
        <v>400</v>
      </c>
      <c r="CC222">
        <v>0</v>
      </c>
      <c r="CD222">
        <v>1</v>
      </c>
      <c r="CE222">
        <f t="shared" si="54"/>
        <v>140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f t="shared" si="55"/>
        <v>0</v>
      </c>
      <c r="CM222">
        <f t="shared" si="59"/>
        <v>0</v>
      </c>
      <c r="CN222">
        <f t="shared" si="56"/>
        <v>1400</v>
      </c>
      <c r="CO222" s="9">
        <f t="shared" si="57"/>
        <v>8.9743589743589744E-2</v>
      </c>
      <c r="CP222">
        <v>2</v>
      </c>
    </row>
    <row r="223" spans="1:94" x14ac:dyDescent="0.25">
      <c r="A223">
        <v>79</v>
      </c>
      <c r="B223">
        <v>2</v>
      </c>
      <c r="C223">
        <v>2</v>
      </c>
      <c r="D223">
        <v>2</v>
      </c>
      <c r="E223">
        <v>2</v>
      </c>
      <c r="F223">
        <v>2</v>
      </c>
      <c r="G223">
        <v>2</v>
      </c>
      <c r="H223">
        <v>7</v>
      </c>
      <c r="I223">
        <v>3</v>
      </c>
      <c r="J223">
        <v>2</v>
      </c>
      <c r="K223">
        <v>4</v>
      </c>
      <c r="L223">
        <v>2</v>
      </c>
      <c r="M223">
        <v>4</v>
      </c>
      <c r="N223">
        <v>2</v>
      </c>
      <c r="O223">
        <v>1</v>
      </c>
      <c r="P223">
        <v>1</v>
      </c>
      <c r="Q223">
        <v>1</v>
      </c>
      <c r="R223">
        <v>1</v>
      </c>
      <c r="S223">
        <v>2</v>
      </c>
      <c r="T223">
        <v>2</v>
      </c>
      <c r="U223">
        <v>4</v>
      </c>
      <c r="V223">
        <v>2</v>
      </c>
      <c r="W223">
        <v>3</v>
      </c>
      <c r="X223">
        <v>2</v>
      </c>
      <c r="Y223">
        <v>80000</v>
      </c>
      <c r="Z223">
        <v>3</v>
      </c>
      <c r="AA223" s="3">
        <f t="shared" si="47"/>
        <v>3.3126293995859215</v>
      </c>
      <c r="AB223">
        <v>0</v>
      </c>
      <c r="AC223">
        <v>20000</v>
      </c>
      <c r="AD223">
        <v>10000</v>
      </c>
      <c r="AE223">
        <v>0</v>
      </c>
      <c r="AF223">
        <f t="shared" si="48"/>
        <v>30000</v>
      </c>
      <c r="AG223">
        <v>5000</v>
      </c>
      <c r="AH223">
        <v>2000</v>
      </c>
      <c r="AI223">
        <v>400</v>
      </c>
      <c r="AJ223">
        <f t="shared" si="49"/>
        <v>2800</v>
      </c>
      <c r="AK223">
        <v>2000</v>
      </c>
      <c r="AL223">
        <v>2000</v>
      </c>
      <c r="AM223">
        <v>1000</v>
      </c>
      <c r="AN223">
        <v>2000</v>
      </c>
      <c r="AO223">
        <v>0</v>
      </c>
      <c r="AP223">
        <v>1000</v>
      </c>
      <c r="AQ223">
        <v>1000</v>
      </c>
      <c r="AR223">
        <v>0</v>
      </c>
      <c r="AS223">
        <v>0</v>
      </c>
      <c r="AT223">
        <f t="shared" si="50"/>
        <v>18800</v>
      </c>
      <c r="AU223">
        <v>2</v>
      </c>
      <c r="AV223" s="1">
        <v>0</v>
      </c>
      <c r="AW223" s="1">
        <v>0</v>
      </c>
      <c r="AX223" s="1">
        <v>0</v>
      </c>
      <c r="AY223" s="1">
        <v>0</v>
      </c>
      <c r="AZ223" s="1">
        <f t="shared" si="51"/>
        <v>0</v>
      </c>
      <c r="BA223">
        <f t="shared" si="52"/>
        <v>48800</v>
      </c>
      <c r="BB223">
        <f t="shared" si="45"/>
        <v>90000</v>
      </c>
      <c r="BC223">
        <f t="shared" si="46"/>
        <v>146400</v>
      </c>
      <c r="BD223">
        <f t="shared" si="58"/>
        <v>56400</v>
      </c>
      <c r="BE223" t="s">
        <v>7</v>
      </c>
      <c r="BF223">
        <v>1</v>
      </c>
      <c r="BG223">
        <v>1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5</v>
      </c>
      <c r="BN223">
        <v>2</v>
      </c>
      <c r="BO223">
        <v>1</v>
      </c>
      <c r="BP223">
        <v>0</v>
      </c>
      <c r="BQ223">
        <v>0</v>
      </c>
      <c r="BR223">
        <v>3</v>
      </c>
      <c r="BS223">
        <v>1</v>
      </c>
      <c r="BT223">
        <v>400</v>
      </c>
      <c r="BU223">
        <v>20000</v>
      </c>
      <c r="BV223">
        <v>5000</v>
      </c>
      <c r="BW223">
        <v>1000</v>
      </c>
      <c r="BX223">
        <v>1000</v>
      </c>
      <c r="BY223">
        <f t="shared" si="53"/>
        <v>2740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1</v>
      </c>
      <c r="CG223">
        <v>2</v>
      </c>
      <c r="CH223">
        <v>1</v>
      </c>
      <c r="CI223">
        <v>15000</v>
      </c>
      <c r="CJ223">
        <v>10000</v>
      </c>
      <c r="CK223">
        <v>20000</v>
      </c>
      <c r="CL223">
        <f t="shared" si="55"/>
        <v>45000</v>
      </c>
      <c r="CM223">
        <f t="shared" si="59"/>
        <v>72400</v>
      </c>
      <c r="CN223">
        <f t="shared" si="56"/>
        <v>72400</v>
      </c>
      <c r="CO223" s="9">
        <f t="shared" si="57"/>
        <v>1.2836879432624113</v>
      </c>
      <c r="CP223">
        <v>1</v>
      </c>
    </row>
    <row r="224" spans="1:94" x14ac:dyDescent="0.25">
      <c r="A224">
        <v>65</v>
      </c>
      <c r="B224">
        <v>1</v>
      </c>
      <c r="C224">
        <v>1</v>
      </c>
      <c r="D224">
        <v>2</v>
      </c>
      <c r="E224">
        <v>2</v>
      </c>
      <c r="F224">
        <v>2</v>
      </c>
      <c r="G224">
        <v>2</v>
      </c>
      <c r="H224">
        <v>8</v>
      </c>
      <c r="I224">
        <v>2</v>
      </c>
      <c r="J224">
        <v>2</v>
      </c>
      <c r="K224">
        <v>5</v>
      </c>
      <c r="L224">
        <v>2</v>
      </c>
      <c r="M224">
        <v>4</v>
      </c>
      <c r="N224">
        <v>2</v>
      </c>
      <c r="O224">
        <v>4</v>
      </c>
      <c r="P224">
        <v>3</v>
      </c>
      <c r="Q224">
        <v>1</v>
      </c>
      <c r="R224">
        <v>1</v>
      </c>
      <c r="S224">
        <v>6</v>
      </c>
      <c r="T224">
        <v>3</v>
      </c>
      <c r="U224">
        <v>2</v>
      </c>
      <c r="V224">
        <v>1</v>
      </c>
      <c r="W224">
        <v>3</v>
      </c>
      <c r="X224">
        <v>2</v>
      </c>
      <c r="Y224">
        <v>300000</v>
      </c>
      <c r="Z224">
        <v>3</v>
      </c>
      <c r="AA224" s="3">
        <f t="shared" si="47"/>
        <v>10.869565217391305</v>
      </c>
      <c r="AB224">
        <v>0</v>
      </c>
      <c r="AC224">
        <v>30000</v>
      </c>
      <c r="AD224">
        <v>10000</v>
      </c>
      <c r="AE224">
        <v>2000</v>
      </c>
      <c r="AF224">
        <f t="shared" si="48"/>
        <v>42000</v>
      </c>
      <c r="AG224">
        <v>20000</v>
      </c>
      <c r="AH224">
        <v>7000</v>
      </c>
      <c r="AI224">
        <v>400</v>
      </c>
      <c r="AJ224">
        <f t="shared" si="49"/>
        <v>3200</v>
      </c>
      <c r="AK224">
        <v>10000</v>
      </c>
      <c r="AL224">
        <v>2000</v>
      </c>
      <c r="AM224">
        <v>3000</v>
      </c>
      <c r="AN224">
        <v>2000</v>
      </c>
      <c r="AO224">
        <v>0</v>
      </c>
      <c r="AP224">
        <v>1500</v>
      </c>
      <c r="AQ224">
        <v>1000</v>
      </c>
      <c r="AR224">
        <v>0</v>
      </c>
      <c r="AS224">
        <v>0</v>
      </c>
      <c r="AT224">
        <f t="shared" si="50"/>
        <v>49700</v>
      </c>
      <c r="AU224">
        <v>1</v>
      </c>
      <c r="AV224" s="1">
        <v>10000</v>
      </c>
      <c r="AW224" s="1">
        <v>0</v>
      </c>
      <c r="AX224" s="1">
        <v>0</v>
      </c>
      <c r="AY224" s="1">
        <v>15000</v>
      </c>
      <c r="AZ224" s="1">
        <f t="shared" si="51"/>
        <v>25000</v>
      </c>
      <c r="BA224">
        <f t="shared" si="52"/>
        <v>116700</v>
      </c>
      <c r="BB224">
        <f t="shared" si="45"/>
        <v>126000</v>
      </c>
      <c r="BC224">
        <f t="shared" si="46"/>
        <v>350100</v>
      </c>
      <c r="BD224">
        <f t="shared" si="58"/>
        <v>224100</v>
      </c>
      <c r="BE224" t="s">
        <v>7</v>
      </c>
      <c r="BF224">
        <v>1</v>
      </c>
      <c r="BG224">
        <v>1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15</v>
      </c>
      <c r="BN224">
        <v>3</v>
      </c>
      <c r="BO224">
        <v>1</v>
      </c>
      <c r="BP224">
        <v>0</v>
      </c>
      <c r="BQ224">
        <v>0</v>
      </c>
      <c r="BR224">
        <v>2</v>
      </c>
      <c r="BS224">
        <v>1</v>
      </c>
      <c r="BT224">
        <v>0</v>
      </c>
      <c r="BU224">
        <v>0</v>
      </c>
      <c r="BV224">
        <v>1000</v>
      </c>
      <c r="BW224">
        <v>0</v>
      </c>
      <c r="BX224">
        <v>0</v>
      </c>
      <c r="BY224">
        <f t="shared" si="53"/>
        <v>100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f>(BZ224+CA224+CB224+CC224)</f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f t="shared" si="55"/>
        <v>0</v>
      </c>
      <c r="CM224">
        <f t="shared" si="59"/>
        <v>1000</v>
      </c>
      <c r="CN224">
        <f t="shared" si="56"/>
        <v>1000</v>
      </c>
      <c r="CO224" s="9">
        <f t="shared" si="57"/>
        <v>4.4622936189201252E-3</v>
      </c>
      <c r="CP224">
        <v>2</v>
      </c>
    </row>
    <row r="225" spans="1:94" x14ac:dyDescent="0.25">
      <c r="A225">
        <v>77</v>
      </c>
      <c r="B225">
        <v>2</v>
      </c>
      <c r="C225">
        <v>1</v>
      </c>
      <c r="D225">
        <v>2</v>
      </c>
      <c r="E225">
        <v>2</v>
      </c>
      <c r="F225">
        <v>2</v>
      </c>
      <c r="G225">
        <v>2</v>
      </c>
      <c r="H225">
        <v>7</v>
      </c>
      <c r="I225">
        <v>1</v>
      </c>
      <c r="J225">
        <v>1</v>
      </c>
      <c r="K225">
        <v>3</v>
      </c>
      <c r="L225">
        <v>1</v>
      </c>
      <c r="M225">
        <v>4</v>
      </c>
      <c r="N225">
        <v>2</v>
      </c>
      <c r="O225">
        <v>4</v>
      </c>
      <c r="P225">
        <v>3</v>
      </c>
      <c r="Q225">
        <v>4</v>
      </c>
      <c r="R225">
        <v>2</v>
      </c>
      <c r="S225">
        <v>2</v>
      </c>
      <c r="T225">
        <v>2</v>
      </c>
      <c r="U225">
        <v>2</v>
      </c>
      <c r="V225">
        <v>1</v>
      </c>
      <c r="W225">
        <v>3</v>
      </c>
      <c r="X225">
        <v>2</v>
      </c>
      <c r="Y225">
        <v>50000</v>
      </c>
      <c r="Z225">
        <v>2</v>
      </c>
      <c r="AA225" s="3">
        <f t="shared" si="47"/>
        <v>2.0703933747412009</v>
      </c>
      <c r="AB225">
        <v>0</v>
      </c>
      <c r="AC225">
        <v>6000</v>
      </c>
      <c r="AD225">
        <v>15000</v>
      </c>
      <c r="AE225">
        <v>0</v>
      </c>
      <c r="AF225">
        <f t="shared" si="48"/>
        <v>21000</v>
      </c>
      <c r="AG225">
        <v>7000</v>
      </c>
      <c r="AH225">
        <v>2000</v>
      </c>
      <c r="AI225">
        <v>300</v>
      </c>
      <c r="AJ225">
        <f t="shared" si="49"/>
        <v>2100</v>
      </c>
      <c r="AK225">
        <v>2000</v>
      </c>
      <c r="AL225">
        <v>1000</v>
      </c>
      <c r="AM225">
        <v>1000</v>
      </c>
      <c r="AN225">
        <v>2000</v>
      </c>
      <c r="AO225">
        <v>0</v>
      </c>
      <c r="AP225">
        <v>300</v>
      </c>
      <c r="AQ225">
        <v>350</v>
      </c>
      <c r="AR225">
        <v>0</v>
      </c>
      <c r="AS225">
        <v>0</v>
      </c>
      <c r="AT225">
        <f t="shared" si="50"/>
        <v>17750</v>
      </c>
      <c r="AU225">
        <v>1</v>
      </c>
      <c r="AV225" s="1">
        <v>3000</v>
      </c>
      <c r="AW225" s="1">
        <v>0</v>
      </c>
      <c r="AX225" s="1">
        <v>0</v>
      </c>
      <c r="AY225" s="1">
        <v>0</v>
      </c>
      <c r="AZ225" s="1">
        <f t="shared" si="51"/>
        <v>3000</v>
      </c>
      <c r="BA225">
        <f t="shared" si="52"/>
        <v>41750</v>
      </c>
      <c r="BB225">
        <f t="shared" si="45"/>
        <v>63000</v>
      </c>
      <c r="BC225">
        <f t="shared" si="46"/>
        <v>125250</v>
      </c>
      <c r="BD225">
        <f t="shared" si="58"/>
        <v>62250</v>
      </c>
      <c r="BE225" t="s">
        <v>7</v>
      </c>
      <c r="BF225">
        <v>1</v>
      </c>
      <c r="BG225">
        <v>1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2</v>
      </c>
      <c r="BN225">
        <v>2</v>
      </c>
      <c r="BO225">
        <v>1</v>
      </c>
      <c r="BP225">
        <v>0</v>
      </c>
      <c r="BQ225">
        <v>0</v>
      </c>
      <c r="BR225">
        <v>1</v>
      </c>
      <c r="BS225">
        <v>1</v>
      </c>
      <c r="BT225">
        <v>0</v>
      </c>
      <c r="BU225">
        <v>15</v>
      </c>
      <c r="BV225">
        <v>1000</v>
      </c>
      <c r="BW225">
        <v>0</v>
      </c>
      <c r="BX225">
        <v>0</v>
      </c>
      <c r="BY225">
        <f t="shared" si="53"/>
        <v>1015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f>(BZ225+CA225+CB225+CC225)</f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f t="shared" si="55"/>
        <v>0</v>
      </c>
      <c r="CM225">
        <f t="shared" si="59"/>
        <v>1015</v>
      </c>
      <c r="CN225">
        <f t="shared" si="56"/>
        <v>1015</v>
      </c>
      <c r="CO225" s="9">
        <f t="shared" si="57"/>
        <v>1.6305220883534137E-2</v>
      </c>
      <c r="CP225">
        <v>2</v>
      </c>
    </row>
    <row r="226" spans="1:94" x14ac:dyDescent="0.25">
      <c r="A226">
        <v>60</v>
      </c>
      <c r="B226">
        <v>1</v>
      </c>
      <c r="C226">
        <v>1</v>
      </c>
      <c r="D226">
        <v>2</v>
      </c>
      <c r="E226">
        <v>2</v>
      </c>
      <c r="F226">
        <v>1</v>
      </c>
      <c r="G226">
        <v>1</v>
      </c>
      <c r="H226">
        <v>5</v>
      </c>
      <c r="I226">
        <v>1</v>
      </c>
      <c r="J226">
        <v>1</v>
      </c>
      <c r="K226">
        <v>2</v>
      </c>
      <c r="L226">
        <v>1</v>
      </c>
      <c r="M226">
        <v>2</v>
      </c>
      <c r="N226">
        <v>2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2</v>
      </c>
      <c r="V226">
        <v>1</v>
      </c>
      <c r="W226">
        <v>1</v>
      </c>
      <c r="X226">
        <v>1</v>
      </c>
      <c r="Y226">
        <v>60000</v>
      </c>
      <c r="Z226">
        <v>2</v>
      </c>
      <c r="AA226" s="3">
        <f t="shared" si="47"/>
        <v>3.4782608695652173</v>
      </c>
      <c r="AB226">
        <v>0</v>
      </c>
      <c r="AC226">
        <v>15000</v>
      </c>
      <c r="AD226">
        <v>5000</v>
      </c>
      <c r="AE226">
        <v>2500</v>
      </c>
      <c r="AF226">
        <f t="shared" si="48"/>
        <v>22500</v>
      </c>
      <c r="AG226">
        <v>2000</v>
      </c>
      <c r="AH226">
        <v>1000</v>
      </c>
      <c r="AI226">
        <v>300</v>
      </c>
      <c r="AJ226">
        <f t="shared" si="49"/>
        <v>1500</v>
      </c>
      <c r="AK226">
        <v>1000</v>
      </c>
      <c r="AL226">
        <v>700</v>
      </c>
      <c r="AM226">
        <v>1000</v>
      </c>
      <c r="AN226">
        <v>2000</v>
      </c>
      <c r="AO226">
        <v>0</v>
      </c>
      <c r="AP226">
        <v>300</v>
      </c>
      <c r="AQ226">
        <v>1000</v>
      </c>
      <c r="AR226">
        <v>0</v>
      </c>
      <c r="AS226">
        <v>0</v>
      </c>
      <c r="AT226">
        <f t="shared" si="50"/>
        <v>10500</v>
      </c>
      <c r="AU226">
        <v>1</v>
      </c>
      <c r="AV226" s="1">
        <v>8000</v>
      </c>
      <c r="AW226" s="1">
        <v>0</v>
      </c>
      <c r="AX226" s="1">
        <v>9000</v>
      </c>
      <c r="AY226" s="1">
        <v>0</v>
      </c>
      <c r="AZ226" s="1">
        <f t="shared" si="51"/>
        <v>17000</v>
      </c>
      <c r="BA226">
        <f t="shared" si="52"/>
        <v>50000</v>
      </c>
      <c r="BB226">
        <f t="shared" ref="BB226:BB281" si="60">(AF226*3)</f>
        <v>67500</v>
      </c>
      <c r="BC226">
        <f t="shared" ref="BC226:BC281" si="61">(BA226*3)</f>
        <v>150000</v>
      </c>
      <c r="BD226">
        <f t="shared" si="58"/>
        <v>82500</v>
      </c>
      <c r="BE226" t="s">
        <v>135</v>
      </c>
      <c r="BF226">
        <v>3</v>
      </c>
      <c r="BG226">
        <v>0</v>
      </c>
      <c r="BH226">
        <v>0</v>
      </c>
      <c r="BI226">
        <v>1</v>
      </c>
      <c r="BJ226">
        <v>0</v>
      </c>
      <c r="BK226">
        <v>0</v>
      </c>
      <c r="BL226">
        <v>0</v>
      </c>
      <c r="BM226">
        <v>0.75</v>
      </c>
      <c r="BN226">
        <v>1</v>
      </c>
      <c r="BO226">
        <v>1</v>
      </c>
      <c r="BP226">
        <v>0</v>
      </c>
      <c r="BQ226">
        <v>0</v>
      </c>
      <c r="BR226">
        <v>2</v>
      </c>
      <c r="BS226">
        <v>1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f t="shared" si="53"/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f>(BZ226+CA226+CB226+CC226)</f>
        <v>0</v>
      </c>
      <c r="CF226">
        <v>1</v>
      </c>
      <c r="CG226">
        <v>1</v>
      </c>
      <c r="CH226">
        <v>2</v>
      </c>
      <c r="CI226">
        <v>24000</v>
      </c>
      <c r="CJ226">
        <v>10000</v>
      </c>
      <c r="CK226">
        <v>7000</v>
      </c>
      <c r="CL226">
        <f t="shared" si="55"/>
        <v>41000</v>
      </c>
      <c r="CM226">
        <f t="shared" si="59"/>
        <v>41000</v>
      </c>
      <c r="CN226">
        <f t="shared" si="56"/>
        <v>41000</v>
      </c>
      <c r="CO226" s="9">
        <f t="shared" si="57"/>
        <v>0.49696969696969695</v>
      </c>
      <c r="CP226">
        <v>1</v>
      </c>
    </row>
    <row r="227" spans="1:94" x14ac:dyDescent="0.25">
      <c r="A227">
        <v>80</v>
      </c>
      <c r="B227">
        <v>3</v>
      </c>
      <c r="C227">
        <v>1</v>
      </c>
      <c r="D227">
        <v>2</v>
      </c>
      <c r="E227">
        <v>2</v>
      </c>
      <c r="F227">
        <v>1</v>
      </c>
      <c r="G227">
        <v>1</v>
      </c>
      <c r="H227">
        <v>5</v>
      </c>
      <c r="I227">
        <v>1</v>
      </c>
      <c r="J227">
        <v>1</v>
      </c>
      <c r="K227">
        <v>3</v>
      </c>
      <c r="L227">
        <v>1</v>
      </c>
      <c r="M227">
        <v>2</v>
      </c>
      <c r="N227">
        <v>2</v>
      </c>
      <c r="O227">
        <v>1</v>
      </c>
      <c r="P227">
        <v>1</v>
      </c>
      <c r="Q227">
        <v>1</v>
      </c>
      <c r="R227">
        <v>1</v>
      </c>
      <c r="S227">
        <v>2</v>
      </c>
      <c r="T227">
        <v>2</v>
      </c>
      <c r="U227">
        <v>2</v>
      </c>
      <c r="V227">
        <v>1</v>
      </c>
      <c r="W227">
        <v>1</v>
      </c>
      <c r="X227">
        <v>1</v>
      </c>
      <c r="Y227">
        <v>50000</v>
      </c>
      <c r="Z227">
        <v>2</v>
      </c>
      <c r="AA227" s="3">
        <f t="shared" si="47"/>
        <v>2.8985507246376812</v>
      </c>
      <c r="AB227">
        <v>0</v>
      </c>
      <c r="AC227">
        <v>10000</v>
      </c>
      <c r="AD227">
        <v>7000</v>
      </c>
      <c r="AE227">
        <v>0</v>
      </c>
      <c r="AF227">
        <f t="shared" si="48"/>
        <v>17000</v>
      </c>
      <c r="AG227">
        <v>7000</v>
      </c>
      <c r="AH227">
        <v>2000</v>
      </c>
      <c r="AI227">
        <v>400</v>
      </c>
      <c r="AJ227">
        <f t="shared" si="49"/>
        <v>2000</v>
      </c>
      <c r="AK227">
        <v>1600</v>
      </c>
      <c r="AL227">
        <v>2000</v>
      </c>
      <c r="AM227">
        <v>200</v>
      </c>
      <c r="AN227">
        <v>1000</v>
      </c>
      <c r="AO227">
        <v>0</v>
      </c>
      <c r="AP227">
        <v>1000</v>
      </c>
      <c r="AQ227">
        <v>300</v>
      </c>
      <c r="AR227">
        <v>0</v>
      </c>
      <c r="AS227">
        <v>0</v>
      </c>
      <c r="AT227">
        <f t="shared" si="50"/>
        <v>17100</v>
      </c>
      <c r="AU227">
        <v>2</v>
      </c>
      <c r="AV227" s="1">
        <v>0</v>
      </c>
      <c r="AW227" s="1">
        <v>0</v>
      </c>
      <c r="AX227" s="1">
        <v>0</v>
      </c>
      <c r="AY227" s="1">
        <v>0</v>
      </c>
      <c r="AZ227" s="1">
        <f t="shared" si="51"/>
        <v>0</v>
      </c>
      <c r="BA227">
        <f t="shared" si="52"/>
        <v>34100</v>
      </c>
      <c r="BB227">
        <f t="shared" si="60"/>
        <v>51000</v>
      </c>
      <c r="BC227">
        <f t="shared" si="61"/>
        <v>102300</v>
      </c>
      <c r="BD227">
        <f t="shared" si="58"/>
        <v>51300</v>
      </c>
      <c r="BE227" t="s">
        <v>30</v>
      </c>
      <c r="BF227">
        <v>4</v>
      </c>
      <c r="BG227">
        <v>0</v>
      </c>
      <c r="BH227">
        <v>0</v>
      </c>
      <c r="BI227">
        <v>0</v>
      </c>
      <c r="BJ227">
        <v>1</v>
      </c>
      <c r="BK227">
        <v>0</v>
      </c>
      <c r="BL227">
        <v>0</v>
      </c>
      <c r="BM227">
        <v>10</v>
      </c>
      <c r="BN227">
        <v>3</v>
      </c>
      <c r="BO227">
        <v>0</v>
      </c>
      <c r="BP227">
        <v>0</v>
      </c>
      <c r="BQ227">
        <v>1</v>
      </c>
      <c r="BR227">
        <v>3</v>
      </c>
      <c r="BS227">
        <v>1</v>
      </c>
      <c r="BT227">
        <v>400</v>
      </c>
      <c r="BU227">
        <v>13000</v>
      </c>
      <c r="BV227">
        <v>2000</v>
      </c>
      <c r="BW227">
        <v>200</v>
      </c>
      <c r="BX227">
        <v>300</v>
      </c>
      <c r="BY227">
        <f t="shared" si="53"/>
        <v>1590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f t="shared" si="55"/>
        <v>0</v>
      </c>
      <c r="CM227">
        <f t="shared" si="59"/>
        <v>15900</v>
      </c>
      <c r="CN227">
        <f t="shared" si="56"/>
        <v>15900</v>
      </c>
      <c r="CO227" s="9">
        <f t="shared" si="57"/>
        <v>0.30994152046783624</v>
      </c>
      <c r="CP227">
        <v>2</v>
      </c>
    </row>
    <row r="228" spans="1:94" x14ac:dyDescent="0.25">
      <c r="A228">
        <v>83</v>
      </c>
      <c r="B228">
        <v>3</v>
      </c>
      <c r="C228">
        <v>2</v>
      </c>
      <c r="D228">
        <v>2</v>
      </c>
      <c r="E228">
        <v>2</v>
      </c>
      <c r="F228">
        <v>1</v>
      </c>
      <c r="G228">
        <v>1</v>
      </c>
      <c r="H228">
        <v>5</v>
      </c>
      <c r="I228">
        <v>1</v>
      </c>
      <c r="J228">
        <v>1</v>
      </c>
      <c r="K228">
        <v>2</v>
      </c>
      <c r="L228">
        <v>1</v>
      </c>
      <c r="M228">
        <v>4</v>
      </c>
      <c r="N228">
        <v>2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4</v>
      </c>
      <c r="V228">
        <v>2</v>
      </c>
      <c r="W228">
        <v>3</v>
      </c>
      <c r="X228">
        <v>2</v>
      </c>
      <c r="Y228">
        <v>15000</v>
      </c>
      <c r="Z228">
        <v>1</v>
      </c>
      <c r="AA228" s="3">
        <f t="shared" si="47"/>
        <v>0.86956521739130432</v>
      </c>
      <c r="AB228">
        <v>1</v>
      </c>
      <c r="AC228">
        <v>7000</v>
      </c>
      <c r="AD228">
        <v>10000</v>
      </c>
      <c r="AE228">
        <v>0</v>
      </c>
      <c r="AF228">
        <f t="shared" si="48"/>
        <v>17000</v>
      </c>
      <c r="AG228">
        <v>0</v>
      </c>
      <c r="AH228">
        <v>1000</v>
      </c>
      <c r="AI228">
        <v>200</v>
      </c>
      <c r="AJ228">
        <f t="shared" si="49"/>
        <v>1000</v>
      </c>
      <c r="AK228">
        <v>1000</v>
      </c>
      <c r="AL228">
        <v>400</v>
      </c>
      <c r="AM228">
        <v>0</v>
      </c>
      <c r="AN228">
        <v>0</v>
      </c>
      <c r="AO228">
        <v>0</v>
      </c>
      <c r="AP228">
        <v>1000</v>
      </c>
      <c r="AQ228">
        <v>0</v>
      </c>
      <c r="AR228">
        <v>0</v>
      </c>
      <c r="AS228">
        <v>0</v>
      </c>
      <c r="AT228">
        <f t="shared" si="50"/>
        <v>4400</v>
      </c>
      <c r="AU228">
        <v>2</v>
      </c>
      <c r="AV228" s="1">
        <v>0</v>
      </c>
      <c r="AW228" s="1">
        <v>0</v>
      </c>
      <c r="AX228" s="1">
        <v>0</v>
      </c>
      <c r="AY228" s="1">
        <v>0</v>
      </c>
      <c r="AZ228" s="1">
        <f t="shared" si="51"/>
        <v>0</v>
      </c>
      <c r="BA228">
        <f t="shared" si="52"/>
        <v>21400</v>
      </c>
      <c r="BB228">
        <f t="shared" si="60"/>
        <v>51000</v>
      </c>
      <c r="BC228">
        <f t="shared" si="61"/>
        <v>64200</v>
      </c>
      <c r="BD228">
        <f t="shared" si="58"/>
        <v>13200</v>
      </c>
      <c r="BE228" t="s">
        <v>30</v>
      </c>
      <c r="BF228">
        <v>4</v>
      </c>
      <c r="BG228">
        <v>0</v>
      </c>
      <c r="BH228">
        <v>0</v>
      </c>
      <c r="BI228">
        <v>0</v>
      </c>
      <c r="BJ228">
        <v>1</v>
      </c>
      <c r="BK228">
        <v>0</v>
      </c>
      <c r="BL228">
        <v>0</v>
      </c>
      <c r="BM228">
        <v>6</v>
      </c>
      <c r="BN228">
        <v>3</v>
      </c>
      <c r="BO228">
        <v>0</v>
      </c>
      <c r="BP228">
        <v>0</v>
      </c>
      <c r="BQ228">
        <v>1</v>
      </c>
      <c r="BR228">
        <v>3</v>
      </c>
      <c r="BS228">
        <v>0</v>
      </c>
      <c r="BT228">
        <v>400</v>
      </c>
      <c r="BU228">
        <v>1800</v>
      </c>
      <c r="BV228">
        <v>4000</v>
      </c>
      <c r="BW228">
        <v>200</v>
      </c>
      <c r="BX228">
        <v>0</v>
      </c>
      <c r="BY228">
        <f t="shared" si="53"/>
        <v>640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1</v>
      </c>
      <c r="CG228">
        <v>2</v>
      </c>
      <c r="CH228">
        <v>3</v>
      </c>
      <c r="CI228">
        <v>17000</v>
      </c>
      <c r="CJ228">
        <v>10000</v>
      </c>
      <c r="CK228">
        <v>50000</v>
      </c>
      <c r="CL228">
        <f t="shared" si="55"/>
        <v>77000</v>
      </c>
      <c r="CM228">
        <f t="shared" si="59"/>
        <v>83400</v>
      </c>
      <c r="CN228">
        <f t="shared" si="56"/>
        <v>83400</v>
      </c>
      <c r="CO228" s="9">
        <f t="shared" si="57"/>
        <v>6.3181818181818183</v>
      </c>
      <c r="CP228">
        <v>1</v>
      </c>
    </row>
    <row r="229" spans="1:94" x14ac:dyDescent="0.25">
      <c r="A229">
        <v>71</v>
      </c>
      <c r="B229">
        <v>2</v>
      </c>
      <c r="C229">
        <v>1</v>
      </c>
      <c r="D229">
        <v>2</v>
      </c>
      <c r="E229">
        <v>2</v>
      </c>
      <c r="F229">
        <v>2</v>
      </c>
      <c r="G229">
        <v>2</v>
      </c>
      <c r="H229">
        <v>6</v>
      </c>
      <c r="I229">
        <v>2</v>
      </c>
      <c r="J229">
        <v>2</v>
      </c>
      <c r="K229">
        <v>2</v>
      </c>
      <c r="L229">
        <v>1</v>
      </c>
      <c r="M229">
        <v>2</v>
      </c>
      <c r="N229">
        <v>2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2</v>
      </c>
      <c r="V229">
        <v>1</v>
      </c>
      <c r="W229">
        <v>1</v>
      </c>
      <c r="X229">
        <v>1</v>
      </c>
      <c r="Y229">
        <v>25000</v>
      </c>
      <c r="Z229">
        <v>1</v>
      </c>
      <c r="AA229" s="3">
        <f t="shared" si="47"/>
        <v>1.2077294685990339</v>
      </c>
      <c r="AB229">
        <v>1</v>
      </c>
      <c r="AC229">
        <v>10000</v>
      </c>
      <c r="AD229">
        <v>8000</v>
      </c>
      <c r="AE229">
        <v>0</v>
      </c>
      <c r="AF229">
        <f t="shared" si="48"/>
        <v>18000</v>
      </c>
      <c r="AG229">
        <v>300</v>
      </c>
      <c r="AH229">
        <v>1000</v>
      </c>
      <c r="AI229">
        <v>200</v>
      </c>
      <c r="AJ229">
        <f t="shared" si="49"/>
        <v>1200</v>
      </c>
      <c r="AK229">
        <v>1500</v>
      </c>
      <c r="AL229">
        <v>400</v>
      </c>
      <c r="AM229">
        <v>0</v>
      </c>
      <c r="AN229">
        <v>200</v>
      </c>
      <c r="AO229">
        <v>0</v>
      </c>
      <c r="AP229">
        <v>1000</v>
      </c>
      <c r="AQ229">
        <v>0</v>
      </c>
      <c r="AR229">
        <v>0</v>
      </c>
      <c r="AS229">
        <v>0</v>
      </c>
      <c r="AT229">
        <f t="shared" si="50"/>
        <v>5600</v>
      </c>
      <c r="AU229">
        <v>2</v>
      </c>
      <c r="AV229" s="1">
        <v>0</v>
      </c>
      <c r="AW229" s="1">
        <v>0</v>
      </c>
      <c r="AX229" s="1">
        <v>0</v>
      </c>
      <c r="AY229" s="1">
        <v>0</v>
      </c>
      <c r="AZ229" s="1">
        <f t="shared" si="51"/>
        <v>0</v>
      </c>
      <c r="BA229">
        <f t="shared" si="52"/>
        <v>23600</v>
      </c>
      <c r="BB229">
        <f t="shared" si="60"/>
        <v>54000</v>
      </c>
      <c r="BC229">
        <f t="shared" si="61"/>
        <v>70800</v>
      </c>
      <c r="BD229">
        <f t="shared" si="58"/>
        <v>16800</v>
      </c>
      <c r="BE229" t="s">
        <v>30</v>
      </c>
      <c r="BF229">
        <v>4</v>
      </c>
      <c r="BG229">
        <v>0</v>
      </c>
      <c r="BH229">
        <v>0</v>
      </c>
      <c r="BI229">
        <v>0</v>
      </c>
      <c r="BJ229">
        <v>1</v>
      </c>
      <c r="BK229">
        <v>0</v>
      </c>
      <c r="BL229">
        <v>0</v>
      </c>
      <c r="BM229">
        <v>1</v>
      </c>
      <c r="BN229">
        <v>1</v>
      </c>
      <c r="BO229">
        <v>1</v>
      </c>
      <c r="BP229">
        <v>0</v>
      </c>
      <c r="BQ229">
        <v>0</v>
      </c>
      <c r="BR229">
        <v>2</v>
      </c>
      <c r="BS229">
        <v>0</v>
      </c>
      <c r="BT229">
        <v>400</v>
      </c>
      <c r="BU229">
        <v>5500</v>
      </c>
      <c r="BV229">
        <v>2000</v>
      </c>
      <c r="BW229">
        <v>300</v>
      </c>
      <c r="BX229">
        <v>200</v>
      </c>
      <c r="BY229">
        <f t="shared" si="53"/>
        <v>840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f t="shared" si="55"/>
        <v>0</v>
      </c>
      <c r="CM229">
        <f t="shared" si="59"/>
        <v>8400</v>
      </c>
      <c r="CN229">
        <f t="shared" si="56"/>
        <v>8400</v>
      </c>
      <c r="CO229" s="9">
        <f t="shared" si="57"/>
        <v>0.5</v>
      </c>
      <c r="CP229">
        <v>1</v>
      </c>
    </row>
    <row r="230" spans="1:94" x14ac:dyDescent="0.25">
      <c r="A230">
        <v>75</v>
      </c>
      <c r="B230">
        <v>2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2</v>
      </c>
      <c r="I230">
        <v>1</v>
      </c>
      <c r="J230">
        <v>1</v>
      </c>
      <c r="K230">
        <v>2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2</v>
      </c>
      <c r="V230">
        <v>1</v>
      </c>
      <c r="W230">
        <v>1</v>
      </c>
      <c r="X230">
        <v>1</v>
      </c>
      <c r="Y230">
        <v>17000</v>
      </c>
      <c r="Z230">
        <v>1</v>
      </c>
      <c r="AA230" s="3">
        <f t="shared" si="47"/>
        <v>2.4637681159420288</v>
      </c>
      <c r="AB230">
        <v>0</v>
      </c>
      <c r="AC230">
        <v>5000</v>
      </c>
      <c r="AD230">
        <v>4000</v>
      </c>
      <c r="AE230">
        <v>2000</v>
      </c>
      <c r="AF230">
        <f t="shared" si="48"/>
        <v>11000</v>
      </c>
      <c r="AG230">
        <v>0</v>
      </c>
      <c r="AH230">
        <v>0</v>
      </c>
      <c r="AI230">
        <v>200</v>
      </c>
      <c r="AJ230">
        <f t="shared" si="49"/>
        <v>400</v>
      </c>
      <c r="AK230">
        <v>500</v>
      </c>
      <c r="AL230">
        <v>0</v>
      </c>
      <c r="AM230">
        <v>0</v>
      </c>
      <c r="AN230">
        <v>0</v>
      </c>
      <c r="AO230">
        <v>0</v>
      </c>
      <c r="AP230">
        <v>300</v>
      </c>
      <c r="AQ230">
        <v>0</v>
      </c>
      <c r="AR230">
        <v>0</v>
      </c>
      <c r="AS230">
        <v>0</v>
      </c>
      <c r="AT230">
        <f t="shared" si="50"/>
        <v>1200</v>
      </c>
      <c r="AU230">
        <v>1</v>
      </c>
      <c r="AV230" s="1">
        <v>5000</v>
      </c>
      <c r="AW230" s="1">
        <v>2000</v>
      </c>
      <c r="AX230" s="1">
        <v>1000</v>
      </c>
      <c r="AY230" s="1">
        <v>0</v>
      </c>
      <c r="AZ230" s="1">
        <f t="shared" si="51"/>
        <v>8000</v>
      </c>
      <c r="BA230">
        <f t="shared" si="52"/>
        <v>20200</v>
      </c>
      <c r="BB230">
        <f t="shared" si="60"/>
        <v>33000</v>
      </c>
      <c r="BC230">
        <f t="shared" si="61"/>
        <v>60600</v>
      </c>
      <c r="BD230">
        <f t="shared" si="58"/>
        <v>27600</v>
      </c>
      <c r="BE230" t="s">
        <v>10</v>
      </c>
      <c r="BF230">
        <v>2</v>
      </c>
      <c r="BG230">
        <v>0</v>
      </c>
      <c r="BH230">
        <v>1</v>
      </c>
      <c r="BI230">
        <v>0</v>
      </c>
      <c r="BJ230">
        <v>0</v>
      </c>
      <c r="BK230">
        <v>0</v>
      </c>
      <c r="BL230">
        <v>0</v>
      </c>
      <c r="BM230">
        <v>2</v>
      </c>
      <c r="BN230">
        <v>2</v>
      </c>
      <c r="BO230">
        <v>1</v>
      </c>
      <c r="BP230">
        <v>0</v>
      </c>
      <c r="BQ230">
        <v>0</v>
      </c>
      <c r="BR230">
        <v>2</v>
      </c>
      <c r="BS230">
        <v>0</v>
      </c>
      <c r="BT230">
        <v>0</v>
      </c>
      <c r="BU230">
        <v>120</v>
      </c>
      <c r="BV230">
        <v>700</v>
      </c>
      <c r="BW230">
        <v>100</v>
      </c>
      <c r="BX230">
        <v>100</v>
      </c>
      <c r="BY230">
        <f t="shared" si="53"/>
        <v>102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f>(BZ230+CA230+CB230+CC230)</f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f t="shared" si="55"/>
        <v>0</v>
      </c>
      <c r="CM230">
        <f t="shared" si="59"/>
        <v>1020</v>
      </c>
      <c r="CN230">
        <f t="shared" si="56"/>
        <v>1020</v>
      </c>
      <c r="CO230" s="9">
        <f t="shared" si="57"/>
        <v>3.6956521739130437E-2</v>
      </c>
      <c r="CP230">
        <v>2</v>
      </c>
    </row>
    <row r="231" spans="1:94" x14ac:dyDescent="0.25">
      <c r="A231">
        <v>60</v>
      </c>
      <c r="B231">
        <v>1</v>
      </c>
      <c r="C231">
        <v>1</v>
      </c>
      <c r="D231">
        <v>2</v>
      </c>
      <c r="E231">
        <v>2</v>
      </c>
      <c r="F231">
        <v>2</v>
      </c>
      <c r="G231">
        <v>2</v>
      </c>
      <c r="H231">
        <v>7</v>
      </c>
      <c r="I231">
        <v>3</v>
      </c>
      <c r="J231">
        <v>2</v>
      </c>
      <c r="K231">
        <v>5</v>
      </c>
      <c r="L231">
        <v>2</v>
      </c>
      <c r="M231">
        <v>2</v>
      </c>
      <c r="N231">
        <v>2</v>
      </c>
      <c r="O231">
        <v>1</v>
      </c>
      <c r="P231">
        <v>1</v>
      </c>
      <c r="Q231">
        <v>4</v>
      </c>
      <c r="R231">
        <v>2</v>
      </c>
      <c r="S231">
        <v>2</v>
      </c>
      <c r="T231">
        <v>2</v>
      </c>
      <c r="U231">
        <v>2</v>
      </c>
      <c r="V231">
        <v>1</v>
      </c>
      <c r="W231">
        <v>1</v>
      </c>
      <c r="X231">
        <v>1</v>
      </c>
      <c r="Y231">
        <v>100000</v>
      </c>
      <c r="Z231">
        <v>3</v>
      </c>
      <c r="AA231" s="3">
        <f t="shared" si="47"/>
        <v>4.1407867494824018</v>
      </c>
      <c r="AB231">
        <v>0</v>
      </c>
      <c r="AC231">
        <v>5000</v>
      </c>
      <c r="AD231">
        <v>30000</v>
      </c>
      <c r="AE231">
        <v>0</v>
      </c>
      <c r="AF231">
        <f t="shared" si="48"/>
        <v>35000</v>
      </c>
      <c r="AG231">
        <v>10000</v>
      </c>
      <c r="AH231">
        <v>0</v>
      </c>
      <c r="AI231">
        <v>400</v>
      </c>
      <c r="AJ231">
        <f t="shared" si="49"/>
        <v>2800</v>
      </c>
      <c r="AK231">
        <v>2000</v>
      </c>
      <c r="AL231">
        <v>1000</v>
      </c>
      <c r="AM231">
        <v>2000</v>
      </c>
      <c r="AN231">
        <v>1000</v>
      </c>
      <c r="AO231">
        <v>0</v>
      </c>
      <c r="AP231">
        <v>200</v>
      </c>
      <c r="AQ231">
        <v>200</v>
      </c>
      <c r="AR231">
        <v>0</v>
      </c>
      <c r="AS231">
        <v>0</v>
      </c>
      <c r="AT231">
        <f t="shared" si="50"/>
        <v>19200</v>
      </c>
      <c r="AU231">
        <v>1</v>
      </c>
      <c r="AV231" s="1">
        <v>5000</v>
      </c>
      <c r="AW231" s="1">
        <v>0</v>
      </c>
      <c r="AX231" s="1">
        <v>0</v>
      </c>
      <c r="AY231" s="1">
        <v>0</v>
      </c>
      <c r="AZ231" s="1">
        <f t="shared" si="51"/>
        <v>5000</v>
      </c>
      <c r="BA231">
        <f t="shared" si="52"/>
        <v>59200</v>
      </c>
      <c r="BB231">
        <f t="shared" si="60"/>
        <v>105000</v>
      </c>
      <c r="BC231">
        <f t="shared" si="61"/>
        <v>177600</v>
      </c>
      <c r="BD231">
        <f t="shared" si="58"/>
        <v>72600</v>
      </c>
      <c r="BE231" t="s">
        <v>30</v>
      </c>
      <c r="BF231">
        <v>4</v>
      </c>
      <c r="BG231">
        <v>0</v>
      </c>
      <c r="BH231">
        <v>0</v>
      </c>
      <c r="BI231">
        <v>0</v>
      </c>
      <c r="BJ231">
        <v>1</v>
      </c>
      <c r="BK231">
        <v>0</v>
      </c>
      <c r="BL231">
        <v>0</v>
      </c>
      <c r="BM231">
        <v>4</v>
      </c>
      <c r="BN231">
        <v>2</v>
      </c>
      <c r="BO231">
        <v>1</v>
      </c>
      <c r="BP231">
        <v>0</v>
      </c>
      <c r="BQ231">
        <v>0</v>
      </c>
      <c r="BR231">
        <v>1</v>
      </c>
      <c r="BS231">
        <v>1</v>
      </c>
      <c r="BT231">
        <v>400</v>
      </c>
      <c r="BU231">
        <v>2000</v>
      </c>
      <c r="BV231">
        <v>1000</v>
      </c>
      <c r="BW231">
        <v>300</v>
      </c>
      <c r="BX231">
        <v>200</v>
      </c>
      <c r="BY231">
        <f t="shared" si="53"/>
        <v>390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f t="shared" si="55"/>
        <v>0</v>
      </c>
      <c r="CM231">
        <f t="shared" si="59"/>
        <v>3900</v>
      </c>
      <c r="CN231">
        <f t="shared" si="56"/>
        <v>3900</v>
      </c>
      <c r="CO231" s="9">
        <f t="shared" si="57"/>
        <v>5.3719008264462811E-2</v>
      </c>
      <c r="CP231">
        <v>2</v>
      </c>
    </row>
    <row r="232" spans="1:94" x14ac:dyDescent="0.25">
      <c r="A232">
        <v>80</v>
      </c>
      <c r="B232">
        <v>3</v>
      </c>
      <c r="C232">
        <v>2</v>
      </c>
      <c r="D232">
        <v>2</v>
      </c>
      <c r="E232">
        <v>2</v>
      </c>
      <c r="F232">
        <v>1</v>
      </c>
      <c r="G232">
        <v>1</v>
      </c>
      <c r="H232">
        <v>5</v>
      </c>
      <c r="I232">
        <v>1</v>
      </c>
      <c r="J232">
        <v>1</v>
      </c>
      <c r="K232">
        <v>4</v>
      </c>
      <c r="L232">
        <v>2</v>
      </c>
      <c r="M232">
        <v>2</v>
      </c>
      <c r="N232">
        <v>2</v>
      </c>
      <c r="O232">
        <v>5</v>
      </c>
      <c r="P232">
        <v>3</v>
      </c>
      <c r="Q232">
        <v>1</v>
      </c>
      <c r="R232">
        <v>1</v>
      </c>
      <c r="S232">
        <v>2</v>
      </c>
      <c r="T232">
        <v>2</v>
      </c>
      <c r="U232">
        <v>2</v>
      </c>
      <c r="V232">
        <v>1</v>
      </c>
      <c r="W232">
        <v>3</v>
      </c>
      <c r="X232">
        <v>2</v>
      </c>
      <c r="Y232">
        <v>20000</v>
      </c>
      <c r="Z232">
        <v>1</v>
      </c>
      <c r="AA232" s="3">
        <f t="shared" si="47"/>
        <v>1.1594202898550725</v>
      </c>
      <c r="AB232">
        <v>1</v>
      </c>
      <c r="AC232">
        <v>7000</v>
      </c>
      <c r="AD232">
        <v>1000</v>
      </c>
      <c r="AE232">
        <v>0</v>
      </c>
      <c r="AF232">
        <f t="shared" si="48"/>
        <v>8000</v>
      </c>
      <c r="AG232">
        <v>2000</v>
      </c>
      <c r="AH232">
        <v>1000</v>
      </c>
      <c r="AI232">
        <v>300</v>
      </c>
      <c r="AJ232">
        <f t="shared" si="49"/>
        <v>1500</v>
      </c>
      <c r="AK232">
        <v>2000</v>
      </c>
      <c r="AL232">
        <v>800</v>
      </c>
      <c r="AM232">
        <v>1000</v>
      </c>
      <c r="AN232">
        <v>600</v>
      </c>
      <c r="AO232">
        <v>0</v>
      </c>
      <c r="AP232">
        <v>300</v>
      </c>
      <c r="AQ232">
        <v>350</v>
      </c>
      <c r="AR232">
        <v>0</v>
      </c>
      <c r="AS232">
        <v>0</v>
      </c>
      <c r="AT232">
        <f t="shared" si="50"/>
        <v>9550</v>
      </c>
      <c r="AU232">
        <v>1</v>
      </c>
      <c r="AV232" s="1">
        <v>3000</v>
      </c>
      <c r="AW232" s="1">
        <v>0</v>
      </c>
      <c r="AX232" s="1">
        <v>0</v>
      </c>
      <c r="AY232" s="1">
        <v>0</v>
      </c>
      <c r="AZ232" s="1">
        <f t="shared" si="51"/>
        <v>3000</v>
      </c>
      <c r="BA232">
        <f t="shared" si="52"/>
        <v>20550</v>
      </c>
      <c r="BB232">
        <f t="shared" si="60"/>
        <v>24000</v>
      </c>
      <c r="BC232">
        <f t="shared" si="61"/>
        <v>61650</v>
      </c>
      <c r="BD232">
        <f t="shared" si="58"/>
        <v>37650</v>
      </c>
      <c r="BE232" t="s">
        <v>140</v>
      </c>
      <c r="BF232">
        <v>6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1</v>
      </c>
      <c r="BM232">
        <v>5</v>
      </c>
      <c r="BN232">
        <v>2</v>
      </c>
      <c r="BO232">
        <v>1</v>
      </c>
      <c r="BP232">
        <v>0</v>
      </c>
      <c r="BQ232">
        <v>0</v>
      </c>
      <c r="BR232">
        <v>3</v>
      </c>
      <c r="BS232">
        <v>0</v>
      </c>
      <c r="BT232">
        <v>0</v>
      </c>
      <c r="BU232">
        <v>120</v>
      </c>
      <c r="BV232">
        <v>600</v>
      </c>
      <c r="BW232">
        <v>0</v>
      </c>
      <c r="BX232">
        <v>0</v>
      </c>
      <c r="BY232">
        <f t="shared" si="53"/>
        <v>72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f>(BZ232+CA232+CB232+CC232)</f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f t="shared" si="55"/>
        <v>0</v>
      </c>
      <c r="CM232">
        <f t="shared" si="59"/>
        <v>720</v>
      </c>
      <c r="CN232">
        <f t="shared" si="56"/>
        <v>720</v>
      </c>
      <c r="CO232" s="9">
        <f t="shared" si="57"/>
        <v>1.9123505976095617E-2</v>
      </c>
      <c r="CP232">
        <v>2</v>
      </c>
    </row>
    <row r="233" spans="1:94" x14ac:dyDescent="0.25">
      <c r="A233">
        <v>68</v>
      </c>
      <c r="B233">
        <v>1</v>
      </c>
      <c r="C233">
        <v>1</v>
      </c>
      <c r="D233">
        <v>2</v>
      </c>
      <c r="E233">
        <v>2</v>
      </c>
      <c r="F233">
        <v>1</v>
      </c>
      <c r="G233">
        <v>1</v>
      </c>
      <c r="H233">
        <v>5</v>
      </c>
      <c r="I233">
        <v>1</v>
      </c>
      <c r="J233">
        <v>1</v>
      </c>
      <c r="K233">
        <v>4</v>
      </c>
      <c r="L233">
        <v>2</v>
      </c>
      <c r="M233">
        <v>2</v>
      </c>
      <c r="N233">
        <v>2</v>
      </c>
      <c r="O233">
        <v>1</v>
      </c>
      <c r="P233">
        <v>1</v>
      </c>
      <c r="Q233">
        <v>1</v>
      </c>
      <c r="R233">
        <v>1</v>
      </c>
      <c r="S233">
        <v>3</v>
      </c>
      <c r="T233">
        <v>3</v>
      </c>
      <c r="U233">
        <v>4</v>
      </c>
      <c r="V233">
        <v>2</v>
      </c>
      <c r="W233">
        <v>1</v>
      </c>
      <c r="X233">
        <v>1</v>
      </c>
      <c r="Y233">
        <v>30000</v>
      </c>
      <c r="Z233">
        <v>1</v>
      </c>
      <c r="AA233" s="3">
        <f t="shared" si="47"/>
        <v>1.7391304347826086</v>
      </c>
      <c r="AB233">
        <v>1</v>
      </c>
      <c r="AC233">
        <v>15000</v>
      </c>
      <c r="AD233">
        <v>0</v>
      </c>
      <c r="AE233">
        <v>0</v>
      </c>
      <c r="AF233">
        <f t="shared" si="48"/>
        <v>15000</v>
      </c>
      <c r="AG233">
        <v>3000</v>
      </c>
      <c r="AH233">
        <v>2000</v>
      </c>
      <c r="AI233">
        <v>300</v>
      </c>
      <c r="AJ233">
        <f t="shared" si="49"/>
        <v>1500</v>
      </c>
      <c r="AK233">
        <v>1000</v>
      </c>
      <c r="AL233">
        <v>700</v>
      </c>
      <c r="AM233">
        <v>1000</v>
      </c>
      <c r="AN233">
        <v>600</v>
      </c>
      <c r="AO233">
        <v>0</v>
      </c>
      <c r="AP233">
        <v>600</v>
      </c>
      <c r="AQ233">
        <v>350</v>
      </c>
      <c r="AR233">
        <v>0</v>
      </c>
      <c r="AS233">
        <v>0</v>
      </c>
      <c r="AT233">
        <f t="shared" si="50"/>
        <v>10750</v>
      </c>
      <c r="AU233">
        <v>1</v>
      </c>
      <c r="AV233" s="1">
        <v>0</v>
      </c>
      <c r="AW233" s="1">
        <v>0</v>
      </c>
      <c r="AX233" s="1">
        <v>0</v>
      </c>
      <c r="AY233" s="1">
        <v>0</v>
      </c>
      <c r="AZ233" s="1">
        <f t="shared" si="51"/>
        <v>0</v>
      </c>
      <c r="BA233">
        <f t="shared" si="52"/>
        <v>25750</v>
      </c>
      <c r="BB233">
        <f t="shared" si="60"/>
        <v>45000</v>
      </c>
      <c r="BC233">
        <f t="shared" si="61"/>
        <v>77250</v>
      </c>
      <c r="BD233">
        <f t="shared" si="58"/>
        <v>32250</v>
      </c>
      <c r="BE233" t="s">
        <v>7</v>
      </c>
      <c r="BF233">
        <v>1</v>
      </c>
      <c r="BG233">
        <v>1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1</v>
      </c>
      <c r="BN233">
        <v>1</v>
      </c>
      <c r="BO233">
        <v>1</v>
      </c>
      <c r="BP233">
        <v>0</v>
      </c>
      <c r="BQ233">
        <v>0</v>
      </c>
      <c r="BR233">
        <v>3</v>
      </c>
      <c r="BS233">
        <v>0</v>
      </c>
      <c r="BT233">
        <v>60</v>
      </c>
      <c r="BU233">
        <v>1500</v>
      </c>
      <c r="BV233">
        <v>300</v>
      </c>
      <c r="BW233">
        <v>200</v>
      </c>
      <c r="BX233">
        <v>100</v>
      </c>
      <c r="BY233">
        <f t="shared" si="53"/>
        <v>216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f t="shared" si="55"/>
        <v>0</v>
      </c>
      <c r="CM233">
        <f t="shared" si="59"/>
        <v>2160</v>
      </c>
      <c r="CN233">
        <f t="shared" si="56"/>
        <v>2160</v>
      </c>
      <c r="CO233" s="9">
        <f t="shared" si="57"/>
        <v>6.6976744186046516E-2</v>
      </c>
      <c r="CP233">
        <v>2</v>
      </c>
    </row>
    <row r="234" spans="1:94" x14ac:dyDescent="0.25">
      <c r="A234">
        <v>64</v>
      </c>
      <c r="B234">
        <v>1</v>
      </c>
      <c r="C234">
        <v>1</v>
      </c>
      <c r="D234">
        <v>1</v>
      </c>
      <c r="E234">
        <v>1</v>
      </c>
      <c r="F234">
        <v>2</v>
      </c>
      <c r="G234">
        <v>2</v>
      </c>
      <c r="H234">
        <v>6</v>
      </c>
      <c r="I234">
        <v>1</v>
      </c>
      <c r="J234">
        <v>1</v>
      </c>
      <c r="K234">
        <v>4</v>
      </c>
      <c r="L234">
        <v>2</v>
      </c>
      <c r="M234">
        <v>4</v>
      </c>
      <c r="N234">
        <v>2</v>
      </c>
      <c r="O234">
        <v>1</v>
      </c>
      <c r="P234">
        <v>1</v>
      </c>
      <c r="Q234">
        <v>2</v>
      </c>
      <c r="R234">
        <v>2</v>
      </c>
      <c r="S234">
        <v>2</v>
      </c>
      <c r="T234">
        <v>2</v>
      </c>
      <c r="U234">
        <v>2</v>
      </c>
      <c r="V234">
        <v>1</v>
      </c>
      <c r="W234">
        <v>1</v>
      </c>
      <c r="X234">
        <v>1</v>
      </c>
      <c r="Y234">
        <v>12000</v>
      </c>
      <c r="Z234">
        <v>1</v>
      </c>
      <c r="AA234" s="3">
        <f t="shared" si="47"/>
        <v>0.57971014492753625</v>
      </c>
      <c r="AB234">
        <v>1</v>
      </c>
      <c r="AC234">
        <v>7000</v>
      </c>
      <c r="AD234">
        <v>15000</v>
      </c>
      <c r="AE234">
        <v>5000</v>
      </c>
      <c r="AF234">
        <f t="shared" si="48"/>
        <v>27000</v>
      </c>
      <c r="AG234">
        <v>3000</v>
      </c>
      <c r="AH234">
        <v>2000</v>
      </c>
      <c r="AI234">
        <v>300</v>
      </c>
      <c r="AJ234">
        <f t="shared" si="49"/>
        <v>1800</v>
      </c>
      <c r="AK234">
        <v>1000</v>
      </c>
      <c r="AL234">
        <v>700</v>
      </c>
      <c r="AM234">
        <v>300</v>
      </c>
      <c r="AN234">
        <v>300</v>
      </c>
      <c r="AO234">
        <v>0</v>
      </c>
      <c r="AP234">
        <v>1000</v>
      </c>
      <c r="AQ234">
        <v>350</v>
      </c>
      <c r="AR234">
        <v>0</v>
      </c>
      <c r="AS234">
        <v>0</v>
      </c>
      <c r="AT234">
        <f t="shared" si="50"/>
        <v>10450</v>
      </c>
      <c r="AU234">
        <v>2</v>
      </c>
      <c r="AV234" s="1">
        <v>0</v>
      </c>
      <c r="AW234" s="1">
        <v>0</v>
      </c>
      <c r="AX234" s="1">
        <v>2000</v>
      </c>
      <c r="AY234" s="1">
        <v>0</v>
      </c>
      <c r="AZ234" s="1">
        <f t="shared" si="51"/>
        <v>2000</v>
      </c>
      <c r="BA234">
        <f t="shared" si="52"/>
        <v>39450</v>
      </c>
      <c r="BB234">
        <f t="shared" si="60"/>
        <v>81000</v>
      </c>
      <c r="BC234">
        <f t="shared" si="61"/>
        <v>118350</v>
      </c>
      <c r="BD234">
        <f t="shared" si="58"/>
        <v>37350</v>
      </c>
      <c r="BE234" t="s">
        <v>30</v>
      </c>
      <c r="BF234">
        <v>4</v>
      </c>
      <c r="BG234">
        <v>0</v>
      </c>
      <c r="BH234">
        <v>0</v>
      </c>
      <c r="BI234">
        <v>0</v>
      </c>
      <c r="BJ234">
        <v>1</v>
      </c>
      <c r="BK234">
        <v>0</v>
      </c>
      <c r="BL234">
        <v>0</v>
      </c>
      <c r="BM234">
        <v>9</v>
      </c>
      <c r="BN234">
        <v>3</v>
      </c>
      <c r="BO234">
        <v>1</v>
      </c>
      <c r="BP234">
        <v>0</v>
      </c>
      <c r="BQ234">
        <v>0</v>
      </c>
      <c r="BR234">
        <v>2</v>
      </c>
      <c r="BS234">
        <v>0</v>
      </c>
      <c r="BT234">
        <v>60</v>
      </c>
      <c r="BU234">
        <v>1000</v>
      </c>
      <c r="BV234">
        <v>1000</v>
      </c>
      <c r="BW234">
        <v>200</v>
      </c>
      <c r="BX234">
        <v>200</v>
      </c>
      <c r="BY234">
        <f t="shared" si="53"/>
        <v>246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f t="shared" si="55"/>
        <v>0</v>
      </c>
      <c r="CM234">
        <f t="shared" si="59"/>
        <v>2460</v>
      </c>
      <c r="CN234">
        <f t="shared" si="56"/>
        <v>2460</v>
      </c>
      <c r="CO234" s="9">
        <f t="shared" si="57"/>
        <v>6.5863453815261042E-2</v>
      </c>
      <c r="CP234">
        <v>2</v>
      </c>
    </row>
    <row r="235" spans="1:94" x14ac:dyDescent="0.25">
      <c r="A235">
        <v>99</v>
      </c>
      <c r="B235">
        <v>3</v>
      </c>
      <c r="C235">
        <v>2</v>
      </c>
      <c r="D235">
        <v>2</v>
      </c>
      <c r="E235">
        <v>2</v>
      </c>
      <c r="F235">
        <v>1</v>
      </c>
      <c r="G235">
        <v>1</v>
      </c>
      <c r="H235">
        <v>4</v>
      </c>
      <c r="I235">
        <v>1</v>
      </c>
      <c r="J235">
        <v>1</v>
      </c>
      <c r="K235">
        <v>2</v>
      </c>
      <c r="L235">
        <v>1</v>
      </c>
      <c r="M235">
        <v>2</v>
      </c>
      <c r="N235">
        <v>2</v>
      </c>
      <c r="O235">
        <v>1</v>
      </c>
      <c r="P235">
        <v>1</v>
      </c>
      <c r="Q235">
        <v>1</v>
      </c>
      <c r="R235">
        <v>1</v>
      </c>
      <c r="S235">
        <v>2</v>
      </c>
      <c r="T235">
        <v>2</v>
      </c>
      <c r="U235">
        <v>4</v>
      </c>
      <c r="V235">
        <v>2</v>
      </c>
      <c r="W235">
        <v>3</v>
      </c>
      <c r="X235">
        <v>2</v>
      </c>
      <c r="Y235">
        <v>90000</v>
      </c>
      <c r="Z235">
        <v>3</v>
      </c>
      <c r="AA235" s="3">
        <f t="shared" si="47"/>
        <v>6.5217391304347823</v>
      </c>
      <c r="AB235">
        <v>0</v>
      </c>
      <c r="AC235">
        <v>20000</v>
      </c>
      <c r="AD235">
        <v>5000</v>
      </c>
      <c r="AE235">
        <v>0</v>
      </c>
      <c r="AF235">
        <f t="shared" si="48"/>
        <v>25000</v>
      </c>
      <c r="AG235">
        <v>5000</v>
      </c>
      <c r="AH235">
        <v>2000</v>
      </c>
      <c r="AI235">
        <v>400</v>
      </c>
      <c r="AJ235">
        <f t="shared" si="49"/>
        <v>1600</v>
      </c>
      <c r="AK235">
        <v>2000</v>
      </c>
      <c r="AL235">
        <v>1200</v>
      </c>
      <c r="AM235">
        <v>700</v>
      </c>
      <c r="AN235">
        <v>2000</v>
      </c>
      <c r="AO235">
        <v>0</v>
      </c>
      <c r="AP235">
        <v>1000</v>
      </c>
      <c r="AQ235">
        <v>0</v>
      </c>
      <c r="AR235">
        <v>0</v>
      </c>
      <c r="AS235">
        <v>0</v>
      </c>
      <c r="AT235">
        <f t="shared" si="50"/>
        <v>15500</v>
      </c>
      <c r="AU235">
        <v>1</v>
      </c>
      <c r="AV235" s="1">
        <v>0</v>
      </c>
      <c r="AW235" s="1">
        <v>0</v>
      </c>
      <c r="AX235" s="1">
        <v>0</v>
      </c>
      <c r="AY235" s="1">
        <v>0</v>
      </c>
      <c r="AZ235" s="1">
        <f t="shared" si="51"/>
        <v>0</v>
      </c>
      <c r="BA235">
        <f t="shared" si="52"/>
        <v>40500</v>
      </c>
      <c r="BB235">
        <f t="shared" si="60"/>
        <v>75000</v>
      </c>
      <c r="BC235">
        <f t="shared" si="61"/>
        <v>121500</v>
      </c>
      <c r="BD235">
        <f t="shared" si="58"/>
        <v>46500</v>
      </c>
      <c r="BE235" t="s">
        <v>30</v>
      </c>
      <c r="BF235">
        <v>4</v>
      </c>
      <c r="BG235">
        <v>0</v>
      </c>
      <c r="BH235">
        <v>0</v>
      </c>
      <c r="BI235">
        <v>0</v>
      </c>
      <c r="BJ235">
        <v>1</v>
      </c>
      <c r="BK235">
        <v>0</v>
      </c>
      <c r="BL235">
        <v>0</v>
      </c>
      <c r="BM235">
        <v>12</v>
      </c>
      <c r="BN235">
        <v>3</v>
      </c>
      <c r="BO235">
        <v>1</v>
      </c>
      <c r="BP235">
        <v>0</v>
      </c>
      <c r="BQ235">
        <v>0</v>
      </c>
      <c r="BR235">
        <v>3</v>
      </c>
      <c r="BS235">
        <v>1</v>
      </c>
      <c r="BT235">
        <v>60</v>
      </c>
      <c r="BU235">
        <v>2000</v>
      </c>
      <c r="BV235">
        <v>1500</v>
      </c>
      <c r="BW235">
        <v>100</v>
      </c>
      <c r="BX235">
        <v>100</v>
      </c>
      <c r="BY235">
        <f t="shared" si="53"/>
        <v>376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f t="shared" si="55"/>
        <v>0</v>
      </c>
      <c r="CM235">
        <f t="shared" si="59"/>
        <v>3760</v>
      </c>
      <c r="CN235">
        <f t="shared" si="56"/>
        <v>3760</v>
      </c>
      <c r="CO235" s="9">
        <f t="shared" si="57"/>
        <v>8.0860215053763437E-2</v>
      </c>
      <c r="CP235">
        <v>2</v>
      </c>
    </row>
    <row r="236" spans="1:94" x14ac:dyDescent="0.25">
      <c r="A236">
        <v>65</v>
      </c>
      <c r="B236">
        <v>1</v>
      </c>
      <c r="C236">
        <v>1</v>
      </c>
      <c r="D236">
        <v>2</v>
      </c>
      <c r="E236">
        <v>2</v>
      </c>
      <c r="F236">
        <v>1</v>
      </c>
      <c r="G236">
        <v>1</v>
      </c>
      <c r="H236">
        <v>5</v>
      </c>
      <c r="I236">
        <v>2</v>
      </c>
      <c r="J236">
        <v>2</v>
      </c>
      <c r="K236">
        <v>2</v>
      </c>
      <c r="L236">
        <v>1</v>
      </c>
      <c r="M236">
        <v>2</v>
      </c>
      <c r="N236">
        <v>2</v>
      </c>
      <c r="O236">
        <v>2</v>
      </c>
      <c r="P236">
        <v>2</v>
      </c>
      <c r="Q236">
        <v>4</v>
      </c>
      <c r="R236">
        <v>2</v>
      </c>
      <c r="S236">
        <v>2</v>
      </c>
      <c r="T236">
        <v>2</v>
      </c>
      <c r="U236">
        <v>2</v>
      </c>
      <c r="V236">
        <v>1</v>
      </c>
      <c r="W236">
        <v>1</v>
      </c>
      <c r="X236">
        <v>1</v>
      </c>
      <c r="Y236">
        <v>50000</v>
      </c>
      <c r="Z236">
        <v>2</v>
      </c>
      <c r="AA236" s="3">
        <f t="shared" si="47"/>
        <v>2.8985507246376812</v>
      </c>
      <c r="AB236">
        <v>0</v>
      </c>
      <c r="AC236">
        <v>20000</v>
      </c>
      <c r="AD236">
        <v>0</v>
      </c>
      <c r="AE236">
        <v>0</v>
      </c>
      <c r="AF236">
        <f t="shared" si="48"/>
        <v>20000</v>
      </c>
      <c r="AG236">
        <v>5000</v>
      </c>
      <c r="AH236">
        <v>1000</v>
      </c>
      <c r="AI236">
        <v>400</v>
      </c>
      <c r="AJ236">
        <f t="shared" si="49"/>
        <v>2000</v>
      </c>
      <c r="AK236">
        <v>2500</v>
      </c>
      <c r="AL236">
        <v>900</v>
      </c>
      <c r="AM236">
        <v>1000</v>
      </c>
      <c r="AN236">
        <v>2000</v>
      </c>
      <c r="AO236">
        <v>0</v>
      </c>
      <c r="AP236">
        <v>300</v>
      </c>
      <c r="AQ236">
        <v>350</v>
      </c>
      <c r="AR236">
        <v>0</v>
      </c>
      <c r="AS236">
        <v>0</v>
      </c>
      <c r="AT236">
        <f t="shared" si="50"/>
        <v>15050</v>
      </c>
      <c r="AU236">
        <v>1</v>
      </c>
      <c r="AV236" s="1">
        <v>7000</v>
      </c>
      <c r="AW236" s="1">
        <v>0</v>
      </c>
      <c r="AX236" s="1">
        <v>0</v>
      </c>
      <c r="AY236" s="1">
        <v>0</v>
      </c>
      <c r="AZ236" s="1">
        <f t="shared" si="51"/>
        <v>7000</v>
      </c>
      <c r="BA236">
        <f t="shared" si="52"/>
        <v>42050</v>
      </c>
      <c r="BB236">
        <f t="shared" si="60"/>
        <v>60000</v>
      </c>
      <c r="BC236">
        <f t="shared" si="61"/>
        <v>126150</v>
      </c>
      <c r="BD236">
        <f t="shared" si="58"/>
        <v>66150</v>
      </c>
      <c r="BE236" t="s">
        <v>10</v>
      </c>
      <c r="BF236">
        <v>2</v>
      </c>
      <c r="BG236">
        <v>0</v>
      </c>
      <c r="BH236">
        <v>1</v>
      </c>
      <c r="BI236">
        <v>0</v>
      </c>
      <c r="BJ236">
        <v>0</v>
      </c>
      <c r="BK236">
        <v>0</v>
      </c>
      <c r="BL236">
        <v>0</v>
      </c>
      <c r="BM236">
        <v>5</v>
      </c>
      <c r="BN236">
        <v>2</v>
      </c>
      <c r="BO236">
        <v>1</v>
      </c>
      <c r="BP236">
        <v>0</v>
      </c>
      <c r="BQ236">
        <v>0</v>
      </c>
      <c r="BR236">
        <v>2</v>
      </c>
      <c r="BS236">
        <v>1</v>
      </c>
      <c r="BT236">
        <v>60</v>
      </c>
      <c r="BU236">
        <v>1000</v>
      </c>
      <c r="BV236">
        <v>180</v>
      </c>
      <c r="BW236">
        <v>100</v>
      </c>
      <c r="BX236">
        <v>100</v>
      </c>
      <c r="BY236">
        <f t="shared" si="53"/>
        <v>144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f t="shared" si="55"/>
        <v>0</v>
      </c>
      <c r="CM236">
        <f t="shared" si="59"/>
        <v>1440</v>
      </c>
      <c r="CN236">
        <f t="shared" si="56"/>
        <v>1440</v>
      </c>
      <c r="CO236" s="9">
        <f t="shared" si="57"/>
        <v>2.1768707482993196E-2</v>
      </c>
      <c r="CP236">
        <v>2</v>
      </c>
    </row>
    <row r="237" spans="1:94" x14ac:dyDescent="0.25">
      <c r="A237">
        <v>69</v>
      </c>
      <c r="B237">
        <v>1</v>
      </c>
      <c r="C237">
        <v>2</v>
      </c>
      <c r="D237">
        <v>1</v>
      </c>
      <c r="E237">
        <v>1</v>
      </c>
      <c r="F237">
        <v>1</v>
      </c>
      <c r="G237">
        <v>1</v>
      </c>
      <c r="H237">
        <v>5</v>
      </c>
      <c r="I237">
        <v>1</v>
      </c>
      <c r="J237">
        <v>1</v>
      </c>
      <c r="K237">
        <v>2</v>
      </c>
      <c r="L237">
        <v>1</v>
      </c>
      <c r="M237">
        <v>2</v>
      </c>
      <c r="N237">
        <v>2</v>
      </c>
      <c r="O237">
        <v>1</v>
      </c>
      <c r="P237">
        <v>1</v>
      </c>
      <c r="Q237">
        <v>4</v>
      </c>
      <c r="R237">
        <v>2</v>
      </c>
      <c r="S237">
        <v>2</v>
      </c>
      <c r="T237">
        <v>2</v>
      </c>
      <c r="U237">
        <v>2</v>
      </c>
      <c r="V237">
        <v>1</v>
      </c>
      <c r="W237">
        <v>3</v>
      </c>
      <c r="X237">
        <v>2</v>
      </c>
      <c r="Y237">
        <v>20000</v>
      </c>
      <c r="Z237">
        <v>1</v>
      </c>
      <c r="AA237" s="3">
        <f t="shared" si="47"/>
        <v>1.1594202898550725</v>
      </c>
      <c r="AB237">
        <v>1</v>
      </c>
      <c r="AC237">
        <v>7000</v>
      </c>
      <c r="AD237">
        <v>1000</v>
      </c>
      <c r="AE237">
        <v>0</v>
      </c>
      <c r="AF237">
        <f t="shared" si="48"/>
        <v>8000</v>
      </c>
      <c r="AG237">
        <v>0</v>
      </c>
      <c r="AH237">
        <v>500</v>
      </c>
      <c r="AI237">
        <v>500</v>
      </c>
      <c r="AJ237">
        <f t="shared" si="49"/>
        <v>2500</v>
      </c>
      <c r="AK237">
        <v>1700</v>
      </c>
      <c r="AL237">
        <v>400</v>
      </c>
      <c r="AM237">
        <v>200</v>
      </c>
      <c r="AN237">
        <v>200</v>
      </c>
      <c r="AO237">
        <v>0</v>
      </c>
      <c r="AP237">
        <v>700</v>
      </c>
      <c r="AQ237">
        <v>350</v>
      </c>
      <c r="AR237">
        <v>0</v>
      </c>
      <c r="AS237">
        <v>1000</v>
      </c>
      <c r="AT237">
        <f t="shared" si="50"/>
        <v>7550</v>
      </c>
      <c r="AU237">
        <v>2</v>
      </c>
      <c r="AV237" s="1">
        <v>0</v>
      </c>
      <c r="AW237" s="1">
        <v>0</v>
      </c>
      <c r="AX237" s="1">
        <v>0</v>
      </c>
      <c r="AY237" s="1">
        <v>0</v>
      </c>
      <c r="AZ237" s="1">
        <f t="shared" si="51"/>
        <v>0</v>
      </c>
      <c r="BA237">
        <f t="shared" si="52"/>
        <v>15550</v>
      </c>
      <c r="BB237">
        <f t="shared" si="60"/>
        <v>24000</v>
      </c>
      <c r="BC237">
        <f t="shared" si="61"/>
        <v>46650</v>
      </c>
      <c r="BD237">
        <f t="shared" si="58"/>
        <v>22650</v>
      </c>
      <c r="BE237" t="s">
        <v>10</v>
      </c>
      <c r="BF237">
        <v>2</v>
      </c>
      <c r="BG237">
        <v>0</v>
      </c>
      <c r="BH237">
        <v>1</v>
      </c>
      <c r="BI237">
        <v>0</v>
      </c>
      <c r="BJ237">
        <v>0</v>
      </c>
      <c r="BK237">
        <v>0</v>
      </c>
      <c r="BL237">
        <v>0</v>
      </c>
      <c r="BM237">
        <v>1</v>
      </c>
      <c r="BN237">
        <v>1</v>
      </c>
      <c r="BO237">
        <v>0</v>
      </c>
      <c r="BP237">
        <v>1</v>
      </c>
      <c r="BQ237">
        <v>0</v>
      </c>
      <c r="BR237">
        <v>2</v>
      </c>
      <c r="BS237">
        <v>1</v>
      </c>
      <c r="BT237">
        <v>60</v>
      </c>
      <c r="BU237">
        <v>1000</v>
      </c>
      <c r="BV237">
        <v>1000</v>
      </c>
      <c r="BW237">
        <v>300</v>
      </c>
      <c r="BX237">
        <v>200</v>
      </c>
      <c r="BY237">
        <f t="shared" si="53"/>
        <v>256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f t="shared" si="55"/>
        <v>0</v>
      </c>
      <c r="CM237">
        <f t="shared" si="59"/>
        <v>2560</v>
      </c>
      <c r="CN237">
        <f t="shared" si="56"/>
        <v>2560</v>
      </c>
      <c r="CO237" s="9">
        <f t="shared" si="57"/>
        <v>0.1130242825607064</v>
      </c>
      <c r="CP237">
        <v>2</v>
      </c>
    </row>
    <row r="238" spans="1:94" x14ac:dyDescent="0.25">
      <c r="A238">
        <v>63</v>
      </c>
      <c r="B238">
        <v>1</v>
      </c>
      <c r="C238">
        <v>1</v>
      </c>
      <c r="D238">
        <v>2</v>
      </c>
      <c r="E238">
        <v>2</v>
      </c>
      <c r="F238">
        <v>1</v>
      </c>
      <c r="G238">
        <v>1</v>
      </c>
      <c r="H238">
        <v>5</v>
      </c>
      <c r="I238">
        <v>2</v>
      </c>
      <c r="J238">
        <v>2</v>
      </c>
      <c r="K238">
        <v>4</v>
      </c>
      <c r="L238">
        <v>2</v>
      </c>
      <c r="M238">
        <v>2</v>
      </c>
      <c r="N238">
        <v>2</v>
      </c>
      <c r="O238">
        <v>1</v>
      </c>
      <c r="P238">
        <v>1</v>
      </c>
      <c r="Q238">
        <v>1</v>
      </c>
      <c r="R238">
        <v>1</v>
      </c>
      <c r="S238">
        <v>6</v>
      </c>
      <c r="T238">
        <v>3</v>
      </c>
      <c r="U238">
        <v>2</v>
      </c>
      <c r="V238">
        <v>1</v>
      </c>
      <c r="W238">
        <v>1</v>
      </c>
      <c r="X238">
        <v>1</v>
      </c>
      <c r="Y238">
        <v>100000</v>
      </c>
      <c r="Z238">
        <v>3</v>
      </c>
      <c r="AA238" s="3">
        <f t="shared" si="47"/>
        <v>5.7971014492753623</v>
      </c>
      <c r="AB238">
        <v>0</v>
      </c>
      <c r="AC238">
        <v>20000</v>
      </c>
      <c r="AD238">
        <v>5000</v>
      </c>
      <c r="AE238">
        <v>0</v>
      </c>
      <c r="AF238">
        <f t="shared" si="48"/>
        <v>25000</v>
      </c>
      <c r="AG238">
        <v>2000</v>
      </c>
      <c r="AH238">
        <v>1000</v>
      </c>
      <c r="AI238">
        <v>500</v>
      </c>
      <c r="AJ238">
        <f t="shared" si="49"/>
        <v>2500</v>
      </c>
      <c r="AK238">
        <v>1200</v>
      </c>
      <c r="AL238">
        <v>700</v>
      </c>
      <c r="AM238">
        <v>200</v>
      </c>
      <c r="AN238">
        <v>200</v>
      </c>
      <c r="AO238">
        <v>0</v>
      </c>
      <c r="AP238">
        <v>700</v>
      </c>
      <c r="AQ238">
        <v>350</v>
      </c>
      <c r="AR238">
        <v>0</v>
      </c>
      <c r="AS238">
        <v>1000</v>
      </c>
      <c r="AT238">
        <f t="shared" si="50"/>
        <v>9850</v>
      </c>
      <c r="AU238">
        <v>1</v>
      </c>
      <c r="AV238" s="1">
        <v>5000</v>
      </c>
      <c r="AW238" s="1">
        <v>0</v>
      </c>
      <c r="AX238" s="1">
        <v>0</v>
      </c>
      <c r="AY238" s="1">
        <v>0</v>
      </c>
      <c r="AZ238" s="1">
        <f t="shared" si="51"/>
        <v>5000</v>
      </c>
      <c r="BA238">
        <f t="shared" si="52"/>
        <v>39850</v>
      </c>
      <c r="BB238">
        <f t="shared" si="60"/>
        <v>75000</v>
      </c>
      <c r="BC238">
        <f t="shared" si="61"/>
        <v>119550</v>
      </c>
      <c r="BD238">
        <f t="shared" si="58"/>
        <v>44550</v>
      </c>
      <c r="BE238" t="s">
        <v>9</v>
      </c>
      <c r="BF238">
        <v>6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1</v>
      </c>
      <c r="BM238">
        <v>5</v>
      </c>
      <c r="BN238">
        <v>2</v>
      </c>
      <c r="BO238">
        <v>1</v>
      </c>
      <c r="BP238">
        <v>0</v>
      </c>
      <c r="BQ238">
        <v>0</v>
      </c>
      <c r="BR238">
        <v>3</v>
      </c>
      <c r="BS238">
        <v>1</v>
      </c>
      <c r="BT238">
        <v>0</v>
      </c>
      <c r="BU238">
        <v>0</v>
      </c>
      <c r="BV238">
        <v>1200</v>
      </c>
      <c r="BW238">
        <v>160</v>
      </c>
      <c r="BX238">
        <v>100</v>
      </c>
      <c r="BY238">
        <f t="shared" si="53"/>
        <v>146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f>(BZ238+CA238+CB238+CC238)</f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f t="shared" si="55"/>
        <v>0</v>
      </c>
      <c r="CM238">
        <f t="shared" si="59"/>
        <v>1460</v>
      </c>
      <c r="CN238">
        <f t="shared" si="56"/>
        <v>1460</v>
      </c>
      <c r="CO238" s="9">
        <f t="shared" si="57"/>
        <v>3.2772166105499441E-2</v>
      </c>
      <c r="CP238">
        <v>2</v>
      </c>
    </row>
    <row r="239" spans="1:94" x14ac:dyDescent="0.25">
      <c r="A239">
        <v>60</v>
      </c>
      <c r="B239">
        <v>1</v>
      </c>
      <c r="C239">
        <v>1</v>
      </c>
      <c r="D239">
        <v>2</v>
      </c>
      <c r="E239">
        <v>2</v>
      </c>
      <c r="F239">
        <v>2</v>
      </c>
      <c r="G239">
        <v>2</v>
      </c>
      <c r="H239">
        <v>8</v>
      </c>
      <c r="I239">
        <v>2</v>
      </c>
      <c r="J239">
        <v>2</v>
      </c>
      <c r="K239">
        <v>3</v>
      </c>
      <c r="L239">
        <v>1</v>
      </c>
      <c r="M239">
        <v>2</v>
      </c>
      <c r="N239">
        <v>2</v>
      </c>
      <c r="O239">
        <v>1</v>
      </c>
      <c r="P239">
        <v>1</v>
      </c>
      <c r="Q239">
        <v>4</v>
      </c>
      <c r="R239">
        <v>2</v>
      </c>
      <c r="S239">
        <v>2</v>
      </c>
      <c r="T239">
        <v>2</v>
      </c>
      <c r="U239">
        <v>2</v>
      </c>
      <c r="V239">
        <v>1</v>
      </c>
      <c r="W239">
        <v>1</v>
      </c>
      <c r="X239">
        <v>1</v>
      </c>
      <c r="Y239">
        <v>100000</v>
      </c>
      <c r="Z239">
        <v>3</v>
      </c>
      <c r="AA239" s="3">
        <f t="shared" si="47"/>
        <v>3.6231884057971016</v>
      </c>
      <c r="AB239">
        <v>0</v>
      </c>
      <c r="AC239">
        <v>20000</v>
      </c>
      <c r="AD239">
        <v>5000</v>
      </c>
      <c r="AE239">
        <v>1000</v>
      </c>
      <c r="AF239">
        <f t="shared" si="48"/>
        <v>26000</v>
      </c>
      <c r="AG239">
        <v>8000</v>
      </c>
      <c r="AH239">
        <v>2000</v>
      </c>
      <c r="AI239">
        <v>300</v>
      </c>
      <c r="AJ239">
        <f t="shared" si="49"/>
        <v>2400</v>
      </c>
      <c r="AK239">
        <v>1200</v>
      </c>
      <c r="AL239">
        <v>1200</v>
      </c>
      <c r="AM239">
        <v>1000</v>
      </c>
      <c r="AN239">
        <v>2000</v>
      </c>
      <c r="AO239">
        <v>0</v>
      </c>
      <c r="AP239">
        <v>2000</v>
      </c>
      <c r="AQ239">
        <v>350</v>
      </c>
      <c r="AR239">
        <v>0</v>
      </c>
      <c r="AS239">
        <v>1000</v>
      </c>
      <c r="AT239">
        <f t="shared" si="50"/>
        <v>21150</v>
      </c>
      <c r="AU239">
        <v>1</v>
      </c>
      <c r="AV239" s="1">
        <v>8000</v>
      </c>
      <c r="AW239" s="1">
        <v>0</v>
      </c>
      <c r="AX239" s="1">
        <v>0</v>
      </c>
      <c r="AY239" s="1">
        <v>0</v>
      </c>
      <c r="AZ239" s="1">
        <f t="shared" si="51"/>
        <v>8000</v>
      </c>
      <c r="BA239">
        <f t="shared" si="52"/>
        <v>55150</v>
      </c>
      <c r="BB239">
        <f t="shared" si="60"/>
        <v>78000</v>
      </c>
      <c r="BC239">
        <f t="shared" si="61"/>
        <v>165450</v>
      </c>
      <c r="BD239">
        <f t="shared" si="58"/>
        <v>87450</v>
      </c>
      <c r="BE239" t="s">
        <v>10</v>
      </c>
      <c r="BF239">
        <v>2</v>
      </c>
      <c r="BG239">
        <v>0</v>
      </c>
      <c r="BH239">
        <v>1</v>
      </c>
      <c r="BI239">
        <v>0</v>
      </c>
      <c r="BJ239">
        <v>0</v>
      </c>
      <c r="BK239">
        <v>0</v>
      </c>
      <c r="BL239">
        <v>0</v>
      </c>
      <c r="BM239">
        <v>1</v>
      </c>
      <c r="BN239">
        <v>1</v>
      </c>
      <c r="BO239">
        <v>1</v>
      </c>
      <c r="BP239">
        <v>0</v>
      </c>
      <c r="BQ239">
        <v>0</v>
      </c>
      <c r="BR239">
        <v>3</v>
      </c>
      <c r="BS239">
        <v>1</v>
      </c>
      <c r="BT239">
        <v>0</v>
      </c>
      <c r="BU239">
        <v>0</v>
      </c>
      <c r="BV239">
        <v>1000</v>
      </c>
      <c r="BW239">
        <v>160</v>
      </c>
      <c r="BX239">
        <v>200</v>
      </c>
      <c r="BY239">
        <f t="shared" si="53"/>
        <v>136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f>(BZ239+CA239+CB239+CC239)</f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f t="shared" si="55"/>
        <v>0</v>
      </c>
      <c r="CM239">
        <f t="shared" si="59"/>
        <v>1360</v>
      </c>
      <c r="CN239">
        <f t="shared" si="56"/>
        <v>1360</v>
      </c>
      <c r="CO239" s="9">
        <f t="shared" si="57"/>
        <v>1.5551743853630647E-2</v>
      </c>
      <c r="CP239">
        <v>2</v>
      </c>
    </row>
    <row r="240" spans="1:94" x14ac:dyDescent="0.25">
      <c r="A240">
        <v>65</v>
      </c>
      <c r="B240">
        <v>1</v>
      </c>
      <c r="C240">
        <v>1</v>
      </c>
      <c r="D240">
        <v>3</v>
      </c>
      <c r="E240">
        <v>2</v>
      </c>
      <c r="F240">
        <v>2</v>
      </c>
      <c r="G240">
        <v>2</v>
      </c>
      <c r="H240">
        <v>8</v>
      </c>
      <c r="I240">
        <v>2</v>
      </c>
      <c r="J240">
        <v>2</v>
      </c>
      <c r="K240">
        <v>5</v>
      </c>
      <c r="L240">
        <v>2</v>
      </c>
      <c r="M240">
        <v>2</v>
      </c>
      <c r="N240">
        <v>2</v>
      </c>
      <c r="O240">
        <v>1</v>
      </c>
      <c r="P240">
        <v>1</v>
      </c>
      <c r="Q240">
        <v>5</v>
      </c>
      <c r="R240">
        <v>2</v>
      </c>
      <c r="S240">
        <v>2</v>
      </c>
      <c r="T240">
        <v>2</v>
      </c>
      <c r="U240">
        <v>4</v>
      </c>
      <c r="V240">
        <v>2</v>
      </c>
      <c r="W240">
        <v>1</v>
      </c>
      <c r="X240">
        <v>1</v>
      </c>
      <c r="Y240">
        <v>70000</v>
      </c>
      <c r="Z240">
        <v>3</v>
      </c>
      <c r="AA240" s="3">
        <f t="shared" si="47"/>
        <v>2.5362318840579712</v>
      </c>
      <c r="AB240">
        <v>0</v>
      </c>
      <c r="AC240">
        <v>15000</v>
      </c>
      <c r="AD240">
        <v>5000</v>
      </c>
      <c r="AE240">
        <v>1000</v>
      </c>
      <c r="AF240">
        <f t="shared" si="48"/>
        <v>21000</v>
      </c>
      <c r="AG240">
        <v>7000</v>
      </c>
      <c r="AH240">
        <v>1000</v>
      </c>
      <c r="AI240">
        <v>500</v>
      </c>
      <c r="AJ240">
        <f t="shared" si="49"/>
        <v>4000</v>
      </c>
      <c r="AK240">
        <v>1000</v>
      </c>
      <c r="AL240">
        <v>1000</v>
      </c>
      <c r="AM240">
        <v>200</v>
      </c>
      <c r="AN240">
        <v>500</v>
      </c>
      <c r="AO240">
        <v>0</v>
      </c>
      <c r="AP240">
        <v>600</v>
      </c>
      <c r="AQ240">
        <v>350</v>
      </c>
      <c r="AR240">
        <v>0</v>
      </c>
      <c r="AS240">
        <v>1000</v>
      </c>
      <c r="AT240">
        <f t="shared" si="50"/>
        <v>16650</v>
      </c>
      <c r="AU240">
        <v>1</v>
      </c>
      <c r="AV240" s="1">
        <v>2000</v>
      </c>
      <c r="AW240" s="1">
        <v>700</v>
      </c>
      <c r="AX240" s="1">
        <v>0</v>
      </c>
      <c r="AY240" s="1">
        <v>0</v>
      </c>
      <c r="AZ240" s="1">
        <f t="shared" si="51"/>
        <v>2700</v>
      </c>
      <c r="BA240">
        <f t="shared" si="52"/>
        <v>40350</v>
      </c>
      <c r="BB240">
        <f t="shared" si="60"/>
        <v>63000</v>
      </c>
      <c r="BC240">
        <f t="shared" si="61"/>
        <v>121050</v>
      </c>
      <c r="BD240">
        <f t="shared" si="58"/>
        <v>58050</v>
      </c>
      <c r="BE240" t="s">
        <v>10</v>
      </c>
      <c r="BF240">
        <v>2</v>
      </c>
      <c r="BG240">
        <v>0</v>
      </c>
      <c r="BH240">
        <v>1</v>
      </c>
      <c r="BI240">
        <v>0</v>
      </c>
      <c r="BJ240">
        <v>0</v>
      </c>
      <c r="BK240">
        <v>0</v>
      </c>
      <c r="BL240">
        <v>0</v>
      </c>
      <c r="BM240">
        <v>10</v>
      </c>
      <c r="BN240">
        <v>3</v>
      </c>
      <c r="BO240">
        <v>1</v>
      </c>
      <c r="BP240">
        <v>0</v>
      </c>
      <c r="BQ240">
        <v>0</v>
      </c>
      <c r="BR240">
        <v>2</v>
      </c>
      <c r="BS240">
        <v>1</v>
      </c>
      <c r="BT240">
        <v>60</v>
      </c>
      <c r="BU240">
        <v>500</v>
      </c>
      <c r="BV240">
        <v>270</v>
      </c>
      <c r="BW240">
        <v>300</v>
      </c>
      <c r="BX240">
        <v>200</v>
      </c>
      <c r="BY240">
        <f t="shared" si="53"/>
        <v>133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f t="shared" si="55"/>
        <v>0</v>
      </c>
      <c r="CM240">
        <f t="shared" si="59"/>
        <v>1330</v>
      </c>
      <c r="CN240">
        <f t="shared" si="56"/>
        <v>1330</v>
      </c>
      <c r="CO240" s="9">
        <f t="shared" si="57"/>
        <v>2.2911283376399656E-2</v>
      </c>
      <c r="CP240">
        <v>2</v>
      </c>
    </row>
    <row r="241" spans="1:94" x14ac:dyDescent="0.25">
      <c r="A241">
        <v>62</v>
      </c>
      <c r="B241">
        <v>1</v>
      </c>
      <c r="C241">
        <v>2</v>
      </c>
      <c r="D241">
        <v>1</v>
      </c>
      <c r="E241">
        <v>1</v>
      </c>
      <c r="F241">
        <v>1</v>
      </c>
      <c r="G241">
        <v>1</v>
      </c>
      <c r="H241">
        <v>2</v>
      </c>
      <c r="I241">
        <v>1</v>
      </c>
      <c r="J241">
        <v>1</v>
      </c>
      <c r="K241">
        <v>2</v>
      </c>
      <c r="L241">
        <v>1</v>
      </c>
      <c r="M241">
        <v>1</v>
      </c>
      <c r="N241">
        <v>1</v>
      </c>
      <c r="O241">
        <v>2</v>
      </c>
      <c r="P241">
        <v>2</v>
      </c>
      <c r="Q241">
        <v>4</v>
      </c>
      <c r="R241">
        <v>2</v>
      </c>
      <c r="S241">
        <v>2</v>
      </c>
      <c r="T241">
        <v>2</v>
      </c>
      <c r="U241">
        <v>2</v>
      </c>
      <c r="V241">
        <v>1</v>
      </c>
      <c r="W241">
        <v>2</v>
      </c>
      <c r="X241">
        <v>2</v>
      </c>
      <c r="Y241">
        <v>30000</v>
      </c>
      <c r="Z241">
        <v>1</v>
      </c>
      <c r="AA241" s="3">
        <f t="shared" si="47"/>
        <v>4.3478260869565215</v>
      </c>
      <c r="AB241">
        <v>0</v>
      </c>
      <c r="AC241">
        <v>10000</v>
      </c>
      <c r="AD241">
        <v>0</v>
      </c>
      <c r="AE241">
        <v>0</v>
      </c>
      <c r="AF241">
        <f t="shared" si="48"/>
        <v>10000</v>
      </c>
      <c r="AG241">
        <v>0</v>
      </c>
      <c r="AH241">
        <v>0</v>
      </c>
      <c r="AI241">
        <v>500</v>
      </c>
      <c r="AJ241">
        <f t="shared" si="49"/>
        <v>1000</v>
      </c>
      <c r="AK241">
        <v>1000</v>
      </c>
      <c r="AL241">
        <v>0</v>
      </c>
      <c r="AM241">
        <v>0</v>
      </c>
      <c r="AN241">
        <v>200</v>
      </c>
      <c r="AO241">
        <v>0</v>
      </c>
      <c r="AP241">
        <v>1000</v>
      </c>
      <c r="AQ241">
        <v>0</v>
      </c>
      <c r="AR241">
        <v>3000</v>
      </c>
      <c r="AS241">
        <v>0</v>
      </c>
      <c r="AT241">
        <f t="shared" si="50"/>
        <v>6200</v>
      </c>
      <c r="AU241">
        <v>1</v>
      </c>
      <c r="AV241" s="1">
        <v>5000</v>
      </c>
      <c r="AW241" s="1">
        <v>0</v>
      </c>
      <c r="AX241" s="1">
        <v>0</v>
      </c>
      <c r="AY241" s="1">
        <v>0</v>
      </c>
      <c r="AZ241" s="1">
        <f t="shared" si="51"/>
        <v>5000</v>
      </c>
      <c r="BA241">
        <f t="shared" si="52"/>
        <v>21200</v>
      </c>
      <c r="BB241">
        <f t="shared" si="60"/>
        <v>30000</v>
      </c>
      <c r="BC241">
        <f t="shared" si="61"/>
        <v>63600</v>
      </c>
      <c r="BD241">
        <f t="shared" si="58"/>
        <v>33600</v>
      </c>
      <c r="BE241" t="s">
        <v>9</v>
      </c>
      <c r="BF241">
        <v>6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1</v>
      </c>
      <c r="BM241">
        <v>1</v>
      </c>
      <c r="BN241">
        <v>1</v>
      </c>
      <c r="BO241">
        <v>1</v>
      </c>
      <c r="BP241">
        <v>0</v>
      </c>
      <c r="BQ241">
        <v>0</v>
      </c>
      <c r="BR241">
        <v>2</v>
      </c>
      <c r="BS241">
        <v>1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f t="shared" si="53"/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f>(BZ241+CA241+CB241+CC241)</f>
        <v>0</v>
      </c>
      <c r="CF241">
        <v>1</v>
      </c>
      <c r="CG241">
        <v>1</v>
      </c>
      <c r="CH241">
        <v>5</v>
      </c>
      <c r="CI241">
        <v>50000</v>
      </c>
      <c r="CJ241">
        <v>35000</v>
      </c>
      <c r="CK241">
        <v>30000</v>
      </c>
      <c r="CL241">
        <f t="shared" si="55"/>
        <v>115000</v>
      </c>
      <c r="CM241">
        <f t="shared" si="59"/>
        <v>115000</v>
      </c>
      <c r="CN241">
        <f t="shared" si="56"/>
        <v>115000</v>
      </c>
      <c r="CO241" s="9">
        <f t="shared" si="57"/>
        <v>3.4226190476190474</v>
      </c>
      <c r="CP241">
        <v>1</v>
      </c>
    </row>
    <row r="242" spans="1:94" x14ac:dyDescent="0.25">
      <c r="A242">
        <v>70</v>
      </c>
      <c r="B242">
        <v>2</v>
      </c>
      <c r="C242">
        <v>2</v>
      </c>
      <c r="D242">
        <v>2</v>
      </c>
      <c r="E242">
        <v>2</v>
      </c>
      <c r="F242">
        <v>2</v>
      </c>
      <c r="G242">
        <v>2</v>
      </c>
      <c r="H242">
        <v>6</v>
      </c>
      <c r="I242">
        <v>2</v>
      </c>
      <c r="J242">
        <v>2</v>
      </c>
      <c r="K242">
        <v>4</v>
      </c>
      <c r="L242">
        <v>2</v>
      </c>
      <c r="M242">
        <v>2</v>
      </c>
      <c r="N242">
        <v>2</v>
      </c>
      <c r="O242">
        <v>1</v>
      </c>
      <c r="P242">
        <v>1</v>
      </c>
      <c r="Q242">
        <v>4</v>
      </c>
      <c r="R242">
        <v>2</v>
      </c>
      <c r="S242">
        <v>2</v>
      </c>
      <c r="T242">
        <v>2</v>
      </c>
      <c r="U242">
        <v>4</v>
      </c>
      <c r="V242">
        <v>2</v>
      </c>
      <c r="W242">
        <v>4</v>
      </c>
      <c r="X242">
        <v>1</v>
      </c>
      <c r="Y242">
        <v>50000</v>
      </c>
      <c r="Z242">
        <v>2</v>
      </c>
      <c r="AA242" s="3">
        <f t="shared" si="47"/>
        <v>2.4154589371980677</v>
      </c>
      <c r="AB242">
        <v>0</v>
      </c>
      <c r="AC242">
        <v>15000</v>
      </c>
      <c r="AD242">
        <v>1000</v>
      </c>
      <c r="AE242">
        <v>500</v>
      </c>
      <c r="AF242">
        <f t="shared" si="48"/>
        <v>16500</v>
      </c>
      <c r="AG242">
        <v>6000</v>
      </c>
      <c r="AH242">
        <v>2500</v>
      </c>
      <c r="AI242">
        <v>400</v>
      </c>
      <c r="AJ242">
        <f t="shared" si="49"/>
        <v>2400</v>
      </c>
      <c r="AK242">
        <v>2000</v>
      </c>
      <c r="AL242">
        <v>1200</v>
      </c>
      <c r="AM242">
        <v>1000</v>
      </c>
      <c r="AN242">
        <v>1500</v>
      </c>
      <c r="AO242">
        <v>0</v>
      </c>
      <c r="AP242">
        <v>240</v>
      </c>
      <c r="AQ242">
        <v>500</v>
      </c>
      <c r="AR242">
        <v>0</v>
      </c>
      <c r="AS242">
        <v>0</v>
      </c>
      <c r="AT242">
        <f t="shared" si="50"/>
        <v>17340</v>
      </c>
      <c r="AU242">
        <v>1</v>
      </c>
      <c r="AV242" s="1">
        <v>5000</v>
      </c>
      <c r="AW242" s="1">
        <v>0</v>
      </c>
      <c r="AX242" s="1">
        <v>0</v>
      </c>
      <c r="AY242" s="1">
        <v>0</v>
      </c>
      <c r="AZ242" s="1">
        <f t="shared" si="51"/>
        <v>5000</v>
      </c>
      <c r="BA242">
        <f t="shared" si="52"/>
        <v>38840</v>
      </c>
      <c r="BB242">
        <f t="shared" si="60"/>
        <v>49500</v>
      </c>
      <c r="BC242">
        <f t="shared" si="61"/>
        <v>116520</v>
      </c>
      <c r="BD242">
        <f t="shared" si="58"/>
        <v>67020</v>
      </c>
      <c r="BE242" t="s">
        <v>7</v>
      </c>
      <c r="BF242">
        <v>1</v>
      </c>
      <c r="BG242">
        <v>1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1</v>
      </c>
      <c r="BN242">
        <v>1</v>
      </c>
      <c r="BO242">
        <v>1</v>
      </c>
      <c r="BP242">
        <v>0</v>
      </c>
      <c r="BQ242">
        <v>0</v>
      </c>
      <c r="BR242">
        <v>2</v>
      </c>
      <c r="BS242">
        <v>1</v>
      </c>
      <c r="BT242">
        <v>0</v>
      </c>
      <c r="BU242">
        <v>10</v>
      </c>
      <c r="BV242">
        <v>340</v>
      </c>
      <c r="BW242">
        <v>0</v>
      </c>
      <c r="BX242">
        <v>0</v>
      </c>
      <c r="BY242">
        <f t="shared" si="53"/>
        <v>35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f>(BZ242+CA242+CB242+CC242)</f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f t="shared" si="55"/>
        <v>0</v>
      </c>
      <c r="CM242">
        <f t="shared" si="59"/>
        <v>350</v>
      </c>
      <c r="CN242">
        <f t="shared" si="56"/>
        <v>350</v>
      </c>
      <c r="CO242" s="9">
        <f t="shared" si="57"/>
        <v>5.2223216950164127E-3</v>
      </c>
      <c r="CP242">
        <v>2</v>
      </c>
    </row>
    <row r="243" spans="1:94" x14ac:dyDescent="0.25">
      <c r="A243">
        <v>62</v>
      </c>
      <c r="B243">
        <v>1</v>
      </c>
      <c r="C243">
        <v>1</v>
      </c>
      <c r="D243">
        <v>2</v>
      </c>
      <c r="E243">
        <v>2</v>
      </c>
      <c r="F243">
        <v>1</v>
      </c>
      <c r="G243">
        <v>1</v>
      </c>
      <c r="H243">
        <v>5</v>
      </c>
      <c r="I243">
        <v>1</v>
      </c>
      <c r="J243">
        <v>1</v>
      </c>
      <c r="K243">
        <v>8</v>
      </c>
      <c r="L243">
        <v>3</v>
      </c>
      <c r="M243">
        <v>2</v>
      </c>
      <c r="N243">
        <v>2</v>
      </c>
      <c r="O243">
        <v>1</v>
      </c>
      <c r="P243">
        <v>1</v>
      </c>
      <c r="Q243">
        <v>1</v>
      </c>
      <c r="R243">
        <v>1</v>
      </c>
      <c r="S243">
        <v>2</v>
      </c>
      <c r="T243">
        <v>2</v>
      </c>
      <c r="U243">
        <v>2</v>
      </c>
      <c r="V243">
        <v>1</v>
      </c>
      <c r="W243">
        <v>1</v>
      </c>
      <c r="X243">
        <v>1</v>
      </c>
      <c r="Y243">
        <v>40000</v>
      </c>
      <c r="Z243">
        <v>2</v>
      </c>
      <c r="AA243" s="3">
        <f t="shared" si="47"/>
        <v>2.318840579710145</v>
      </c>
      <c r="AB243">
        <v>0</v>
      </c>
      <c r="AC243">
        <v>10000</v>
      </c>
      <c r="AD243">
        <v>2000</v>
      </c>
      <c r="AE243">
        <v>0</v>
      </c>
      <c r="AF243">
        <f t="shared" si="48"/>
        <v>12000</v>
      </c>
      <c r="AG243">
        <v>8000</v>
      </c>
      <c r="AH243">
        <v>2000</v>
      </c>
      <c r="AI243">
        <v>300</v>
      </c>
      <c r="AJ243">
        <f t="shared" si="49"/>
        <v>1500</v>
      </c>
      <c r="AK243">
        <v>1500</v>
      </c>
      <c r="AL243">
        <v>700</v>
      </c>
      <c r="AM243">
        <v>1500</v>
      </c>
      <c r="AN243">
        <v>2000</v>
      </c>
      <c r="AO243">
        <v>0</v>
      </c>
      <c r="AP243">
        <v>1000</v>
      </c>
      <c r="AQ243">
        <v>200</v>
      </c>
      <c r="AR243">
        <v>0</v>
      </c>
      <c r="AS243">
        <v>0</v>
      </c>
      <c r="AT243">
        <f t="shared" si="50"/>
        <v>18400</v>
      </c>
      <c r="AU243">
        <v>2</v>
      </c>
      <c r="AV243" s="1">
        <v>0</v>
      </c>
      <c r="AW243" s="1">
        <v>0</v>
      </c>
      <c r="AX243" s="1">
        <v>0</v>
      </c>
      <c r="AY243" s="1">
        <v>0</v>
      </c>
      <c r="AZ243" s="1">
        <f t="shared" si="51"/>
        <v>0</v>
      </c>
      <c r="BA243">
        <f t="shared" si="52"/>
        <v>30400</v>
      </c>
      <c r="BB243">
        <f t="shared" si="60"/>
        <v>36000</v>
      </c>
      <c r="BC243">
        <f t="shared" si="61"/>
        <v>91200</v>
      </c>
      <c r="BD243">
        <f t="shared" si="58"/>
        <v>55200</v>
      </c>
      <c r="BE243" t="s">
        <v>7</v>
      </c>
      <c r="BF243">
        <v>1</v>
      </c>
      <c r="BG243">
        <v>1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1</v>
      </c>
      <c r="BN243">
        <v>1</v>
      </c>
      <c r="BO243">
        <v>1</v>
      </c>
      <c r="BP243">
        <v>0</v>
      </c>
      <c r="BQ243">
        <v>0</v>
      </c>
      <c r="BR243">
        <v>2</v>
      </c>
      <c r="BS243">
        <v>1</v>
      </c>
      <c r="BT243">
        <v>0</v>
      </c>
      <c r="BU243">
        <v>0</v>
      </c>
      <c r="BV243">
        <v>240</v>
      </c>
      <c r="BW243">
        <v>120</v>
      </c>
      <c r="BX243">
        <v>200</v>
      </c>
      <c r="BY243">
        <f t="shared" si="53"/>
        <v>56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f>(BZ243+CA243+CB243+CC243)</f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f t="shared" si="55"/>
        <v>0</v>
      </c>
      <c r="CM243">
        <f t="shared" si="59"/>
        <v>560</v>
      </c>
      <c r="CN243">
        <f t="shared" si="56"/>
        <v>560</v>
      </c>
      <c r="CO243" s="9">
        <f t="shared" si="57"/>
        <v>1.0144927536231883E-2</v>
      </c>
      <c r="CP243">
        <v>2</v>
      </c>
    </row>
    <row r="244" spans="1:94" x14ac:dyDescent="0.25">
      <c r="A244">
        <v>70</v>
      </c>
      <c r="B244">
        <v>2</v>
      </c>
      <c r="C244">
        <v>1</v>
      </c>
      <c r="D244">
        <v>2</v>
      </c>
      <c r="E244">
        <v>2</v>
      </c>
      <c r="F244">
        <v>1</v>
      </c>
      <c r="G244">
        <v>1</v>
      </c>
      <c r="H244">
        <v>5</v>
      </c>
      <c r="I244">
        <v>1</v>
      </c>
      <c r="J244">
        <v>1</v>
      </c>
      <c r="K244">
        <v>6</v>
      </c>
      <c r="L244">
        <v>2</v>
      </c>
      <c r="M244">
        <v>2</v>
      </c>
      <c r="N244">
        <v>2</v>
      </c>
      <c r="O244">
        <v>1</v>
      </c>
      <c r="P244">
        <v>1</v>
      </c>
      <c r="Q244">
        <v>4</v>
      </c>
      <c r="R244">
        <v>2</v>
      </c>
      <c r="S244">
        <v>3</v>
      </c>
      <c r="T244">
        <v>3</v>
      </c>
      <c r="U244">
        <v>4</v>
      </c>
      <c r="V244">
        <v>2</v>
      </c>
      <c r="W244">
        <v>1</v>
      </c>
      <c r="X244">
        <v>1</v>
      </c>
      <c r="Y244">
        <v>50000</v>
      </c>
      <c r="Z244">
        <v>2</v>
      </c>
      <c r="AA244" s="3">
        <f t="shared" si="47"/>
        <v>2.8985507246376812</v>
      </c>
      <c r="AB244">
        <v>0</v>
      </c>
      <c r="AC244">
        <v>12000</v>
      </c>
      <c r="AD244">
        <v>0</v>
      </c>
      <c r="AE244">
        <v>0</v>
      </c>
      <c r="AF244">
        <f t="shared" si="48"/>
        <v>12000</v>
      </c>
      <c r="AG244">
        <v>45000</v>
      </c>
      <c r="AH244">
        <v>1400</v>
      </c>
      <c r="AI244">
        <v>300</v>
      </c>
      <c r="AJ244">
        <f t="shared" si="49"/>
        <v>1500</v>
      </c>
      <c r="AK244">
        <v>1500</v>
      </c>
      <c r="AL244">
        <v>500</v>
      </c>
      <c r="AM244">
        <v>200</v>
      </c>
      <c r="AN244">
        <v>1200</v>
      </c>
      <c r="AO244">
        <v>0</v>
      </c>
      <c r="AP244">
        <v>1000</v>
      </c>
      <c r="AQ244">
        <v>300</v>
      </c>
      <c r="AR244">
        <v>0</v>
      </c>
      <c r="AS244">
        <v>0</v>
      </c>
      <c r="AT244">
        <f t="shared" si="50"/>
        <v>52600</v>
      </c>
      <c r="AU244">
        <v>1</v>
      </c>
      <c r="AV244" s="1">
        <v>0</v>
      </c>
      <c r="AW244" s="1">
        <v>0</v>
      </c>
      <c r="AX244" s="1">
        <v>0</v>
      </c>
      <c r="AY244" s="1">
        <v>0</v>
      </c>
      <c r="AZ244" s="1">
        <f t="shared" si="51"/>
        <v>0</v>
      </c>
      <c r="BA244">
        <f t="shared" si="52"/>
        <v>64600</v>
      </c>
      <c r="BB244">
        <f t="shared" si="60"/>
        <v>36000</v>
      </c>
      <c r="BC244">
        <f t="shared" si="61"/>
        <v>193800</v>
      </c>
      <c r="BD244">
        <f t="shared" si="58"/>
        <v>157800</v>
      </c>
      <c r="BE244" t="s">
        <v>30</v>
      </c>
      <c r="BF244">
        <v>4</v>
      </c>
      <c r="BG244">
        <v>0</v>
      </c>
      <c r="BH244">
        <v>0</v>
      </c>
      <c r="BI244">
        <v>0</v>
      </c>
      <c r="BJ244">
        <v>1</v>
      </c>
      <c r="BK244">
        <v>0</v>
      </c>
      <c r="BL244">
        <v>0</v>
      </c>
      <c r="BM244">
        <v>2</v>
      </c>
      <c r="BN244">
        <v>2</v>
      </c>
      <c r="BO244">
        <v>1</v>
      </c>
      <c r="BP244">
        <v>0</v>
      </c>
      <c r="BQ244">
        <v>0</v>
      </c>
      <c r="BR244">
        <v>2</v>
      </c>
      <c r="BS244">
        <v>1</v>
      </c>
      <c r="BT244">
        <v>60</v>
      </c>
      <c r="BU244">
        <v>1000</v>
      </c>
      <c r="BV244">
        <v>1200</v>
      </c>
      <c r="BW244">
        <v>200</v>
      </c>
      <c r="BX244">
        <v>100</v>
      </c>
      <c r="BY244">
        <f t="shared" si="53"/>
        <v>256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f t="shared" si="55"/>
        <v>0</v>
      </c>
      <c r="CM244">
        <f t="shared" si="59"/>
        <v>2560</v>
      </c>
      <c r="CN244">
        <f t="shared" si="56"/>
        <v>2560</v>
      </c>
      <c r="CO244" s="9">
        <f t="shared" si="57"/>
        <v>1.6223067173637515E-2</v>
      </c>
      <c r="CP244">
        <v>2</v>
      </c>
    </row>
    <row r="245" spans="1:94" x14ac:dyDescent="0.25">
      <c r="A245">
        <v>70</v>
      </c>
      <c r="B245">
        <v>2</v>
      </c>
      <c r="C245">
        <v>2</v>
      </c>
      <c r="D245">
        <v>1</v>
      </c>
      <c r="E245">
        <v>1</v>
      </c>
      <c r="F245">
        <v>1</v>
      </c>
      <c r="G245">
        <v>1</v>
      </c>
      <c r="H245">
        <v>2</v>
      </c>
      <c r="I245">
        <v>1</v>
      </c>
      <c r="J245">
        <v>1</v>
      </c>
      <c r="K245">
        <v>2</v>
      </c>
      <c r="L245">
        <v>1</v>
      </c>
      <c r="M245">
        <v>1</v>
      </c>
      <c r="N245">
        <v>1</v>
      </c>
      <c r="O245">
        <v>4</v>
      </c>
      <c r="P245">
        <v>3</v>
      </c>
      <c r="Q245">
        <v>1</v>
      </c>
      <c r="R245">
        <v>1</v>
      </c>
      <c r="S245">
        <v>2</v>
      </c>
      <c r="T245">
        <v>2</v>
      </c>
      <c r="U245">
        <v>2</v>
      </c>
      <c r="V245">
        <v>1</v>
      </c>
      <c r="W245">
        <v>4</v>
      </c>
      <c r="X245">
        <v>1</v>
      </c>
      <c r="Y245">
        <v>20000</v>
      </c>
      <c r="Z245">
        <v>1</v>
      </c>
      <c r="AA245" s="3">
        <f t="shared" si="47"/>
        <v>2.8985507246376812</v>
      </c>
      <c r="AB245">
        <v>0</v>
      </c>
      <c r="AC245">
        <v>7000</v>
      </c>
      <c r="AD245">
        <v>10000</v>
      </c>
      <c r="AE245">
        <v>0</v>
      </c>
      <c r="AF245">
        <f t="shared" si="48"/>
        <v>17000</v>
      </c>
      <c r="AG245">
        <v>0</v>
      </c>
      <c r="AH245">
        <v>0</v>
      </c>
      <c r="AI245">
        <v>200</v>
      </c>
      <c r="AJ245">
        <f t="shared" si="49"/>
        <v>400</v>
      </c>
      <c r="AK245">
        <v>1000</v>
      </c>
      <c r="AL245">
        <v>300</v>
      </c>
      <c r="AM245">
        <v>200</v>
      </c>
      <c r="AN245">
        <v>200</v>
      </c>
      <c r="AO245">
        <v>0</v>
      </c>
      <c r="AP245">
        <v>220</v>
      </c>
      <c r="AQ245">
        <v>0</v>
      </c>
      <c r="AR245">
        <v>0</v>
      </c>
      <c r="AS245">
        <v>0</v>
      </c>
      <c r="AT245">
        <f t="shared" si="50"/>
        <v>2320</v>
      </c>
      <c r="AU245">
        <v>1</v>
      </c>
      <c r="AV245" s="1">
        <v>2000</v>
      </c>
      <c r="AW245" s="1">
        <v>0</v>
      </c>
      <c r="AX245" s="1">
        <v>0</v>
      </c>
      <c r="AY245" s="1">
        <v>0</v>
      </c>
      <c r="AZ245" s="1">
        <f t="shared" si="51"/>
        <v>2000</v>
      </c>
      <c r="BA245">
        <f t="shared" si="52"/>
        <v>21320</v>
      </c>
      <c r="BB245">
        <f t="shared" si="60"/>
        <v>51000</v>
      </c>
      <c r="BC245">
        <f t="shared" si="61"/>
        <v>63960</v>
      </c>
      <c r="BD245">
        <f t="shared" si="58"/>
        <v>12960</v>
      </c>
      <c r="BE245" t="s">
        <v>7</v>
      </c>
      <c r="BF245">
        <v>1</v>
      </c>
      <c r="BG245">
        <v>1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1</v>
      </c>
      <c r="BN245">
        <v>1</v>
      </c>
      <c r="BO245">
        <v>1</v>
      </c>
      <c r="BP245">
        <v>0</v>
      </c>
      <c r="BQ245">
        <v>0</v>
      </c>
      <c r="BR245">
        <v>3</v>
      </c>
      <c r="BS245">
        <v>1</v>
      </c>
      <c r="BT245">
        <v>60</v>
      </c>
      <c r="BU245">
        <v>0</v>
      </c>
      <c r="BV245">
        <v>500</v>
      </c>
      <c r="BW245">
        <v>200</v>
      </c>
      <c r="BX245">
        <v>100</v>
      </c>
      <c r="BY245">
        <f t="shared" si="53"/>
        <v>86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f t="shared" si="55"/>
        <v>0</v>
      </c>
      <c r="CM245">
        <f t="shared" si="59"/>
        <v>860</v>
      </c>
      <c r="CN245">
        <f t="shared" si="56"/>
        <v>860</v>
      </c>
      <c r="CO245" s="9">
        <f t="shared" si="57"/>
        <v>6.6358024691358028E-2</v>
      </c>
      <c r="CP245">
        <v>2</v>
      </c>
    </row>
    <row r="246" spans="1:94" x14ac:dyDescent="0.25">
      <c r="A246">
        <v>60</v>
      </c>
      <c r="B246">
        <v>1</v>
      </c>
      <c r="C246">
        <v>2</v>
      </c>
      <c r="D246">
        <v>2</v>
      </c>
      <c r="E246">
        <v>2</v>
      </c>
      <c r="F246">
        <v>1</v>
      </c>
      <c r="G246">
        <v>1</v>
      </c>
      <c r="H246">
        <v>5</v>
      </c>
      <c r="I246">
        <v>2</v>
      </c>
      <c r="J246">
        <v>2</v>
      </c>
      <c r="K246">
        <v>2</v>
      </c>
      <c r="L246">
        <v>1</v>
      </c>
      <c r="M246">
        <v>2</v>
      </c>
      <c r="N246">
        <v>2</v>
      </c>
      <c r="O246">
        <v>4</v>
      </c>
      <c r="P246">
        <v>3</v>
      </c>
      <c r="Q246">
        <v>4</v>
      </c>
      <c r="R246">
        <v>2</v>
      </c>
      <c r="S246">
        <v>2</v>
      </c>
      <c r="T246">
        <v>2</v>
      </c>
      <c r="U246">
        <v>2</v>
      </c>
      <c r="V246">
        <v>1</v>
      </c>
      <c r="W246">
        <v>2</v>
      </c>
      <c r="X246">
        <v>2</v>
      </c>
      <c r="Y246">
        <v>50000</v>
      </c>
      <c r="Z246">
        <v>2</v>
      </c>
      <c r="AA246" s="3">
        <f t="shared" si="47"/>
        <v>2.8985507246376812</v>
      </c>
      <c r="AB246">
        <v>0</v>
      </c>
      <c r="AC246">
        <v>15000</v>
      </c>
      <c r="AD246">
        <v>0</v>
      </c>
      <c r="AE246">
        <v>0</v>
      </c>
      <c r="AF246">
        <f t="shared" si="48"/>
        <v>15000</v>
      </c>
      <c r="AG246">
        <v>0</v>
      </c>
      <c r="AH246">
        <v>1000</v>
      </c>
      <c r="AI246">
        <v>200</v>
      </c>
      <c r="AJ246">
        <f t="shared" si="49"/>
        <v>1000</v>
      </c>
      <c r="AK246">
        <v>2000</v>
      </c>
      <c r="AL246">
        <v>1000</v>
      </c>
      <c r="AM246">
        <v>500</v>
      </c>
      <c r="AN246">
        <v>1500</v>
      </c>
      <c r="AO246">
        <v>0</v>
      </c>
      <c r="AP246">
        <v>300</v>
      </c>
      <c r="AQ246">
        <v>300</v>
      </c>
      <c r="AR246">
        <v>0</v>
      </c>
      <c r="AS246">
        <v>0</v>
      </c>
      <c r="AT246">
        <f t="shared" si="50"/>
        <v>7600</v>
      </c>
      <c r="AU246">
        <v>1</v>
      </c>
      <c r="AV246" s="1">
        <v>5000</v>
      </c>
      <c r="AW246" s="1">
        <v>0</v>
      </c>
      <c r="AX246" s="1">
        <v>2000</v>
      </c>
      <c r="AY246" s="1">
        <v>0</v>
      </c>
      <c r="AZ246" s="1">
        <f t="shared" si="51"/>
        <v>7000</v>
      </c>
      <c r="BA246">
        <f t="shared" si="52"/>
        <v>29600</v>
      </c>
      <c r="BB246">
        <f t="shared" si="60"/>
        <v>45000</v>
      </c>
      <c r="BC246">
        <f t="shared" si="61"/>
        <v>88800</v>
      </c>
      <c r="BD246">
        <f t="shared" si="58"/>
        <v>43800</v>
      </c>
      <c r="BE246" t="s">
        <v>7</v>
      </c>
      <c r="BF246">
        <v>1</v>
      </c>
      <c r="BG246">
        <v>1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1</v>
      </c>
      <c r="BN246">
        <v>1</v>
      </c>
      <c r="BO246">
        <v>1</v>
      </c>
      <c r="BP246">
        <v>0</v>
      </c>
      <c r="BQ246">
        <v>0</v>
      </c>
      <c r="BR246">
        <v>1</v>
      </c>
      <c r="BS246">
        <v>1</v>
      </c>
      <c r="BT246">
        <v>0</v>
      </c>
      <c r="BU246">
        <v>10</v>
      </c>
      <c r="BV246">
        <v>300</v>
      </c>
      <c r="BW246">
        <v>200</v>
      </c>
      <c r="BX246">
        <v>100</v>
      </c>
      <c r="BY246">
        <f t="shared" si="53"/>
        <v>61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f>(BZ246+CA246+CB246+CC246)</f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f t="shared" si="55"/>
        <v>0</v>
      </c>
      <c r="CM246">
        <f t="shared" si="59"/>
        <v>610</v>
      </c>
      <c r="CN246">
        <f t="shared" si="56"/>
        <v>610</v>
      </c>
      <c r="CO246" s="9">
        <f t="shared" si="57"/>
        <v>1.3926940639269407E-2</v>
      </c>
      <c r="CP246">
        <v>2</v>
      </c>
    </row>
    <row r="247" spans="1:94" x14ac:dyDescent="0.25">
      <c r="A247">
        <v>68</v>
      </c>
      <c r="B247">
        <v>1</v>
      </c>
      <c r="C247">
        <v>2</v>
      </c>
      <c r="D247">
        <v>1</v>
      </c>
      <c r="E247">
        <v>1</v>
      </c>
      <c r="F247">
        <v>1</v>
      </c>
      <c r="G247">
        <v>1</v>
      </c>
      <c r="H247">
        <v>2</v>
      </c>
      <c r="I247">
        <v>1</v>
      </c>
      <c r="J247">
        <v>1</v>
      </c>
      <c r="K247">
        <v>2</v>
      </c>
      <c r="L247">
        <v>1</v>
      </c>
      <c r="M247">
        <v>1</v>
      </c>
      <c r="N247">
        <v>1</v>
      </c>
      <c r="O247">
        <v>4</v>
      </c>
      <c r="P247">
        <v>3</v>
      </c>
      <c r="Q247">
        <v>4</v>
      </c>
      <c r="R247">
        <v>2</v>
      </c>
      <c r="S247">
        <v>2</v>
      </c>
      <c r="T247">
        <v>2</v>
      </c>
      <c r="U247">
        <v>2</v>
      </c>
      <c r="V247">
        <v>1</v>
      </c>
      <c r="W247">
        <v>4</v>
      </c>
      <c r="X247">
        <v>1</v>
      </c>
      <c r="Y247">
        <v>30000</v>
      </c>
      <c r="Z247">
        <v>1</v>
      </c>
      <c r="AA247" s="3">
        <f t="shared" si="47"/>
        <v>4.3478260869565215</v>
      </c>
      <c r="AB247">
        <v>0</v>
      </c>
      <c r="AC247">
        <v>15000</v>
      </c>
      <c r="AD247">
        <v>5000</v>
      </c>
      <c r="AE247">
        <v>0</v>
      </c>
      <c r="AF247">
        <f t="shared" si="48"/>
        <v>20000</v>
      </c>
      <c r="AG247">
        <v>0</v>
      </c>
      <c r="AH247">
        <v>1000</v>
      </c>
      <c r="AI247">
        <v>200</v>
      </c>
      <c r="AJ247">
        <f t="shared" si="49"/>
        <v>400</v>
      </c>
      <c r="AK247">
        <v>1000</v>
      </c>
      <c r="AL247">
        <v>500</v>
      </c>
      <c r="AM247">
        <v>200</v>
      </c>
      <c r="AN247">
        <v>1200</v>
      </c>
      <c r="AO247">
        <v>0</v>
      </c>
      <c r="AP247">
        <v>320</v>
      </c>
      <c r="AQ247">
        <v>0</v>
      </c>
      <c r="AR247">
        <v>0</v>
      </c>
      <c r="AS247">
        <v>0</v>
      </c>
      <c r="AT247">
        <f t="shared" si="50"/>
        <v>4620</v>
      </c>
      <c r="AU247">
        <v>1</v>
      </c>
      <c r="AV247" s="1">
        <v>2000</v>
      </c>
      <c r="AW247" s="1">
        <v>0</v>
      </c>
      <c r="AX247" s="1">
        <v>0</v>
      </c>
      <c r="AY247" s="1">
        <v>0</v>
      </c>
      <c r="AZ247" s="1">
        <f t="shared" si="51"/>
        <v>2000</v>
      </c>
      <c r="BA247">
        <f t="shared" si="52"/>
        <v>26620</v>
      </c>
      <c r="BB247">
        <f t="shared" si="60"/>
        <v>60000</v>
      </c>
      <c r="BC247">
        <f t="shared" si="61"/>
        <v>79860</v>
      </c>
      <c r="BD247">
        <f t="shared" si="58"/>
        <v>19860</v>
      </c>
      <c r="BE247" t="s">
        <v>7</v>
      </c>
      <c r="BF247">
        <v>1</v>
      </c>
      <c r="BG247">
        <v>1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1</v>
      </c>
      <c r="BN247">
        <v>1</v>
      </c>
      <c r="BO247">
        <v>0</v>
      </c>
      <c r="BP247">
        <v>1</v>
      </c>
      <c r="BQ247">
        <v>0</v>
      </c>
      <c r="BR247">
        <v>3</v>
      </c>
      <c r="BS247">
        <v>1</v>
      </c>
      <c r="BT247">
        <v>0</v>
      </c>
      <c r="BU247">
        <v>10</v>
      </c>
      <c r="BV247">
        <v>320</v>
      </c>
      <c r="BW247">
        <v>100</v>
      </c>
      <c r="BX247">
        <v>100</v>
      </c>
      <c r="BY247">
        <f t="shared" si="53"/>
        <v>530</v>
      </c>
      <c r="BZ247">
        <v>0</v>
      </c>
      <c r="CA247">
        <v>0</v>
      </c>
      <c r="CB247">
        <v>600</v>
      </c>
      <c r="CC247">
        <v>0</v>
      </c>
      <c r="CD247">
        <v>1</v>
      </c>
      <c r="CE247">
        <f>(BZ247+CA247+CB247+CC247)</f>
        <v>60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f t="shared" si="55"/>
        <v>0</v>
      </c>
      <c r="CM247">
        <f t="shared" si="59"/>
        <v>530</v>
      </c>
      <c r="CN247">
        <f t="shared" si="56"/>
        <v>1130</v>
      </c>
      <c r="CO247" s="9">
        <f t="shared" si="57"/>
        <v>5.689828801611279E-2</v>
      </c>
      <c r="CP247">
        <v>2</v>
      </c>
    </row>
    <row r="248" spans="1:94" x14ac:dyDescent="0.25">
      <c r="A248">
        <v>65</v>
      </c>
      <c r="B248">
        <v>1</v>
      </c>
      <c r="C248">
        <v>1</v>
      </c>
      <c r="D248">
        <v>2</v>
      </c>
      <c r="E248">
        <v>2</v>
      </c>
      <c r="F248">
        <v>1</v>
      </c>
      <c r="G248">
        <v>1</v>
      </c>
      <c r="H248">
        <v>4</v>
      </c>
      <c r="I248">
        <v>1</v>
      </c>
      <c r="J248">
        <v>1</v>
      </c>
      <c r="K248">
        <v>4</v>
      </c>
      <c r="L248">
        <v>2</v>
      </c>
      <c r="M248">
        <v>1</v>
      </c>
      <c r="N248">
        <v>1</v>
      </c>
      <c r="O248">
        <v>2</v>
      </c>
      <c r="P248">
        <v>2</v>
      </c>
      <c r="Q248">
        <v>1</v>
      </c>
      <c r="R248">
        <v>1</v>
      </c>
      <c r="S248">
        <v>2</v>
      </c>
      <c r="T248">
        <v>2</v>
      </c>
      <c r="U248">
        <v>2</v>
      </c>
      <c r="V248">
        <v>1</v>
      </c>
      <c r="W248">
        <v>1</v>
      </c>
      <c r="X248">
        <v>1</v>
      </c>
      <c r="Y248">
        <v>40000</v>
      </c>
      <c r="Z248">
        <v>2</v>
      </c>
      <c r="AA248" s="3">
        <f t="shared" si="47"/>
        <v>2.8985507246376812</v>
      </c>
      <c r="AB248">
        <v>0</v>
      </c>
      <c r="AC248">
        <v>10000</v>
      </c>
      <c r="AD248">
        <v>0</v>
      </c>
      <c r="AE248">
        <v>600</v>
      </c>
      <c r="AF248">
        <f t="shared" si="48"/>
        <v>10600</v>
      </c>
      <c r="AG248">
        <v>0</v>
      </c>
      <c r="AH248">
        <v>2000</v>
      </c>
      <c r="AI248">
        <v>200</v>
      </c>
      <c r="AJ248">
        <f t="shared" si="49"/>
        <v>800</v>
      </c>
      <c r="AK248">
        <v>2000</v>
      </c>
      <c r="AL248">
        <v>1000</v>
      </c>
      <c r="AM248">
        <v>1000</v>
      </c>
      <c r="AN248">
        <v>1500</v>
      </c>
      <c r="AO248">
        <v>0</v>
      </c>
      <c r="AP248">
        <v>400</v>
      </c>
      <c r="AQ248">
        <v>1000</v>
      </c>
      <c r="AR248">
        <v>0</v>
      </c>
      <c r="AS248">
        <v>0</v>
      </c>
      <c r="AT248">
        <f t="shared" si="50"/>
        <v>9700</v>
      </c>
      <c r="AU248">
        <v>1</v>
      </c>
      <c r="AV248" s="1">
        <v>1000</v>
      </c>
      <c r="AW248" s="1">
        <v>0</v>
      </c>
      <c r="AX248" s="1">
        <v>0</v>
      </c>
      <c r="AY248" s="1">
        <v>0</v>
      </c>
      <c r="AZ248" s="1">
        <f t="shared" si="51"/>
        <v>1000</v>
      </c>
      <c r="BA248">
        <f t="shared" si="52"/>
        <v>21300</v>
      </c>
      <c r="BB248">
        <f t="shared" si="60"/>
        <v>31800</v>
      </c>
      <c r="BC248">
        <f t="shared" si="61"/>
        <v>63900</v>
      </c>
      <c r="BD248">
        <f t="shared" si="58"/>
        <v>32100</v>
      </c>
      <c r="BE248" t="s">
        <v>9</v>
      </c>
      <c r="BF248">
        <v>6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1</v>
      </c>
      <c r="BM248">
        <v>5</v>
      </c>
      <c r="BN248">
        <v>2</v>
      </c>
      <c r="BO248">
        <v>1</v>
      </c>
      <c r="BP248">
        <v>0</v>
      </c>
      <c r="BQ248">
        <v>0</v>
      </c>
      <c r="BR248">
        <v>1</v>
      </c>
      <c r="BS248">
        <v>1</v>
      </c>
      <c r="BT248">
        <v>0</v>
      </c>
      <c r="BU248">
        <v>10</v>
      </c>
      <c r="BV248">
        <v>160</v>
      </c>
      <c r="BW248">
        <v>200</v>
      </c>
      <c r="BX248">
        <v>100</v>
      </c>
      <c r="BY248">
        <f t="shared" si="53"/>
        <v>47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f>(BZ248+CA248+CB248+CC248)</f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f t="shared" si="55"/>
        <v>0</v>
      </c>
      <c r="CM248">
        <f t="shared" si="59"/>
        <v>470</v>
      </c>
      <c r="CN248">
        <f t="shared" si="56"/>
        <v>470</v>
      </c>
      <c r="CO248" s="9">
        <f t="shared" si="57"/>
        <v>1.4641744548286604E-2</v>
      </c>
      <c r="CP248">
        <v>2</v>
      </c>
    </row>
    <row r="249" spans="1:94" x14ac:dyDescent="0.25">
      <c r="A249">
        <v>71</v>
      </c>
      <c r="B249">
        <v>2</v>
      </c>
      <c r="C249">
        <v>2</v>
      </c>
      <c r="D249">
        <v>2</v>
      </c>
      <c r="E249">
        <v>2</v>
      </c>
      <c r="F249">
        <v>1</v>
      </c>
      <c r="G249">
        <v>1</v>
      </c>
      <c r="H249">
        <v>5</v>
      </c>
      <c r="I249">
        <v>1</v>
      </c>
      <c r="J249">
        <v>1</v>
      </c>
      <c r="K249">
        <v>3</v>
      </c>
      <c r="L249">
        <v>1</v>
      </c>
      <c r="M249">
        <v>2</v>
      </c>
      <c r="N249">
        <v>2</v>
      </c>
      <c r="O249">
        <v>5</v>
      </c>
      <c r="P249">
        <v>3</v>
      </c>
      <c r="Q249">
        <v>1</v>
      </c>
      <c r="R249">
        <v>1</v>
      </c>
      <c r="S249">
        <v>1</v>
      </c>
      <c r="T249">
        <v>1</v>
      </c>
      <c r="U249">
        <v>4</v>
      </c>
      <c r="V249">
        <v>2</v>
      </c>
      <c r="W249">
        <v>3</v>
      </c>
      <c r="X249">
        <v>2</v>
      </c>
      <c r="Y249">
        <v>40000</v>
      </c>
      <c r="Z249">
        <v>2</v>
      </c>
      <c r="AA249" s="3">
        <f t="shared" si="47"/>
        <v>2.318840579710145</v>
      </c>
      <c r="AB249">
        <v>0</v>
      </c>
      <c r="AC249">
        <v>10000</v>
      </c>
      <c r="AD249">
        <v>0</v>
      </c>
      <c r="AE249">
        <v>1000</v>
      </c>
      <c r="AF249">
        <f t="shared" si="48"/>
        <v>11000</v>
      </c>
      <c r="AG249">
        <v>2000</v>
      </c>
      <c r="AH249">
        <v>1000</v>
      </c>
      <c r="AI249">
        <v>200</v>
      </c>
      <c r="AJ249">
        <f t="shared" si="49"/>
        <v>1000</v>
      </c>
      <c r="AK249">
        <v>2000</v>
      </c>
      <c r="AL249">
        <v>1200</v>
      </c>
      <c r="AM249">
        <v>700</v>
      </c>
      <c r="AN249">
        <v>1200</v>
      </c>
      <c r="AO249">
        <v>0</v>
      </c>
      <c r="AP249">
        <v>1000</v>
      </c>
      <c r="AQ249">
        <v>0</v>
      </c>
      <c r="AR249">
        <v>0</v>
      </c>
      <c r="AS249">
        <v>1000</v>
      </c>
      <c r="AT249">
        <f t="shared" si="50"/>
        <v>11100</v>
      </c>
      <c r="AU249">
        <v>1</v>
      </c>
      <c r="AV249" s="1">
        <v>0</v>
      </c>
      <c r="AW249" s="1">
        <v>0</v>
      </c>
      <c r="AX249" s="1">
        <v>1000</v>
      </c>
      <c r="AY249" s="1">
        <v>0</v>
      </c>
      <c r="AZ249" s="1">
        <f t="shared" si="51"/>
        <v>1000</v>
      </c>
      <c r="BA249">
        <f t="shared" si="52"/>
        <v>23100</v>
      </c>
      <c r="BB249">
        <f t="shared" si="60"/>
        <v>33000</v>
      </c>
      <c r="BC249">
        <f t="shared" si="61"/>
        <v>69300</v>
      </c>
      <c r="BD249">
        <f t="shared" si="58"/>
        <v>36300</v>
      </c>
      <c r="BE249" t="s">
        <v>7</v>
      </c>
      <c r="BF249">
        <v>1</v>
      </c>
      <c r="BG249">
        <v>1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10</v>
      </c>
      <c r="BN249">
        <v>3</v>
      </c>
      <c r="BO249">
        <v>1</v>
      </c>
      <c r="BP249">
        <v>0</v>
      </c>
      <c r="BQ249">
        <v>0</v>
      </c>
      <c r="BR249">
        <v>3</v>
      </c>
      <c r="BS249">
        <v>1</v>
      </c>
      <c r="BT249">
        <v>0</v>
      </c>
      <c r="BU249">
        <v>10</v>
      </c>
      <c r="BV249">
        <v>1000</v>
      </c>
      <c r="BW249">
        <v>200</v>
      </c>
      <c r="BX249">
        <v>100</v>
      </c>
      <c r="BY249">
        <f t="shared" si="53"/>
        <v>131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f>(BZ249+CA249+CB249+CC249)</f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f t="shared" si="55"/>
        <v>0</v>
      </c>
      <c r="CM249">
        <f t="shared" si="59"/>
        <v>1310</v>
      </c>
      <c r="CN249">
        <f t="shared" si="56"/>
        <v>1310</v>
      </c>
      <c r="CO249" s="9">
        <f t="shared" si="57"/>
        <v>3.6088154269972451E-2</v>
      </c>
      <c r="CP249">
        <v>2</v>
      </c>
    </row>
    <row r="250" spans="1:94" x14ac:dyDescent="0.25">
      <c r="A250">
        <v>71</v>
      </c>
      <c r="B250">
        <v>2</v>
      </c>
      <c r="C250">
        <v>2</v>
      </c>
      <c r="D250">
        <v>2</v>
      </c>
      <c r="E250">
        <v>2</v>
      </c>
      <c r="F250">
        <v>2</v>
      </c>
      <c r="G250">
        <v>2</v>
      </c>
      <c r="H250">
        <v>7</v>
      </c>
      <c r="I250">
        <v>2</v>
      </c>
      <c r="J250">
        <v>2</v>
      </c>
      <c r="K250">
        <v>4</v>
      </c>
      <c r="L250">
        <v>2</v>
      </c>
      <c r="M250">
        <v>2</v>
      </c>
      <c r="N250">
        <v>2</v>
      </c>
      <c r="O250">
        <v>1</v>
      </c>
      <c r="P250">
        <v>1</v>
      </c>
      <c r="Q250">
        <v>4</v>
      </c>
      <c r="R250">
        <v>2</v>
      </c>
      <c r="S250">
        <v>2</v>
      </c>
      <c r="T250">
        <v>2</v>
      </c>
      <c r="U250">
        <v>2</v>
      </c>
      <c r="V250">
        <v>1</v>
      </c>
      <c r="W250">
        <v>3</v>
      </c>
      <c r="X250">
        <v>2</v>
      </c>
      <c r="Y250">
        <v>60000</v>
      </c>
      <c r="Z250">
        <v>2</v>
      </c>
      <c r="AA250" s="3">
        <f t="shared" si="47"/>
        <v>2.4844720496894408</v>
      </c>
      <c r="AB250">
        <v>0</v>
      </c>
      <c r="AC250">
        <v>15000</v>
      </c>
      <c r="AD250">
        <v>2000</v>
      </c>
      <c r="AE250">
        <v>0</v>
      </c>
      <c r="AF250">
        <f t="shared" si="48"/>
        <v>17000</v>
      </c>
      <c r="AG250">
        <v>4000</v>
      </c>
      <c r="AH250">
        <v>2000</v>
      </c>
      <c r="AI250">
        <v>400</v>
      </c>
      <c r="AJ250">
        <f t="shared" si="49"/>
        <v>2800</v>
      </c>
      <c r="AK250">
        <v>2000</v>
      </c>
      <c r="AL250">
        <v>700</v>
      </c>
      <c r="AM250">
        <v>1000</v>
      </c>
      <c r="AN250">
        <v>1500</v>
      </c>
      <c r="AO250">
        <v>0</v>
      </c>
      <c r="AP250">
        <v>1000</v>
      </c>
      <c r="AQ250">
        <v>300</v>
      </c>
      <c r="AR250">
        <v>0</v>
      </c>
      <c r="AS250">
        <v>0</v>
      </c>
      <c r="AT250">
        <f t="shared" si="50"/>
        <v>15300</v>
      </c>
      <c r="AU250">
        <v>2</v>
      </c>
      <c r="AV250" s="1">
        <v>0</v>
      </c>
      <c r="AW250" s="1">
        <v>0</v>
      </c>
      <c r="AX250" s="1">
        <v>0</v>
      </c>
      <c r="AY250" s="1">
        <v>0</v>
      </c>
      <c r="AZ250" s="1">
        <f t="shared" si="51"/>
        <v>0</v>
      </c>
      <c r="BA250">
        <f t="shared" si="52"/>
        <v>32300</v>
      </c>
      <c r="BB250">
        <f t="shared" si="60"/>
        <v>51000</v>
      </c>
      <c r="BC250">
        <f t="shared" si="61"/>
        <v>96900</v>
      </c>
      <c r="BD250">
        <f t="shared" si="58"/>
        <v>45900</v>
      </c>
      <c r="BE250" t="s">
        <v>7</v>
      </c>
      <c r="BF250">
        <v>1</v>
      </c>
      <c r="BG250">
        <v>1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1</v>
      </c>
      <c r="BN250">
        <v>1</v>
      </c>
      <c r="BO250">
        <v>1</v>
      </c>
      <c r="BP250">
        <v>0</v>
      </c>
      <c r="BQ250">
        <v>0</v>
      </c>
      <c r="BR250">
        <v>3</v>
      </c>
      <c r="BS250">
        <v>1</v>
      </c>
      <c r="BT250">
        <v>0</v>
      </c>
      <c r="BU250">
        <v>10</v>
      </c>
      <c r="BV250">
        <v>1000</v>
      </c>
      <c r="BW250">
        <v>100</v>
      </c>
      <c r="BX250">
        <v>100</v>
      </c>
      <c r="BY250">
        <f t="shared" si="53"/>
        <v>121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f>(BZ250+CA250+CB250+CC250)</f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f t="shared" si="55"/>
        <v>0</v>
      </c>
      <c r="CM250">
        <f t="shared" si="59"/>
        <v>1210</v>
      </c>
      <c r="CN250">
        <f t="shared" si="56"/>
        <v>1210</v>
      </c>
      <c r="CO250" s="9">
        <f t="shared" si="57"/>
        <v>2.6361655773420478E-2</v>
      </c>
      <c r="CP250">
        <v>2</v>
      </c>
    </row>
    <row r="251" spans="1:94" x14ac:dyDescent="0.25">
      <c r="A251">
        <v>60</v>
      </c>
      <c r="B251">
        <v>1</v>
      </c>
      <c r="C251">
        <v>2</v>
      </c>
      <c r="D251">
        <v>2</v>
      </c>
      <c r="E251">
        <v>2</v>
      </c>
      <c r="F251">
        <v>1</v>
      </c>
      <c r="G251">
        <v>1</v>
      </c>
      <c r="H251">
        <v>5</v>
      </c>
      <c r="I251">
        <v>3</v>
      </c>
      <c r="J251">
        <v>2</v>
      </c>
      <c r="K251">
        <v>7</v>
      </c>
      <c r="L251">
        <v>3</v>
      </c>
      <c r="M251">
        <v>2</v>
      </c>
      <c r="N251">
        <v>2</v>
      </c>
      <c r="O251">
        <v>1</v>
      </c>
      <c r="P251">
        <v>1</v>
      </c>
      <c r="Q251">
        <v>4</v>
      </c>
      <c r="R251">
        <v>2</v>
      </c>
      <c r="S251">
        <v>2</v>
      </c>
      <c r="T251">
        <v>2</v>
      </c>
      <c r="U251">
        <v>2</v>
      </c>
      <c r="V251">
        <v>1</v>
      </c>
      <c r="W251">
        <v>4</v>
      </c>
      <c r="X251">
        <v>1</v>
      </c>
      <c r="Y251">
        <v>70000</v>
      </c>
      <c r="Z251">
        <v>3</v>
      </c>
      <c r="AA251" s="3">
        <f t="shared" si="47"/>
        <v>4.0579710144927539</v>
      </c>
      <c r="AB251">
        <v>0</v>
      </c>
      <c r="AC251">
        <v>20000</v>
      </c>
      <c r="AD251">
        <v>0</v>
      </c>
      <c r="AE251">
        <v>0</v>
      </c>
      <c r="AF251">
        <f t="shared" si="48"/>
        <v>20000</v>
      </c>
      <c r="AG251">
        <v>2000</v>
      </c>
      <c r="AH251">
        <v>1000</v>
      </c>
      <c r="AI251">
        <v>300</v>
      </c>
      <c r="AJ251">
        <f t="shared" si="49"/>
        <v>1500</v>
      </c>
      <c r="AK251">
        <v>2000</v>
      </c>
      <c r="AL251">
        <v>700</v>
      </c>
      <c r="AM251">
        <v>1000</v>
      </c>
      <c r="AN251">
        <v>1000</v>
      </c>
      <c r="AO251">
        <v>0</v>
      </c>
      <c r="AP251">
        <v>1000</v>
      </c>
      <c r="AQ251">
        <v>0</v>
      </c>
      <c r="AR251">
        <v>0</v>
      </c>
      <c r="AS251">
        <v>0</v>
      </c>
      <c r="AT251">
        <f t="shared" si="50"/>
        <v>10200</v>
      </c>
      <c r="AU251">
        <v>1</v>
      </c>
      <c r="AV251" s="1">
        <v>1000</v>
      </c>
      <c r="AW251" s="1">
        <v>0</v>
      </c>
      <c r="AX251" s="1">
        <v>1000</v>
      </c>
      <c r="AY251" s="1">
        <v>0</v>
      </c>
      <c r="AZ251" s="1">
        <f t="shared" si="51"/>
        <v>2000</v>
      </c>
      <c r="BA251">
        <f t="shared" si="52"/>
        <v>32200</v>
      </c>
      <c r="BB251">
        <f t="shared" si="60"/>
        <v>60000</v>
      </c>
      <c r="BC251">
        <f t="shared" si="61"/>
        <v>96600</v>
      </c>
      <c r="BD251">
        <f t="shared" si="58"/>
        <v>36600</v>
      </c>
      <c r="BE251" t="s">
        <v>135</v>
      </c>
      <c r="BF251">
        <v>3</v>
      </c>
      <c r="BG251">
        <v>0</v>
      </c>
      <c r="BH251">
        <v>0</v>
      </c>
      <c r="BI251">
        <v>1</v>
      </c>
      <c r="BJ251">
        <v>0</v>
      </c>
      <c r="BK251">
        <v>0</v>
      </c>
      <c r="BL251">
        <v>0</v>
      </c>
      <c r="BM251">
        <v>6</v>
      </c>
      <c r="BN251">
        <v>3</v>
      </c>
      <c r="BO251">
        <v>1</v>
      </c>
      <c r="BP251">
        <v>0</v>
      </c>
      <c r="BQ251">
        <v>0</v>
      </c>
      <c r="BR251">
        <v>3</v>
      </c>
      <c r="BS251">
        <v>1</v>
      </c>
      <c r="BT251">
        <v>400</v>
      </c>
      <c r="BU251">
        <v>30000</v>
      </c>
      <c r="BV251">
        <v>5000</v>
      </c>
      <c r="BW251">
        <v>2000</v>
      </c>
      <c r="BX251">
        <v>1000</v>
      </c>
      <c r="BY251">
        <f t="shared" si="53"/>
        <v>38400</v>
      </c>
      <c r="BZ251">
        <v>0</v>
      </c>
      <c r="CA251">
        <v>0</v>
      </c>
      <c r="CB251">
        <v>7000</v>
      </c>
      <c r="CC251">
        <v>0</v>
      </c>
      <c r="CD251">
        <v>1</v>
      </c>
      <c r="CE251">
        <v>700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f t="shared" si="55"/>
        <v>0</v>
      </c>
      <c r="CM251">
        <f t="shared" si="59"/>
        <v>38400</v>
      </c>
      <c r="CN251">
        <f t="shared" si="56"/>
        <v>45400</v>
      </c>
      <c r="CO251" s="9">
        <f t="shared" si="57"/>
        <v>1.2404371584699454</v>
      </c>
      <c r="CP251">
        <v>1</v>
      </c>
    </row>
    <row r="252" spans="1:94" x14ac:dyDescent="0.25">
      <c r="A252">
        <v>70</v>
      </c>
      <c r="B252">
        <v>2</v>
      </c>
      <c r="C252">
        <v>2</v>
      </c>
      <c r="D252">
        <v>2</v>
      </c>
      <c r="E252">
        <v>2</v>
      </c>
      <c r="F252">
        <v>1</v>
      </c>
      <c r="G252">
        <v>1</v>
      </c>
      <c r="H252">
        <v>4</v>
      </c>
      <c r="I252">
        <v>2</v>
      </c>
      <c r="J252">
        <v>2</v>
      </c>
      <c r="K252">
        <v>6</v>
      </c>
      <c r="L252">
        <v>2</v>
      </c>
      <c r="M252">
        <v>2</v>
      </c>
      <c r="N252">
        <v>2</v>
      </c>
      <c r="O252">
        <v>1</v>
      </c>
      <c r="P252">
        <v>1</v>
      </c>
      <c r="Q252">
        <v>1</v>
      </c>
      <c r="R252">
        <v>1</v>
      </c>
      <c r="S252">
        <v>3</v>
      </c>
      <c r="T252">
        <v>3</v>
      </c>
      <c r="U252">
        <v>4</v>
      </c>
      <c r="V252">
        <v>2</v>
      </c>
      <c r="W252">
        <v>3</v>
      </c>
      <c r="X252">
        <v>2</v>
      </c>
      <c r="Y252">
        <v>50000</v>
      </c>
      <c r="Z252">
        <v>2</v>
      </c>
      <c r="AA252" s="3">
        <f t="shared" si="47"/>
        <v>3.6231884057971016</v>
      </c>
      <c r="AB252">
        <v>0</v>
      </c>
      <c r="AC252">
        <v>15000</v>
      </c>
      <c r="AD252">
        <v>0</v>
      </c>
      <c r="AE252">
        <v>2000</v>
      </c>
      <c r="AF252">
        <f t="shared" si="48"/>
        <v>17000</v>
      </c>
      <c r="AG252">
        <v>3000</v>
      </c>
      <c r="AH252">
        <v>1000</v>
      </c>
      <c r="AI252">
        <v>400</v>
      </c>
      <c r="AJ252">
        <f t="shared" si="49"/>
        <v>1600</v>
      </c>
      <c r="AK252">
        <v>2000</v>
      </c>
      <c r="AL252">
        <v>1000</v>
      </c>
      <c r="AM252">
        <v>1000</v>
      </c>
      <c r="AN252">
        <v>1200</v>
      </c>
      <c r="AO252">
        <v>0</v>
      </c>
      <c r="AP252">
        <v>220</v>
      </c>
      <c r="AQ252">
        <v>500</v>
      </c>
      <c r="AR252">
        <v>0</v>
      </c>
      <c r="AS252">
        <v>0</v>
      </c>
      <c r="AT252">
        <f t="shared" si="50"/>
        <v>11520</v>
      </c>
      <c r="AU252">
        <v>2</v>
      </c>
      <c r="AV252" s="1">
        <v>0</v>
      </c>
      <c r="AW252" s="1">
        <v>0</v>
      </c>
      <c r="AX252" s="1">
        <v>0</v>
      </c>
      <c r="AY252" s="1">
        <v>0</v>
      </c>
      <c r="AZ252" s="1">
        <f t="shared" si="51"/>
        <v>0</v>
      </c>
      <c r="BA252">
        <f t="shared" si="52"/>
        <v>28520</v>
      </c>
      <c r="BB252">
        <f t="shared" si="60"/>
        <v>51000</v>
      </c>
      <c r="BC252">
        <f t="shared" si="61"/>
        <v>85560</v>
      </c>
      <c r="BD252">
        <f t="shared" si="58"/>
        <v>34560</v>
      </c>
      <c r="BE252" t="s">
        <v>135</v>
      </c>
      <c r="BF252">
        <v>3</v>
      </c>
      <c r="BG252">
        <v>0</v>
      </c>
      <c r="BH252">
        <v>0</v>
      </c>
      <c r="BI252">
        <v>1</v>
      </c>
      <c r="BJ252">
        <v>0</v>
      </c>
      <c r="BK252">
        <v>0</v>
      </c>
      <c r="BL252">
        <v>0</v>
      </c>
      <c r="BM252">
        <v>5</v>
      </c>
      <c r="BN252">
        <v>2</v>
      </c>
      <c r="BO252">
        <v>1</v>
      </c>
      <c r="BP252">
        <v>0</v>
      </c>
      <c r="BQ252">
        <v>0</v>
      </c>
      <c r="BR252">
        <v>1</v>
      </c>
      <c r="BS252">
        <v>0</v>
      </c>
      <c r="BT252">
        <v>0</v>
      </c>
      <c r="BU252">
        <v>1000</v>
      </c>
      <c r="BV252">
        <v>500</v>
      </c>
      <c r="BW252">
        <v>200</v>
      </c>
      <c r="BX252">
        <v>100</v>
      </c>
      <c r="BY252">
        <f t="shared" si="53"/>
        <v>180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f>(BZ252+CA252+CB252+CC252)</f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f t="shared" si="55"/>
        <v>0</v>
      </c>
      <c r="CM252">
        <f t="shared" si="59"/>
        <v>1800</v>
      </c>
      <c r="CN252">
        <f t="shared" si="56"/>
        <v>1800</v>
      </c>
      <c r="CO252" s="9">
        <f t="shared" si="57"/>
        <v>5.2083333333333336E-2</v>
      </c>
      <c r="CP252">
        <v>2</v>
      </c>
    </row>
    <row r="253" spans="1:94" x14ac:dyDescent="0.25">
      <c r="A253">
        <v>70</v>
      </c>
      <c r="B253">
        <v>2</v>
      </c>
      <c r="C253">
        <v>2</v>
      </c>
      <c r="D253">
        <v>2</v>
      </c>
      <c r="E253">
        <v>2</v>
      </c>
      <c r="F253">
        <v>2</v>
      </c>
      <c r="G253">
        <v>2</v>
      </c>
      <c r="H253">
        <v>6</v>
      </c>
      <c r="I253">
        <v>1</v>
      </c>
      <c r="J253">
        <v>1</v>
      </c>
      <c r="K253">
        <v>5</v>
      </c>
      <c r="L253">
        <v>2</v>
      </c>
      <c r="M253">
        <v>3</v>
      </c>
      <c r="N253">
        <v>2</v>
      </c>
      <c r="O253">
        <v>1</v>
      </c>
      <c r="P253">
        <v>1</v>
      </c>
      <c r="Q253">
        <v>1</v>
      </c>
      <c r="R253">
        <v>1</v>
      </c>
      <c r="S253">
        <v>3</v>
      </c>
      <c r="T253">
        <v>3</v>
      </c>
      <c r="U253">
        <v>4</v>
      </c>
      <c r="V253">
        <v>2</v>
      </c>
      <c r="W253">
        <v>3</v>
      </c>
      <c r="X253">
        <v>2</v>
      </c>
      <c r="Y253">
        <v>70000</v>
      </c>
      <c r="Z253">
        <v>3</v>
      </c>
      <c r="AA253" s="3">
        <f t="shared" si="47"/>
        <v>3.3816425120772946</v>
      </c>
      <c r="AB253">
        <v>0</v>
      </c>
      <c r="AC253">
        <v>15000</v>
      </c>
      <c r="AD253">
        <v>0</v>
      </c>
      <c r="AE253">
        <v>5000</v>
      </c>
      <c r="AF253">
        <f t="shared" si="48"/>
        <v>20000</v>
      </c>
      <c r="AG253">
        <v>4000</v>
      </c>
      <c r="AH253">
        <v>2000</v>
      </c>
      <c r="AI253">
        <v>200</v>
      </c>
      <c r="AJ253">
        <f t="shared" si="49"/>
        <v>1200</v>
      </c>
      <c r="AK253">
        <v>1500</v>
      </c>
      <c r="AL253">
        <v>1000</v>
      </c>
      <c r="AM253">
        <v>1000</v>
      </c>
      <c r="AN253">
        <v>1300</v>
      </c>
      <c r="AO253">
        <v>0</v>
      </c>
      <c r="AP253">
        <v>1000</v>
      </c>
      <c r="AQ253">
        <v>350</v>
      </c>
      <c r="AR253">
        <v>0</v>
      </c>
      <c r="AS253">
        <v>0</v>
      </c>
      <c r="AT253">
        <f t="shared" si="50"/>
        <v>13350</v>
      </c>
      <c r="AU253">
        <v>2</v>
      </c>
      <c r="AV253" s="1">
        <v>0</v>
      </c>
      <c r="AW253" s="1">
        <v>0</v>
      </c>
      <c r="AX253" s="1">
        <v>0</v>
      </c>
      <c r="AY253" s="1">
        <v>0</v>
      </c>
      <c r="AZ253" s="1">
        <f t="shared" si="51"/>
        <v>0</v>
      </c>
      <c r="BA253">
        <f t="shared" si="52"/>
        <v>33350</v>
      </c>
      <c r="BB253">
        <f t="shared" si="60"/>
        <v>60000</v>
      </c>
      <c r="BC253">
        <f t="shared" si="61"/>
        <v>100050</v>
      </c>
      <c r="BD253">
        <f t="shared" si="58"/>
        <v>40050</v>
      </c>
      <c r="BE253" t="s">
        <v>10</v>
      </c>
      <c r="BF253">
        <v>2</v>
      </c>
      <c r="BG253">
        <v>0</v>
      </c>
      <c r="BH253">
        <v>1</v>
      </c>
      <c r="BI253">
        <v>0</v>
      </c>
      <c r="BJ253">
        <v>0</v>
      </c>
      <c r="BK253">
        <v>0</v>
      </c>
      <c r="BL253">
        <v>0</v>
      </c>
      <c r="BM253">
        <v>1</v>
      </c>
      <c r="BN253">
        <v>1</v>
      </c>
      <c r="BO253">
        <v>1</v>
      </c>
      <c r="BP253">
        <v>0</v>
      </c>
      <c r="BQ253">
        <v>0</v>
      </c>
      <c r="BR253">
        <v>1</v>
      </c>
      <c r="BS253">
        <v>0</v>
      </c>
      <c r="BT253">
        <v>400</v>
      </c>
      <c r="BU253">
        <v>1000</v>
      </c>
      <c r="BV253">
        <v>2000</v>
      </c>
      <c r="BW253">
        <v>300</v>
      </c>
      <c r="BX253">
        <v>100</v>
      </c>
      <c r="BY253">
        <f t="shared" si="53"/>
        <v>380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f t="shared" si="55"/>
        <v>0</v>
      </c>
      <c r="CM253">
        <f t="shared" si="59"/>
        <v>3800</v>
      </c>
      <c r="CN253">
        <f t="shared" si="56"/>
        <v>3800</v>
      </c>
      <c r="CO253" s="9">
        <f t="shared" si="57"/>
        <v>9.4881398252184765E-2</v>
      </c>
      <c r="CP253">
        <v>2</v>
      </c>
    </row>
    <row r="254" spans="1:94" x14ac:dyDescent="0.25">
      <c r="A254">
        <v>69</v>
      </c>
      <c r="B254">
        <v>1</v>
      </c>
      <c r="C254">
        <v>1</v>
      </c>
      <c r="D254">
        <v>2</v>
      </c>
      <c r="E254">
        <v>2</v>
      </c>
      <c r="F254">
        <v>2</v>
      </c>
      <c r="G254">
        <v>2</v>
      </c>
      <c r="H254">
        <v>8</v>
      </c>
      <c r="I254">
        <v>2</v>
      </c>
      <c r="J254">
        <v>2</v>
      </c>
      <c r="K254">
        <v>5</v>
      </c>
      <c r="L254">
        <v>2</v>
      </c>
      <c r="M254">
        <v>2</v>
      </c>
      <c r="N254">
        <v>2</v>
      </c>
      <c r="O254">
        <v>5</v>
      </c>
      <c r="P254">
        <v>3</v>
      </c>
      <c r="Q254">
        <v>1</v>
      </c>
      <c r="R254">
        <v>1</v>
      </c>
      <c r="S254">
        <v>3</v>
      </c>
      <c r="T254">
        <v>3</v>
      </c>
      <c r="U254">
        <v>4</v>
      </c>
      <c r="V254">
        <v>2</v>
      </c>
      <c r="W254">
        <v>4</v>
      </c>
      <c r="X254">
        <v>1</v>
      </c>
      <c r="Y254">
        <v>70000</v>
      </c>
      <c r="Z254">
        <v>3</v>
      </c>
      <c r="AA254" s="3">
        <f t="shared" si="47"/>
        <v>2.5362318840579712</v>
      </c>
      <c r="AB254">
        <v>0</v>
      </c>
      <c r="AC254">
        <v>20000</v>
      </c>
      <c r="AD254">
        <v>5000</v>
      </c>
      <c r="AE254">
        <v>0</v>
      </c>
      <c r="AF254">
        <f t="shared" si="48"/>
        <v>25000</v>
      </c>
      <c r="AG254">
        <v>11000</v>
      </c>
      <c r="AH254">
        <v>2000</v>
      </c>
      <c r="AI254">
        <v>300</v>
      </c>
      <c r="AJ254">
        <f t="shared" si="49"/>
        <v>2400</v>
      </c>
      <c r="AK254">
        <v>2000</v>
      </c>
      <c r="AL254">
        <v>1000</v>
      </c>
      <c r="AM254">
        <v>1000</v>
      </c>
      <c r="AN254">
        <v>1000</v>
      </c>
      <c r="AO254">
        <v>0</v>
      </c>
      <c r="AP254">
        <v>1000</v>
      </c>
      <c r="AQ254">
        <v>350</v>
      </c>
      <c r="AR254">
        <v>0</v>
      </c>
      <c r="AS254">
        <v>0</v>
      </c>
      <c r="AT254">
        <f t="shared" si="50"/>
        <v>21750</v>
      </c>
      <c r="AU254">
        <v>2</v>
      </c>
      <c r="AV254" s="1">
        <v>0</v>
      </c>
      <c r="AW254" s="1">
        <v>0</v>
      </c>
      <c r="AX254" s="1">
        <v>0</v>
      </c>
      <c r="AY254" s="1">
        <v>0</v>
      </c>
      <c r="AZ254" s="1">
        <f t="shared" si="51"/>
        <v>0</v>
      </c>
      <c r="BA254">
        <f t="shared" si="52"/>
        <v>46750</v>
      </c>
      <c r="BB254">
        <f t="shared" si="60"/>
        <v>75000</v>
      </c>
      <c r="BC254">
        <f t="shared" si="61"/>
        <v>140250</v>
      </c>
      <c r="BD254">
        <f t="shared" si="58"/>
        <v>65250</v>
      </c>
      <c r="BE254" t="s">
        <v>10</v>
      </c>
      <c r="BF254">
        <v>2</v>
      </c>
      <c r="BG254">
        <v>0</v>
      </c>
      <c r="BH254">
        <v>1</v>
      </c>
      <c r="BI254">
        <v>0</v>
      </c>
      <c r="BJ254">
        <v>0</v>
      </c>
      <c r="BK254">
        <v>0</v>
      </c>
      <c r="BL254">
        <v>0</v>
      </c>
      <c r="BM254">
        <v>1</v>
      </c>
      <c r="BN254">
        <v>1</v>
      </c>
      <c r="BO254">
        <v>1</v>
      </c>
      <c r="BP254">
        <v>0</v>
      </c>
      <c r="BQ254">
        <v>0</v>
      </c>
      <c r="BR254">
        <v>3</v>
      </c>
      <c r="BS254">
        <v>1</v>
      </c>
      <c r="BT254">
        <v>60</v>
      </c>
      <c r="BU254">
        <v>1000</v>
      </c>
      <c r="BV254">
        <v>300</v>
      </c>
      <c r="BW254">
        <v>200</v>
      </c>
      <c r="BX254">
        <v>100</v>
      </c>
      <c r="BY254">
        <f t="shared" si="53"/>
        <v>166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1</v>
      </c>
      <c r="CG254">
        <v>1</v>
      </c>
      <c r="CH254">
        <v>1</v>
      </c>
      <c r="CI254">
        <v>10000</v>
      </c>
      <c r="CJ254">
        <v>12000</v>
      </c>
      <c r="CK254">
        <v>50000</v>
      </c>
      <c r="CL254">
        <f t="shared" si="55"/>
        <v>72000</v>
      </c>
      <c r="CM254">
        <f t="shared" si="59"/>
        <v>73660</v>
      </c>
      <c r="CN254">
        <f t="shared" si="56"/>
        <v>73660</v>
      </c>
      <c r="CO254" s="9">
        <f t="shared" si="57"/>
        <v>1.1288888888888888</v>
      </c>
      <c r="CP254">
        <v>1</v>
      </c>
    </row>
    <row r="255" spans="1:94" x14ac:dyDescent="0.25">
      <c r="A255">
        <v>60</v>
      </c>
      <c r="B255">
        <v>1</v>
      </c>
      <c r="C255">
        <v>2</v>
      </c>
      <c r="D255">
        <v>2</v>
      </c>
      <c r="E255">
        <v>2</v>
      </c>
      <c r="F255">
        <v>2</v>
      </c>
      <c r="G255">
        <v>2</v>
      </c>
      <c r="H255">
        <v>3</v>
      </c>
      <c r="I255">
        <v>1</v>
      </c>
      <c r="J255">
        <v>1</v>
      </c>
      <c r="K255">
        <v>4</v>
      </c>
      <c r="L255">
        <v>2</v>
      </c>
      <c r="M255">
        <v>2</v>
      </c>
      <c r="N255">
        <v>2</v>
      </c>
      <c r="O255">
        <v>5</v>
      </c>
      <c r="P255">
        <v>3</v>
      </c>
      <c r="Q255">
        <v>5</v>
      </c>
      <c r="R255">
        <v>2</v>
      </c>
      <c r="S255">
        <v>2</v>
      </c>
      <c r="T255">
        <v>2</v>
      </c>
      <c r="U255">
        <v>2</v>
      </c>
      <c r="V255">
        <v>1</v>
      </c>
      <c r="W255">
        <v>3</v>
      </c>
      <c r="X255">
        <v>2</v>
      </c>
      <c r="Y255">
        <v>30000</v>
      </c>
      <c r="Z255">
        <v>1</v>
      </c>
      <c r="AA255" s="3">
        <f t="shared" si="47"/>
        <v>2.8985507246376812</v>
      </c>
      <c r="AB255">
        <v>0</v>
      </c>
      <c r="AC255">
        <v>10000</v>
      </c>
      <c r="AD255">
        <v>0</v>
      </c>
      <c r="AE255">
        <v>0</v>
      </c>
      <c r="AF255">
        <f t="shared" si="48"/>
        <v>10000</v>
      </c>
      <c r="AG255">
        <v>0</v>
      </c>
      <c r="AH255">
        <v>2000</v>
      </c>
      <c r="AI255">
        <v>400</v>
      </c>
      <c r="AJ255">
        <f t="shared" si="49"/>
        <v>1200</v>
      </c>
      <c r="AK255">
        <v>1500</v>
      </c>
      <c r="AL255">
        <v>700</v>
      </c>
      <c r="AM255">
        <v>300</v>
      </c>
      <c r="AN255">
        <v>300</v>
      </c>
      <c r="AO255">
        <v>0</v>
      </c>
      <c r="AP255">
        <v>300</v>
      </c>
      <c r="AQ255">
        <v>350</v>
      </c>
      <c r="AR255">
        <v>0</v>
      </c>
      <c r="AS255">
        <v>0</v>
      </c>
      <c r="AT255">
        <f t="shared" si="50"/>
        <v>6650</v>
      </c>
      <c r="AU255">
        <v>2</v>
      </c>
      <c r="AV255" s="1">
        <v>0</v>
      </c>
      <c r="AW255" s="1">
        <v>0</v>
      </c>
      <c r="AX255" s="1">
        <v>0</v>
      </c>
      <c r="AY255" s="1">
        <v>0</v>
      </c>
      <c r="AZ255" s="1">
        <f t="shared" si="51"/>
        <v>0</v>
      </c>
      <c r="BA255">
        <f t="shared" si="52"/>
        <v>16650</v>
      </c>
      <c r="BB255">
        <f t="shared" si="60"/>
        <v>30000</v>
      </c>
      <c r="BC255">
        <f t="shared" si="61"/>
        <v>49950</v>
      </c>
      <c r="BD255">
        <f t="shared" si="58"/>
        <v>19950</v>
      </c>
      <c r="BE255" t="s">
        <v>7</v>
      </c>
      <c r="BF255">
        <v>1</v>
      </c>
      <c r="BG255">
        <v>1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10</v>
      </c>
      <c r="BN255">
        <v>3</v>
      </c>
      <c r="BO255">
        <v>1</v>
      </c>
      <c r="BP255">
        <v>0</v>
      </c>
      <c r="BQ255">
        <v>0</v>
      </c>
      <c r="BR255">
        <v>3</v>
      </c>
      <c r="BS255">
        <v>1</v>
      </c>
      <c r="BT255">
        <v>0</v>
      </c>
      <c r="BU255">
        <v>10</v>
      </c>
      <c r="BV255">
        <v>240</v>
      </c>
      <c r="BW255">
        <v>50</v>
      </c>
      <c r="BX255">
        <v>0</v>
      </c>
      <c r="BY255">
        <f t="shared" si="53"/>
        <v>30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f>(BZ255+CA255+CB255+CC255)</f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f t="shared" si="55"/>
        <v>0</v>
      </c>
      <c r="CM255">
        <f t="shared" si="59"/>
        <v>300</v>
      </c>
      <c r="CN255">
        <f t="shared" si="56"/>
        <v>300</v>
      </c>
      <c r="CO255" s="9">
        <f t="shared" si="57"/>
        <v>1.5037593984962405E-2</v>
      </c>
      <c r="CP255">
        <v>2</v>
      </c>
    </row>
    <row r="256" spans="1:94" x14ac:dyDescent="0.25">
      <c r="A256">
        <v>65</v>
      </c>
      <c r="B256">
        <v>1</v>
      </c>
      <c r="C256">
        <v>1</v>
      </c>
      <c r="D256">
        <v>2</v>
      </c>
      <c r="E256">
        <v>2</v>
      </c>
      <c r="F256">
        <v>2</v>
      </c>
      <c r="G256">
        <v>2</v>
      </c>
      <c r="H256">
        <v>7</v>
      </c>
      <c r="I256">
        <v>1</v>
      </c>
      <c r="J256">
        <v>1</v>
      </c>
      <c r="K256">
        <v>5</v>
      </c>
      <c r="L256">
        <v>2</v>
      </c>
      <c r="M256">
        <v>2</v>
      </c>
      <c r="N256">
        <v>2</v>
      </c>
      <c r="O256">
        <v>1</v>
      </c>
      <c r="P256">
        <v>1</v>
      </c>
      <c r="Q256">
        <v>1</v>
      </c>
      <c r="R256">
        <v>1</v>
      </c>
      <c r="S256">
        <v>3</v>
      </c>
      <c r="T256">
        <v>3</v>
      </c>
      <c r="U256">
        <v>2</v>
      </c>
      <c r="V256">
        <v>1</v>
      </c>
      <c r="W256">
        <v>1</v>
      </c>
      <c r="X256">
        <v>1</v>
      </c>
      <c r="Y256">
        <v>40000</v>
      </c>
      <c r="Z256">
        <v>2</v>
      </c>
      <c r="AA256" s="3">
        <f t="shared" si="47"/>
        <v>1.6563146997929608</v>
      </c>
      <c r="AB256">
        <v>1</v>
      </c>
      <c r="AC256">
        <v>10000</v>
      </c>
      <c r="AD256">
        <v>5000</v>
      </c>
      <c r="AE256">
        <v>1000</v>
      </c>
      <c r="AF256">
        <f t="shared" si="48"/>
        <v>16000</v>
      </c>
      <c r="AG256">
        <v>2000</v>
      </c>
      <c r="AH256">
        <v>500</v>
      </c>
      <c r="AI256">
        <v>500</v>
      </c>
      <c r="AJ256">
        <f t="shared" si="49"/>
        <v>3500</v>
      </c>
      <c r="AK256">
        <v>1700</v>
      </c>
      <c r="AL256">
        <v>800</v>
      </c>
      <c r="AM256">
        <v>200</v>
      </c>
      <c r="AN256">
        <v>0</v>
      </c>
      <c r="AO256">
        <v>0</v>
      </c>
      <c r="AP256">
        <v>400</v>
      </c>
      <c r="AQ256">
        <v>0</v>
      </c>
      <c r="AR256">
        <v>0</v>
      </c>
      <c r="AS256">
        <v>1000</v>
      </c>
      <c r="AT256">
        <f t="shared" si="50"/>
        <v>10100</v>
      </c>
      <c r="AU256">
        <v>2</v>
      </c>
      <c r="AV256" s="1">
        <v>0</v>
      </c>
      <c r="AW256" s="1">
        <v>0</v>
      </c>
      <c r="AX256" s="1">
        <v>0</v>
      </c>
      <c r="AY256" s="1">
        <v>0</v>
      </c>
      <c r="AZ256" s="1">
        <f t="shared" si="51"/>
        <v>0</v>
      </c>
      <c r="BA256">
        <f t="shared" si="52"/>
        <v>26100</v>
      </c>
      <c r="BB256">
        <f t="shared" si="60"/>
        <v>48000</v>
      </c>
      <c r="BC256">
        <f t="shared" si="61"/>
        <v>78300</v>
      </c>
      <c r="BD256">
        <f t="shared" si="58"/>
        <v>30300</v>
      </c>
      <c r="BE256" t="s">
        <v>7</v>
      </c>
      <c r="BF256">
        <v>1</v>
      </c>
      <c r="BG256">
        <v>1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3</v>
      </c>
      <c r="BN256">
        <v>2</v>
      </c>
      <c r="BO256">
        <v>1</v>
      </c>
      <c r="BP256">
        <v>0</v>
      </c>
      <c r="BQ256">
        <v>0</v>
      </c>
      <c r="BR256">
        <v>3</v>
      </c>
      <c r="BS256">
        <v>1</v>
      </c>
      <c r="BT256">
        <v>0</v>
      </c>
      <c r="BU256">
        <v>0</v>
      </c>
      <c r="BV256">
        <v>400</v>
      </c>
      <c r="BW256">
        <v>120</v>
      </c>
      <c r="BX256">
        <v>0</v>
      </c>
      <c r="BY256">
        <f t="shared" si="53"/>
        <v>52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f>(BZ256+CA256+CB256+CC256)</f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f t="shared" si="55"/>
        <v>0</v>
      </c>
      <c r="CM256">
        <f t="shared" si="59"/>
        <v>520</v>
      </c>
      <c r="CN256">
        <f t="shared" si="56"/>
        <v>520</v>
      </c>
      <c r="CO256" s="9">
        <f t="shared" si="57"/>
        <v>1.7161716171617162E-2</v>
      </c>
      <c r="CP256">
        <v>2</v>
      </c>
    </row>
    <row r="257" spans="1:94" x14ac:dyDescent="0.25">
      <c r="A257">
        <v>64</v>
      </c>
      <c r="B257">
        <v>1</v>
      </c>
      <c r="C257">
        <v>1</v>
      </c>
      <c r="D257">
        <v>2</v>
      </c>
      <c r="E257">
        <v>2</v>
      </c>
      <c r="F257">
        <v>1</v>
      </c>
      <c r="G257">
        <v>1</v>
      </c>
      <c r="H257">
        <v>4</v>
      </c>
      <c r="I257">
        <v>1</v>
      </c>
      <c r="J257">
        <v>1</v>
      </c>
      <c r="K257">
        <v>2</v>
      </c>
      <c r="L257">
        <v>1</v>
      </c>
      <c r="M257">
        <v>4</v>
      </c>
      <c r="N257">
        <v>2</v>
      </c>
      <c r="O257">
        <v>4</v>
      </c>
      <c r="P257">
        <v>3</v>
      </c>
      <c r="Q257">
        <v>1</v>
      </c>
      <c r="R257">
        <v>1</v>
      </c>
      <c r="S257">
        <v>1</v>
      </c>
      <c r="T257">
        <v>1</v>
      </c>
      <c r="U257">
        <v>2</v>
      </c>
      <c r="V257">
        <v>1</v>
      </c>
      <c r="W257">
        <v>3</v>
      </c>
      <c r="X257">
        <v>2</v>
      </c>
      <c r="Y257">
        <v>100000</v>
      </c>
      <c r="Z257">
        <v>3</v>
      </c>
      <c r="AA257" s="3">
        <f t="shared" si="47"/>
        <v>7.2463768115942031</v>
      </c>
      <c r="AB257">
        <v>0</v>
      </c>
      <c r="AC257">
        <v>10000</v>
      </c>
      <c r="AD257">
        <v>0</v>
      </c>
      <c r="AE257">
        <v>0</v>
      </c>
      <c r="AF257">
        <f t="shared" si="48"/>
        <v>10000</v>
      </c>
      <c r="AG257">
        <v>3000</v>
      </c>
      <c r="AH257">
        <v>2000</v>
      </c>
      <c r="AI257">
        <v>500</v>
      </c>
      <c r="AJ257">
        <f t="shared" si="49"/>
        <v>2000</v>
      </c>
      <c r="AK257">
        <v>2000</v>
      </c>
      <c r="AL257">
        <v>700</v>
      </c>
      <c r="AM257">
        <v>2000</v>
      </c>
      <c r="AN257">
        <v>1200</v>
      </c>
      <c r="AO257">
        <v>0</v>
      </c>
      <c r="AP257">
        <v>600</v>
      </c>
      <c r="AQ257">
        <v>350</v>
      </c>
      <c r="AR257">
        <v>0</v>
      </c>
      <c r="AS257">
        <v>0</v>
      </c>
      <c r="AT257">
        <f t="shared" si="50"/>
        <v>13850</v>
      </c>
      <c r="AU257">
        <v>2</v>
      </c>
      <c r="AV257" s="1">
        <v>0</v>
      </c>
      <c r="AW257" s="1">
        <v>0</v>
      </c>
      <c r="AX257" s="1">
        <v>0</v>
      </c>
      <c r="AY257" s="1">
        <v>0</v>
      </c>
      <c r="AZ257" s="1">
        <f t="shared" si="51"/>
        <v>0</v>
      </c>
      <c r="BA257">
        <f t="shared" si="52"/>
        <v>23850</v>
      </c>
      <c r="BB257">
        <f t="shared" si="60"/>
        <v>30000</v>
      </c>
      <c r="BC257">
        <f t="shared" si="61"/>
        <v>71550</v>
      </c>
      <c r="BD257">
        <f t="shared" si="58"/>
        <v>41550</v>
      </c>
      <c r="BE257" t="s">
        <v>135</v>
      </c>
      <c r="BF257">
        <v>3</v>
      </c>
      <c r="BG257">
        <v>0</v>
      </c>
      <c r="BH257">
        <v>0</v>
      </c>
      <c r="BI257">
        <v>1</v>
      </c>
      <c r="BJ257">
        <v>0</v>
      </c>
      <c r="BK257">
        <v>0</v>
      </c>
      <c r="BL257">
        <v>0</v>
      </c>
      <c r="BM257">
        <v>5</v>
      </c>
      <c r="BN257">
        <v>2</v>
      </c>
      <c r="BO257">
        <v>0</v>
      </c>
      <c r="BP257">
        <v>0</v>
      </c>
      <c r="BQ257">
        <v>1</v>
      </c>
      <c r="BR257">
        <v>3</v>
      </c>
      <c r="BS257">
        <v>1</v>
      </c>
      <c r="BT257">
        <v>400</v>
      </c>
      <c r="BU257">
        <v>1000</v>
      </c>
      <c r="BV257">
        <v>2000</v>
      </c>
      <c r="BW257">
        <v>500</v>
      </c>
      <c r="BX257">
        <v>100</v>
      </c>
      <c r="BY257">
        <f t="shared" si="53"/>
        <v>400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f t="shared" si="55"/>
        <v>0</v>
      </c>
      <c r="CM257">
        <f t="shared" si="59"/>
        <v>4000</v>
      </c>
      <c r="CN257">
        <f t="shared" si="56"/>
        <v>4000</v>
      </c>
      <c r="CO257" s="9">
        <f t="shared" si="57"/>
        <v>9.6269554753309269E-2</v>
      </c>
      <c r="CP257">
        <v>2</v>
      </c>
    </row>
    <row r="258" spans="1:94" x14ac:dyDescent="0.25">
      <c r="A258">
        <v>66</v>
      </c>
      <c r="B258">
        <v>1</v>
      </c>
      <c r="C258">
        <v>1</v>
      </c>
      <c r="D258">
        <v>2</v>
      </c>
      <c r="E258">
        <v>2</v>
      </c>
      <c r="F258">
        <v>2</v>
      </c>
      <c r="G258">
        <v>2</v>
      </c>
      <c r="H258">
        <v>5</v>
      </c>
      <c r="I258">
        <v>1</v>
      </c>
      <c r="J258">
        <v>1</v>
      </c>
      <c r="K258">
        <v>6</v>
      </c>
      <c r="L258">
        <v>2</v>
      </c>
      <c r="M258">
        <v>2</v>
      </c>
      <c r="N258">
        <v>2</v>
      </c>
      <c r="O258">
        <v>1</v>
      </c>
      <c r="P258">
        <v>1</v>
      </c>
      <c r="Q258">
        <v>5</v>
      </c>
      <c r="R258">
        <v>2</v>
      </c>
      <c r="S258">
        <v>3</v>
      </c>
      <c r="T258">
        <v>3</v>
      </c>
      <c r="U258">
        <v>4</v>
      </c>
      <c r="V258">
        <v>2</v>
      </c>
      <c r="W258">
        <v>1</v>
      </c>
      <c r="X258">
        <v>1</v>
      </c>
      <c r="Y258">
        <v>50000</v>
      </c>
      <c r="Z258">
        <v>2</v>
      </c>
      <c r="AA258" s="3">
        <f t="shared" ref="AA258:AA281" si="62">Y258/(30*115*H258)</f>
        <v>2.8985507246376812</v>
      </c>
      <c r="AB258">
        <v>0</v>
      </c>
      <c r="AC258">
        <v>12000</v>
      </c>
      <c r="AD258">
        <v>0</v>
      </c>
      <c r="AE258">
        <v>0</v>
      </c>
      <c r="AF258">
        <f t="shared" ref="AF258:AF281" si="63">(AC258+AD258+AE258)</f>
        <v>12000</v>
      </c>
      <c r="AG258">
        <v>4400</v>
      </c>
      <c r="AH258">
        <v>1400</v>
      </c>
      <c r="AI258">
        <v>300</v>
      </c>
      <c r="AJ258">
        <f t="shared" ref="AJ258:AJ281" si="64">(AI258*H258)</f>
        <v>1500</v>
      </c>
      <c r="AK258">
        <v>1500</v>
      </c>
      <c r="AL258">
        <v>500</v>
      </c>
      <c r="AM258">
        <v>200</v>
      </c>
      <c r="AN258">
        <v>1200</v>
      </c>
      <c r="AO258">
        <v>0</v>
      </c>
      <c r="AP258">
        <v>1000</v>
      </c>
      <c r="AQ258">
        <v>300</v>
      </c>
      <c r="AR258">
        <v>0</v>
      </c>
      <c r="AS258">
        <v>0</v>
      </c>
      <c r="AT258">
        <f t="shared" ref="AT258:AT281" si="65">(AS258+AR258+AQ258+AP258+AO258+AN258+AM258+AL258+AK258+AJ258+AH258+AG258)</f>
        <v>12000</v>
      </c>
      <c r="AU258">
        <v>1</v>
      </c>
      <c r="AV258" s="1">
        <v>0</v>
      </c>
      <c r="AW258" s="1">
        <v>0</v>
      </c>
      <c r="AX258" s="1">
        <v>0</v>
      </c>
      <c r="AY258" s="1">
        <v>1000</v>
      </c>
      <c r="AZ258" s="1">
        <f t="shared" ref="AZ258:AZ281" si="66">(AV258+AW258+AX258+AY258)</f>
        <v>1000</v>
      </c>
      <c r="BA258">
        <f t="shared" ref="BA258:BA281" si="67">(AZ258+AT258+AF258)</f>
        <v>25000</v>
      </c>
      <c r="BB258">
        <f t="shared" si="60"/>
        <v>36000</v>
      </c>
      <c r="BC258">
        <f t="shared" si="61"/>
        <v>75000</v>
      </c>
      <c r="BD258">
        <f t="shared" si="58"/>
        <v>39000</v>
      </c>
      <c r="BE258" t="s">
        <v>30</v>
      </c>
      <c r="BF258">
        <v>4</v>
      </c>
      <c r="BG258">
        <v>0</v>
      </c>
      <c r="BH258">
        <v>0</v>
      </c>
      <c r="BI258">
        <v>0</v>
      </c>
      <c r="BJ258">
        <v>1</v>
      </c>
      <c r="BK258">
        <v>0</v>
      </c>
      <c r="BL258">
        <v>0</v>
      </c>
      <c r="BM258">
        <v>2</v>
      </c>
      <c r="BN258">
        <v>2</v>
      </c>
      <c r="BO258">
        <v>1</v>
      </c>
      <c r="BP258">
        <v>0</v>
      </c>
      <c r="BQ258">
        <v>0</v>
      </c>
      <c r="BR258">
        <v>2</v>
      </c>
      <c r="BS258">
        <v>0</v>
      </c>
      <c r="BT258">
        <v>60</v>
      </c>
      <c r="BU258">
        <v>2100</v>
      </c>
      <c r="BV258">
        <v>1200</v>
      </c>
      <c r="BW258">
        <v>200</v>
      </c>
      <c r="BX258">
        <v>100</v>
      </c>
      <c r="BY258">
        <f t="shared" ref="BY258:BY281" si="68">(BW258+BU258+BV258+BT258+BX258)</f>
        <v>366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f t="shared" ref="CL258:CL279" si="69">(CI258+CJ258+CK258)</f>
        <v>0</v>
      </c>
      <c r="CM258">
        <f t="shared" si="59"/>
        <v>3660</v>
      </c>
      <c r="CN258">
        <f t="shared" ref="CN258:CN281" si="70">(BY258+CE258+CL258)</f>
        <v>3660</v>
      </c>
      <c r="CO258" s="9">
        <f t="shared" ref="CO258:CO281" si="71">CN258/BD258</f>
        <v>9.3846153846153843E-2</v>
      </c>
      <c r="CP258">
        <v>2</v>
      </c>
    </row>
    <row r="259" spans="1:94" x14ac:dyDescent="0.25">
      <c r="A259">
        <v>85</v>
      </c>
      <c r="B259">
        <v>3</v>
      </c>
      <c r="C259">
        <v>2</v>
      </c>
      <c r="D259">
        <v>3</v>
      </c>
      <c r="E259">
        <v>2</v>
      </c>
      <c r="F259">
        <v>1</v>
      </c>
      <c r="G259">
        <v>1</v>
      </c>
      <c r="H259">
        <v>5</v>
      </c>
      <c r="I259">
        <v>1</v>
      </c>
      <c r="J259">
        <v>1</v>
      </c>
      <c r="K259">
        <v>5</v>
      </c>
      <c r="L259">
        <v>2</v>
      </c>
      <c r="M259">
        <v>3</v>
      </c>
      <c r="N259">
        <v>2</v>
      </c>
      <c r="O259">
        <v>1</v>
      </c>
      <c r="P259">
        <v>1</v>
      </c>
      <c r="Q259">
        <v>1</v>
      </c>
      <c r="R259">
        <v>1</v>
      </c>
      <c r="S259">
        <v>3</v>
      </c>
      <c r="T259">
        <v>3</v>
      </c>
      <c r="U259">
        <v>4</v>
      </c>
      <c r="V259">
        <v>2</v>
      </c>
      <c r="W259">
        <v>3</v>
      </c>
      <c r="X259">
        <v>2</v>
      </c>
      <c r="Y259">
        <v>50000</v>
      </c>
      <c r="Z259">
        <v>2</v>
      </c>
      <c r="AA259" s="3">
        <f t="shared" si="62"/>
        <v>2.8985507246376812</v>
      </c>
      <c r="AB259">
        <v>0</v>
      </c>
      <c r="AC259">
        <v>10000</v>
      </c>
      <c r="AD259">
        <v>5000</v>
      </c>
      <c r="AE259">
        <v>1000</v>
      </c>
      <c r="AF259">
        <f t="shared" si="63"/>
        <v>16000</v>
      </c>
      <c r="AG259">
        <v>6000</v>
      </c>
      <c r="AH259">
        <v>2000</v>
      </c>
      <c r="AI259">
        <v>300</v>
      </c>
      <c r="AJ259">
        <f t="shared" si="64"/>
        <v>1500</v>
      </c>
      <c r="AK259">
        <v>1500</v>
      </c>
      <c r="AL259">
        <v>1200</v>
      </c>
      <c r="AM259">
        <v>1000</v>
      </c>
      <c r="AN259">
        <v>1500</v>
      </c>
      <c r="AO259">
        <v>0</v>
      </c>
      <c r="AP259">
        <v>700</v>
      </c>
      <c r="AQ259">
        <v>0</v>
      </c>
      <c r="AR259">
        <v>0</v>
      </c>
      <c r="AS259">
        <v>1000</v>
      </c>
      <c r="AT259">
        <f t="shared" si="65"/>
        <v>16400</v>
      </c>
      <c r="AU259">
        <v>2</v>
      </c>
      <c r="AV259" s="1">
        <v>0</v>
      </c>
      <c r="AW259" s="1">
        <v>0</v>
      </c>
      <c r="AX259" s="1">
        <v>0</v>
      </c>
      <c r="AY259" s="1">
        <v>0</v>
      </c>
      <c r="AZ259" s="1">
        <f t="shared" si="66"/>
        <v>0</v>
      </c>
      <c r="BA259">
        <f t="shared" si="67"/>
        <v>32400</v>
      </c>
      <c r="BB259">
        <f t="shared" si="60"/>
        <v>48000</v>
      </c>
      <c r="BC259">
        <f t="shared" si="61"/>
        <v>97200</v>
      </c>
      <c r="BD259">
        <f t="shared" ref="BD259:BD281" si="72">BC259-BB259</f>
        <v>49200</v>
      </c>
      <c r="BE259" t="s">
        <v>7</v>
      </c>
      <c r="BF259">
        <v>1</v>
      </c>
      <c r="BG259">
        <v>1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1</v>
      </c>
      <c r="BN259">
        <v>1</v>
      </c>
      <c r="BO259">
        <v>1</v>
      </c>
      <c r="BP259">
        <v>0</v>
      </c>
      <c r="BQ259">
        <v>0</v>
      </c>
      <c r="BR259">
        <v>3</v>
      </c>
      <c r="BS259">
        <v>1</v>
      </c>
      <c r="BT259">
        <v>0</v>
      </c>
      <c r="BU259">
        <v>0</v>
      </c>
      <c r="BV259">
        <v>2000</v>
      </c>
      <c r="BW259">
        <v>200</v>
      </c>
      <c r="BX259">
        <v>300</v>
      </c>
      <c r="BY259">
        <f t="shared" si="68"/>
        <v>250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f>(BZ259+CA259+CB259+CC259)</f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f t="shared" si="69"/>
        <v>0</v>
      </c>
      <c r="CM259">
        <f t="shared" ref="CM259:CM281" si="73">BY259+CL259</f>
        <v>2500</v>
      </c>
      <c r="CN259">
        <f t="shared" si="70"/>
        <v>2500</v>
      </c>
      <c r="CO259" s="9">
        <f t="shared" si="71"/>
        <v>5.08130081300813E-2</v>
      </c>
      <c r="CP259">
        <v>2</v>
      </c>
    </row>
    <row r="260" spans="1:94" x14ac:dyDescent="0.25">
      <c r="A260">
        <v>60</v>
      </c>
      <c r="B260">
        <v>1</v>
      </c>
      <c r="C260">
        <v>2</v>
      </c>
      <c r="D260">
        <v>2</v>
      </c>
      <c r="E260">
        <v>2</v>
      </c>
      <c r="F260">
        <v>1</v>
      </c>
      <c r="G260">
        <v>1</v>
      </c>
      <c r="H260">
        <v>5</v>
      </c>
      <c r="I260">
        <v>2</v>
      </c>
      <c r="J260">
        <v>2</v>
      </c>
      <c r="K260">
        <v>2</v>
      </c>
      <c r="L260">
        <v>1</v>
      </c>
      <c r="M260">
        <v>2</v>
      </c>
      <c r="N260">
        <v>2</v>
      </c>
      <c r="O260">
        <v>3</v>
      </c>
      <c r="P260">
        <v>2</v>
      </c>
      <c r="Q260">
        <v>4</v>
      </c>
      <c r="R260">
        <v>2</v>
      </c>
      <c r="S260">
        <v>2</v>
      </c>
      <c r="T260">
        <v>2</v>
      </c>
      <c r="U260">
        <v>2</v>
      </c>
      <c r="V260">
        <v>1</v>
      </c>
      <c r="W260">
        <v>4</v>
      </c>
      <c r="X260">
        <v>1</v>
      </c>
      <c r="Y260">
        <v>50000</v>
      </c>
      <c r="Z260">
        <v>2</v>
      </c>
      <c r="AA260" s="3">
        <f t="shared" si="62"/>
        <v>2.8985507246376812</v>
      </c>
      <c r="AB260">
        <v>0</v>
      </c>
      <c r="AC260">
        <v>5000</v>
      </c>
      <c r="AD260">
        <v>7000</v>
      </c>
      <c r="AE260">
        <v>2000</v>
      </c>
      <c r="AF260">
        <f t="shared" si="63"/>
        <v>14000</v>
      </c>
      <c r="AG260">
        <v>11000</v>
      </c>
      <c r="AH260">
        <v>2500</v>
      </c>
      <c r="AI260">
        <v>700</v>
      </c>
      <c r="AJ260">
        <f t="shared" si="64"/>
        <v>3500</v>
      </c>
      <c r="AK260">
        <v>1200</v>
      </c>
      <c r="AL260">
        <v>700</v>
      </c>
      <c r="AM260">
        <v>200</v>
      </c>
      <c r="AN260">
        <v>1500</v>
      </c>
      <c r="AO260">
        <v>0</v>
      </c>
      <c r="AP260">
        <v>200</v>
      </c>
      <c r="AQ260">
        <v>1000</v>
      </c>
      <c r="AR260">
        <v>0</v>
      </c>
      <c r="AS260">
        <v>0</v>
      </c>
      <c r="AT260">
        <f t="shared" si="65"/>
        <v>21800</v>
      </c>
      <c r="AU260">
        <v>1</v>
      </c>
      <c r="AV260" s="1">
        <v>5000</v>
      </c>
      <c r="AW260" s="1">
        <v>1000</v>
      </c>
      <c r="AX260" s="1">
        <v>0</v>
      </c>
      <c r="AY260" s="1">
        <v>0</v>
      </c>
      <c r="AZ260" s="1">
        <f t="shared" si="66"/>
        <v>6000</v>
      </c>
      <c r="BA260">
        <f t="shared" si="67"/>
        <v>41800</v>
      </c>
      <c r="BB260">
        <f t="shared" si="60"/>
        <v>42000</v>
      </c>
      <c r="BC260">
        <f t="shared" si="61"/>
        <v>125400</v>
      </c>
      <c r="BD260">
        <f t="shared" si="72"/>
        <v>83400</v>
      </c>
      <c r="BE260" t="s">
        <v>7</v>
      </c>
      <c r="BF260">
        <v>1</v>
      </c>
      <c r="BG260">
        <v>1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1</v>
      </c>
      <c r="BN260">
        <v>1</v>
      </c>
      <c r="BO260">
        <v>1</v>
      </c>
      <c r="BP260">
        <v>0</v>
      </c>
      <c r="BQ260">
        <v>0</v>
      </c>
      <c r="BR260">
        <v>3</v>
      </c>
      <c r="BS260">
        <v>0</v>
      </c>
      <c r="BT260">
        <v>60</v>
      </c>
      <c r="BU260">
        <v>1000</v>
      </c>
      <c r="BV260">
        <v>200</v>
      </c>
      <c r="BW260">
        <v>60</v>
      </c>
      <c r="BX260">
        <v>100</v>
      </c>
      <c r="BY260">
        <f t="shared" si="68"/>
        <v>142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f t="shared" si="69"/>
        <v>0</v>
      </c>
      <c r="CM260">
        <f t="shared" si="73"/>
        <v>1420</v>
      </c>
      <c r="CN260">
        <f t="shared" si="70"/>
        <v>1420</v>
      </c>
      <c r="CO260" s="9">
        <f t="shared" si="71"/>
        <v>1.7026378896882494E-2</v>
      </c>
      <c r="CP260">
        <v>2</v>
      </c>
    </row>
    <row r="261" spans="1:94" x14ac:dyDescent="0.25">
      <c r="A261">
        <v>61</v>
      </c>
      <c r="B261">
        <v>1</v>
      </c>
      <c r="C261">
        <v>1</v>
      </c>
      <c r="D261">
        <v>2</v>
      </c>
      <c r="E261">
        <v>2</v>
      </c>
      <c r="F261">
        <v>2</v>
      </c>
      <c r="G261">
        <v>2</v>
      </c>
      <c r="H261">
        <v>9</v>
      </c>
      <c r="I261">
        <v>1</v>
      </c>
      <c r="J261">
        <v>1</v>
      </c>
      <c r="K261">
        <v>8</v>
      </c>
      <c r="L261">
        <v>3</v>
      </c>
      <c r="M261">
        <v>2</v>
      </c>
      <c r="N261">
        <v>2</v>
      </c>
      <c r="O261">
        <v>1</v>
      </c>
      <c r="P261">
        <v>1</v>
      </c>
      <c r="Q261">
        <v>4</v>
      </c>
      <c r="R261">
        <v>2</v>
      </c>
      <c r="S261">
        <v>2</v>
      </c>
      <c r="T261">
        <v>2</v>
      </c>
      <c r="U261">
        <v>2</v>
      </c>
      <c r="V261">
        <v>1</v>
      </c>
      <c r="W261">
        <v>1</v>
      </c>
      <c r="X261">
        <v>1</v>
      </c>
      <c r="Y261">
        <v>120000</v>
      </c>
      <c r="Z261">
        <v>3</v>
      </c>
      <c r="AA261" s="3">
        <f t="shared" si="62"/>
        <v>3.8647342995169081</v>
      </c>
      <c r="AB261">
        <v>0</v>
      </c>
      <c r="AC261">
        <v>30000</v>
      </c>
      <c r="AD261">
        <v>0</v>
      </c>
      <c r="AE261">
        <v>500</v>
      </c>
      <c r="AF261">
        <f t="shared" si="63"/>
        <v>30500</v>
      </c>
      <c r="AG261">
        <v>10000</v>
      </c>
      <c r="AH261">
        <v>2000</v>
      </c>
      <c r="AI261">
        <v>300</v>
      </c>
      <c r="AJ261">
        <f t="shared" si="64"/>
        <v>2700</v>
      </c>
      <c r="AK261">
        <v>2000</v>
      </c>
      <c r="AL261">
        <v>2000</v>
      </c>
      <c r="AM261">
        <v>2000</v>
      </c>
      <c r="AN261">
        <v>2000</v>
      </c>
      <c r="AO261">
        <v>0</v>
      </c>
      <c r="AP261">
        <v>1200</v>
      </c>
      <c r="AQ261">
        <v>700</v>
      </c>
      <c r="AR261">
        <v>0</v>
      </c>
      <c r="AS261">
        <v>0</v>
      </c>
      <c r="AT261">
        <f t="shared" si="65"/>
        <v>24600</v>
      </c>
      <c r="AU261">
        <v>1</v>
      </c>
      <c r="AV261" s="1">
        <v>0</v>
      </c>
      <c r="AW261" s="1">
        <v>0</v>
      </c>
      <c r="AX261" s="1">
        <v>0</v>
      </c>
      <c r="AY261" s="1">
        <v>1000</v>
      </c>
      <c r="AZ261" s="1">
        <f t="shared" si="66"/>
        <v>1000</v>
      </c>
      <c r="BA261">
        <f t="shared" si="67"/>
        <v>56100</v>
      </c>
      <c r="BB261">
        <f t="shared" si="60"/>
        <v>91500</v>
      </c>
      <c r="BC261">
        <f t="shared" si="61"/>
        <v>168300</v>
      </c>
      <c r="BD261">
        <f t="shared" si="72"/>
        <v>76800</v>
      </c>
      <c r="BE261" t="s">
        <v>9</v>
      </c>
      <c r="BF261">
        <v>6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1</v>
      </c>
      <c r="BM261">
        <v>15</v>
      </c>
      <c r="BN261">
        <v>3</v>
      </c>
      <c r="BO261">
        <v>1</v>
      </c>
      <c r="BP261">
        <v>0</v>
      </c>
      <c r="BQ261">
        <v>0</v>
      </c>
      <c r="BR261">
        <v>2</v>
      </c>
      <c r="BS261">
        <v>1</v>
      </c>
      <c r="BT261">
        <v>60</v>
      </c>
      <c r="BU261">
        <v>440</v>
      </c>
      <c r="BV261">
        <v>5000</v>
      </c>
      <c r="BW261">
        <v>300</v>
      </c>
      <c r="BX261">
        <v>100</v>
      </c>
      <c r="BY261">
        <f t="shared" si="68"/>
        <v>590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f t="shared" si="69"/>
        <v>0</v>
      </c>
      <c r="CM261">
        <f t="shared" si="73"/>
        <v>5900</v>
      </c>
      <c r="CN261">
        <f t="shared" si="70"/>
        <v>5900</v>
      </c>
      <c r="CO261" s="9">
        <f t="shared" si="71"/>
        <v>7.6822916666666671E-2</v>
      </c>
      <c r="CP261">
        <v>2</v>
      </c>
    </row>
    <row r="262" spans="1:94" x14ac:dyDescent="0.25">
      <c r="A262">
        <v>62</v>
      </c>
      <c r="B262">
        <v>1</v>
      </c>
      <c r="C262">
        <v>2</v>
      </c>
      <c r="D262">
        <v>1</v>
      </c>
      <c r="E262">
        <v>1</v>
      </c>
      <c r="F262">
        <v>1</v>
      </c>
      <c r="G262">
        <v>1</v>
      </c>
      <c r="H262">
        <v>2</v>
      </c>
      <c r="I262">
        <v>2</v>
      </c>
      <c r="J262">
        <v>2</v>
      </c>
      <c r="K262">
        <v>4</v>
      </c>
      <c r="L262">
        <v>2</v>
      </c>
      <c r="M262">
        <v>3</v>
      </c>
      <c r="N262">
        <v>2</v>
      </c>
      <c r="O262">
        <v>1</v>
      </c>
      <c r="P262">
        <v>1</v>
      </c>
      <c r="Q262">
        <v>1</v>
      </c>
      <c r="R262">
        <v>1</v>
      </c>
      <c r="S262">
        <v>3</v>
      </c>
      <c r="T262">
        <v>3</v>
      </c>
      <c r="U262">
        <v>2</v>
      </c>
      <c r="V262">
        <v>1</v>
      </c>
      <c r="W262">
        <v>4</v>
      </c>
      <c r="X262">
        <v>1</v>
      </c>
      <c r="Y262">
        <v>20000</v>
      </c>
      <c r="Z262">
        <v>1</v>
      </c>
      <c r="AA262" s="3">
        <f t="shared" si="62"/>
        <v>2.8985507246376812</v>
      </c>
      <c r="AB262">
        <v>0</v>
      </c>
      <c r="AC262">
        <v>7000</v>
      </c>
      <c r="AD262">
        <v>0</v>
      </c>
      <c r="AE262">
        <v>500</v>
      </c>
      <c r="AF262">
        <f t="shared" si="63"/>
        <v>7500</v>
      </c>
      <c r="AG262">
        <v>0</v>
      </c>
      <c r="AH262">
        <v>0</v>
      </c>
      <c r="AI262">
        <v>300</v>
      </c>
      <c r="AJ262">
        <f t="shared" si="64"/>
        <v>600</v>
      </c>
      <c r="AK262">
        <v>1000</v>
      </c>
      <c r="AL262">
        <v>0</v>
      </c>
      <c r="AM262">
        <v>500</v>
      </c>
      <c r="AN262">
        <v>200</v>
      </c>
      <c r="AO262">
        <v>0</v>
      </c>
      <c r="AP262">
        <v>7000</v>
      </c>
      <c r="AQ262">
        <v>0</v>
      </c>
      <c r="AR262">
        <v>0</v>
      </c>
      <c r="AS262">
        <v>0</v>
      </c>
      <c r="AT262">
        <f t="shared" si="65"/>
        <v>9300</v>
      </c>
      <c r="AU262">
        <v>1</v>
      </c>
      <c r="AV262" s="1">
        <v>5000</v>
      </c>
      <c r="AW262" s="1">
        <v>0</v>
      </c>
      <c r="AX262" s="1">
        <v>0</v>
      </c>
      <c r="AY262" s="1">
        <v>5000</v>
      </c>
      <c r="AZ262" s="1">
        <f t="shared" si="66"/>
        <v>10000</v>
      </c>
      <c r="BA262">
        <f t="shared" si="67"/>
        <v>26800</v>
      </c>
      <c r="BB262">
        <f t="shared" si="60"/>
        <v>22500</v>
      </c>
      <c r="BC262">
        <f t="shared" si="61"/>
        <v>80400</v>
      </c>
      <c r="BD262">
        <f t="shared" si="72"/>
        <v>57900</v>
      </c>
      <c r="BE262" t="s">
        <v>32</v>
      </c>
      <c r="BF262">
        <v>5</v>
      </c>
      <c r="BG262">
        <v>0</v>
      </c>
      <c r="BH262">
        <v>0</v>
      </c>
      <c r="BI262">
        <v>0</v>
      </c>
      <c r="BJ262">
        <v>0</v>
      </c>
      <c r="BK262">
        <v>1</v>
      </c>
      <c r="BL262">
        <v>0</v>
      </c>
      <c r="BM262">
        <v>1</v>
      </c>
      <c r="BN262">
        <v>1</v>
      </c>
      <c r="BO262">
        <v>1</v>
      </c>
      <c r="BP262">
        <v>0</v>
      </c>
      <c r="BQ262">
        <v>0</v>
      </c>
      <c r="BR262">
        <v>3</v>
      </c>
      <c r="BS262">
        <v>1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f t="shared" si="68"/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f>(BZ262+CA262+CB262+CC262)</f>
        <v>0</v>
      </c>
      <c r="CF262">
        <v>1</v>
      </c>
      <c r="CG262">
        <v>2</v>
      </c>
      <c r="CH262">
        <v>5</v>
      </c>
      <c r="CI262">
        <v>15000</v>
      </c>
      <c r="CJ262">
        <v>79000</v>
      </c>
      <c r="CK262">
        <v>11000</v>
      </c>
      <c r="CL262">
        <f t="shared" si="69"/>
        <v>105000</v>
      </c>
      <c r="CM262">
        <f t="shared" si="73"/>
        <v>105000</v>
      </c>
      <c r="CN262">
        <f t="shared" si="70"/>
        <v>105000</v>
      </c>
      <c r="CO262" s="9">
        <f t="shared" si="71"/>
        <v>1.8134715025906736</v>
      </c>
      <c r="CP262">
        <v>1</v>
      </c>
    </row>
    <row r="263" spans="1:94" x14ac:dyDescent="0.25">
      <c r="A263">
        <v>65</v>
      </c>
      <c r="B263">
        <v>1</v>
      </c>
      <c r="C263">
        <v>1</v>
      </c>
      <c r="D263">
        <v>2</v>
      </c>
      <c r="E263">
        <v>2</v>
      </c>
      <c r="F263">
        <v>1</v>
      </c>
      <c r="G263">
        <v>1</v>
      </c>
      <c r="H263">
        <v>4</v>
      </c>
      <c r="I263">
        <v>1</v>
      </c>
      <c r="J263">
        <v>1</v>
      </c>
      <c r="K263">
        <v>2</v>
      </c>
      <c r="L263">
        <v>1</v>
      </c>
      <c r="M263">
        <v>2</v>
      </c>
      <c r="N263">
        <v>2</v>
      </c>
      <c r="O263">
        <v>1</v>
      </c>
      <c r="P263">
        <v>1</v>
      </c>
      <c r="Q263">
        <v>1</v>
      </c>
      <c r="R263">
        <v>1</v>
      </c>
      <c r="S263">
        <v>2</v>
      </c>
      <c r="T263">
        <v>2</v>
      </c>
      <c r="U263">
        <v>4</v>
      </c>
      <c r="V263">
        <v>2</v>
      </c>
      <c r="W263">
        <v>1</v>
      </c>
      <c r="X263">
        <v>1</v>
      </c>
      <c r="Y263">
        <v>60000</v>
      </c>
      <c r="Z263">
        <v>2</v>
      </c>
      <c r="AA263" s="3">
        <f t="shared" si="62"/>
        <v>4.3478260869565215</v>
      </c>
      <c r="AB263">
        <v>0</v>
      </c>
      <c r="AC263">
        <v>10000</v>
      </c>
      <c r="AD263">
        <v>0</v>
      </c>
      <c r="AE263">
        <v>0</v>
      </c>
      <c r="AF263">
        <f t="shared" si="63"/>
        <v>10000</v>
      </c>
      <c r="AG263">
        <v>7000</v>
      </c>
      <c r="AH263">
        <v>1000</v>
      </c>
      <c r="AI263">
        <v>400</v>
      </c>
      <c r="AJ263">
        <f t="shared" si="64"/>
        <v>1600</v>
      </c>
      <c r="AK263">
        <v>2000</v>
      </c>
      <c r="AL263">
        <v>700</v>
      </c>
      <c r="AM263">
        <v>500</v>
      </c>
      <c r="AN263">
        <v>500</v>
      </c>
      <c r="AO263">
        <v>5000</v>
      </c>
      <c r="AP263">
        <v>300</v>
      </c>
      <c r="AQ263">
        <v>350</v>
      </c>
      <c r="AR263">
        <v>0</v>
      </c>
      <c r="AS263">
        <v>0</v>
      </c>
      <c r="AT263">
        <f t="shared" si="65"/>
        <v>18950</v>
      </c>
      <c r="AU263">
        <v>1</v>
      </c>
      <c r="AV263" s="1">
        <v>2000</v>
      </c>
      <c r="AW263" s="1">
        <v>0</v>
      </c>
      <c r="AX263" s="1">
        <v>0</v>
      </c>
      <c r="AY263" s="1">
        <v>1000</v>
      </c>
      <c r="AZ263" s="1">
        <f t="shared" si="66"/>
        <v>3000</v>
      </c>
      <c r="BA263">
        <f t="shared" si="67"/>
        <v>31950</v>
      </c>
      <c r="BB263">
        <f t="shared" si="60"/>
        <v>30000</v>
      </c>
      <c r="BC263">
        <f t="shared" si="61"/>
        <v>95850</v>
      </c>
      <c r="BD263">
        <f t="shared" si="72"/>
        <v>65850</v>
      </c>
      <c r="BE263" t="s">
        <v>135</v>
      </c>
      <c r="BF263">
        <v>3</v>
      </c>
      <c r="BG263">
        <v>0</v>
      </c>
      <c r="BH263">
        <v>0</v>
      </c>
      <c r="BI263">
        <v>1</v>
      </c>
      <c r="BJ263">
        <v>0</v>
      </c>
      <c r="BK263">
        <v>0</v>
      </c>
      <c r="BL263">
        <v>0</v>
      </c>
      <c r="BM263">
        <v>5</v>
      </c>
      <c r="BN263">
        <v>2</v>
      </c>
      <c r="BO263">
        <v>1</v>
      </c>
      <c r="BP263">
        <v>0</v>
      </c>
      <c r="BQ263">
        <v>0</v>
      </c>
      <c r="BR263">
        <v>3</v>
      </c>
      <c r="BS263">
        <v>1</v>
      </c>
      <c r="BT263">
        <v>0</v>
      </c>
      <c r="BU263">
        <v>10</v>
      </c>
      <c r="BV263">
        <v>300</v>
      </c>
      <c r="BW263">
        <v>120</v>
      </c>
      <c r="BX263">
        <v>100</v>
      </c>
      <c r="BY263">
        <f t="shared" si="68"/>
        <v>53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f>(BZ263+CA263+CB263+CC263)</f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f t="shared" si="69"/>
        <v>0</v>
      </c>
      <c r="CM263">
        <f t="shared" si="73"/>
        <v>530</v>
      </c>
      <c r="CN263">
        <f t="shared" si="70"/>
        <v>530</v>
      </c>
      <c r="CO263" s="9">
        <f t="shared" si="71"/>
        <v>8.0485952923310556E-3</v>
      </c>
      <c r="CP263">
        <v>2</v>
      </c>
    </row>
    <row r="264" spans="1:94" x14ac:dyDescent="0.25">
      <c r="A264">
        <v>74</v>
      </c>
      <c r="B264">
        <v>2</v>
      </c>
      <c r="C264">
        <v>2</v>
      </c>
      <c r="D264">
        <v>2</v>
      </c>
      <c r="E264">
        <v>2</v>
      </c>
      <c r="F264">
        <v>2</v>
      </c>
      <c r="G264">
        <v>2</v>
      </c>
      <c r="H264">
        <v>8</v>
      </c>
      <c r="I264">
        <v>2</v>
      </c>
      <c r="J264">
        <v>2</v>
      </c>
      <c r="K264">
        <v>4</v>
      </c>
      <c r="L264">
        <v>2</v>
      </c>
      <c r="M264">
        <v>2</v>
      </c>
      <c r="N264">
        <v>2</v>
      </c>
      <c r="O264">
        <v>6</v>
      </c>
      <c r="P264">
        <v>3</v>
      </c>
      <c r="Q264">
        <v>4</v>
      </c>
      <c r="R264">
        <v>2</v>
      </c>
      <c r="S264">
        <v>2</v>
      </c>
      <c r="T264">
        <v>2</v>
      </c>
      <c r="U264">
        <v>2</v>
      </c>
      <c r="V264">
        <v>1</v>
      </c>
      <c r="W264">
        <v>3</v>
      </c>
      <c r="X264">
        <v>2</v>
      </c>
      <c r="Y264">
        <v>100000</v>
      </c>
      <c r="Z264">
        <v>3</v>
      </c>
      <c r="AA264" s="3">
        <f t="shared" si="62"/>
        <v>3.6231884057971016</v>
      </c>
      <c r="AB264">
        <v>0</v>
      </c>
      <c r="AC264">
        <v>20000</v>
      </c>
      <c r="AD264">
        <v>5000</v>
      </c>
      <c r="AE264">
        <v>1000</v>
      </c>
      <c r="AF264">
        <f t="shared" si="63"/>
        <v>26000</v>
      </c>
      <c r="AG264">
        <v>7000</v>
      </c>
      <c r="AH264">
        <v>2000</v>
      </c>
      <c r="AI264">
        <v>300</v>
      </c>
      <c r="AJ264">
        <f t="shared" si="64"/>
        <v>2400</v>
      </c>
      <c r="AK264">
        <v>2000</v>
      </c>
      <c r="AL264">
        <v>1000</v>
      </c>
      <c r="AM264">
        <v>500</v>
      </c>
      <c r="AN264">
        <v>1000</v>
      </c>
      <c r="AO264">
        <v>0</v>
      </c>
      <c r="AP264">
        <v>200</v>
      </c>
      <c r="AQ264">
        <v>350</v>
      </c>
      <c r="AR264">
        <v>0</v>
      </c>
      <c r="AS264">
        <v>0</v>
      </c>
      <c r="AT264">
        <f t="shared" si="65"/>
        <v>16450</v>
      </c>
      <c r="AU264">
        <v>2</v>
      </c>
      <c r="AV264" s="1">
        <v>0</v>
      </c>
      <c r="AW264" s="1">
        <v>0</v>
      </c>
      <c r="AX264" s="1">
        <v>0</v>
      </c>
      <c r="AY264" s="1">
        <v>0</v>
      </c>
      <c r="AZ264" s="1">
        <f t="shared" si="66"/>
        <v>0</v>
      </c>
      <c r="BA264">
        <f t="shared" si="67"/>
        <v>42450</v>
      </c>
      <c r="BB264">
        <f t="shared" si="60"/>
        <v>78000</v>
      </c>
      <c r="BC264">
        <f t="shared" si="61"/>
        <v>127350</v>
      </c>
      <c r="BD264">
        <f t="shared" si="72"/>
        <v>49350</v>
      </c>
      <c r="BE264" t="s">
        <v>30</v>
      </c>
      <c r="BF264">
        <v>4</v>
      </c>
      <c r="BG264">
        <v>0</v>
      </c>
      <c r="BH264">
        <v>0</v>
      </c>
      <c r="BI264">
        <v>0</v>
      </c>
      <c r="BJ264">
        <v>1</v>
      </c>
      <c r="BK264">
        <v>0</v>
      </c>
      <c r="BL264">
        <v>0</v>
      </c>
      <c r="BM264">
        <v>2</v>
      </c>
      <c r="BN264">
        <v>2</v>
      </c>
      <c r="BO264">
        <v>1</v>
      </c>
      <c r="BP264">
        <v>0</v>
      </c>
      <c r="BQ264">
        <v>0</v>
      </c>
      <c r="BR264">
        <v>3</v>
      </c>
      <c r="BS264">
        <v>0</v>
      </c>
      <c r="BT264">
        <v>60</v>
      </c>
      <c r="BU264">
        <v>2000</v>
      </c>
      <c r="BV264">
        <v>7400</v>
      </c>
      <c r="BW264">
        <v>200</v>
      </c>
      <c r="BX264">
        <v>100</v>
      </c>
      <c r="BY264">
        <f t="shared" si="68"/>
        <v>976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1</v>
      </c>
      <c r="CG264">
        <v>2</v>
      </c>
      <c r="CH264">
        <v>5</v>
      </c>
      <c r="CI264">
        <v>10000</v>
      </c>
      <c r="CJ264">
        <v>6000</v>
      </c>
      <c r="CK264">
        <v>12000</v>
      </c>
      <c r="CL264">
        <f t="shared" si="69"/>
        <v>28000</v>
      </c>
      <c r="CM264">
        <f t="shared" si="73"/>
        <v>37760</v>
      </c>
      <c r="CN264">
        <f t="shared" si="70"/>
        <v>37760</v>
      </c>
      <c r="CO264" s="9">
        <f t="shared" si="71"/>
        <v>0.7651469098277609</v>
      </c>
      <c r="CP264">
        <v>1</v>
      </c>
    </row>
    <row r="265" spans="1:94" x14ac:dyDescent="0.25">
      <c r="A265">
        <v>60</v>
      </c>
      <c r="B265">
        <v>1</v>
      </c>
      <c r="C265">
        <v>1</v>
      </c>
      <c r="D265">
        <v>2</v>
      </c>
      <c r="E265">
        <v>2</v>
      </c>
      <c r="F265">
        <v>2</v>
      </c>
      <c r="G265">
        <v>2</v>
      </c>
      <c r="H265">
        <v>7</v>
      </c>
      <c r="I265">
        <v>2</v>
      </c>
      <c r="J265">
        <v>2</v>
      </c>
      <c r="K265">
        <v>3</v>
      </c>
      <c r="L265">
        <v>1</v>
      </c>
      <c r="M265">
        <v>2</v>
      </c>
      <c r="N265">
        <v>2</v>
      </c>
      <c r="O265">
        <v>1</v>
      </c>
      <c r="P265">
        <v>1</v>
      </c>
      <c r="Q265">
        <v>1</v>
      </c>
      <c r="R265">
        <v>1</v>
      </c>
      <c r="S265">
        <v>3</v>
      </c>
      <c r="T265">
        <v>3</v>
      </c>
      <c r="U265">
        <v>2</v>
      </c>
      <c r="V265">
        <v>1</v>
      </c>
      <c r="W265">
        <v>1</v>
      </c>
      <c r="X265">
        <v>1</v>
      </c>
      <c r="Y265">
        <v>60000</v>
      </c>
      <c r="Z265">
        <v>2</v>
      </c>
      <c r="AA265" s="3">
        <f t="shared" si="62"/>
        <v>2.4844720496894408</v>
      </c>
      <c r="AB265">
        <v>0</v>
      </c>
      <c r="AC265">
        <v>15000</v>
      </c>
      <c r="AD265">
        <v>7000</v>
      </c>
      <c r="AE265">
        <v>2000</v>
      </c>
      <c r="AF265">
        <f t="shared" si="63"/>
        <v>24000</v>
      </c>
      <c r="AG265">
        <v>8000</v>
      </c>
      <c r="AH265">
        <v>2000</v>
      </c>
      <c r="AI265">
        <v>300</v>
      </c>
      <c r="AJ265">
        <f t="shared" si="64"/>
        <v>2100</v>
      </c>
      <c r="AK265">
        <v>2000</v>
      </c>
      <c r="AL265">
        <v>800</v>
      </c>
      <c r="AM265">
        <v>1000</v>
      </c>
      <c r="AN265">
        <v>1500</v>
      </c>
      <c r="AO265">
        <v>0</v>
      </c>
      <c r="AP265">
        <v>380</v>
      </c>
      <c r="AQ265">
        <v>350</v>
      </c>
      <c r="AR265">
        <v>0</v>
      </c>
      <c r="AS265">
        <v>0</v>
      </c>
      <c r="AT265">
        <f t="shared" si="65"/>
        <v>18130</v>
      </c>
      <c r="AU265">
        <v>2</v>
      </c>
      <c r="AV265" s="1">
        <v>0</v>
      </c>
      <c r="AW265" s="1">
        <v>0</v>
      </c>
      <c r="AX265" s="1">
        <v>0</v>
      </c>
      <c r="AY265" s="1">
        <v>0</v>
      </c>
      <c r="AZ265" s="1">
        <f t="shared" si="66"/>
        <v>0</v>
      </c>
      <c r="BA265">
        <f t="shared" si="67"/>
        <v>42130</v>
      </c>
      <c r="BB265">
        <f t="shared" si="60"/>
        <v>72000</v>
      </c>
      <c r="BC265">
        <f t="shared" si="61"/>
        <v>126390</v>
      </c>
      <c r="BD265">
        <f t="shared" si="72"/>
        <v>54390</v>
      </c>
      <c r="BE265" t="s">
        <v>135</v>
      </c>
      <c r="BF265">
        <v>3</v>
      </c>
      <c r="BG265">
        <v>0</v>
      </c>
      <c r="BH265">
        <v>0</v>
      </c>
      <c r="BI265">
        <v>1</v>
      </c>
      <c r="BJ265">
        <v>0</v>
      </c>
      <c r="BK265">
        <v>0</v>
      </c>
      <c r="BL265">
        <v>0</v>
      </c>
      <c r="BM265">
        <v>15</v>
      </c>
      <c r="BN265">
        <v>3</v>
      </c>
      <c r="BO265">
        <v>1</v>
      </c>
      <c r="BP265">
        <v>0</v>
      </c>
      <c r="BQ265">
        <v>0</v>
      </c>
      <c r="BR265">
        <v>3</v>
      </c>
      <c r="BS265">
        <v>1</v>
      </c>
      <c r="BT265">
        <v>0</v>
      </c>
      <c r="BU265">
        <v>10</v>
      </c>
      <c r="BV265">
        <v>380</v>
      </c>
      <c r="BW265">
        <v>0</v>
      </c>
      <c r="BX265">
        <v>0</v>
      </c>
      <c r="BY265">
        <f t="shared" si="68"/>
        <v>39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f>(BZ265+CA265+CB265+CC265)</f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f t="shared" si="69"/>
        <v>0</v>
      </c>
      <c r="CM265">
        <f t="shared" si="73"/>
        <v>390</v>
      </c>
      <c r="CN265">
        <f t="shared" si="70"/>
        <v>390</v>
      </c>
      <c r="CO265" s="9">
        <f t="shared" si="71"/>
        <v>7.1704357418643132E-3</v>
      </c>
      <c r="CP265">
        <v>2</v>
      </c>
    </row>
    <row r="266" spans="1:94" x14ac:dyDescent="0.25">
      <c r="A266">
        <v>66</v>
      </c>
      <c r="B266">
        <v>1</v>
      </c>
      <c r="C266">
        <v>1</v>
      </c>
      <c r="D266">
        <v>2</v>
      </c>
      <c r="E266">
        <v>2</v>
      </c>
      <c r="F266">
        <v>1</v>
      </c>
      <c r="G266">
        <v>1</v>
      </c>
      <c r="H266">
        <v>5</v>
      </c>
      <c r="I266">
        <v>1</v>
      </c>
      <c r="J266">
        <v>1</v>
      </c>
      <c r="K266">
        <v>4</v>
      </c>
      <c r="L266">
        <v>2</v>
      </c>
      <c r="M266">
        <v>2</v>
      </c>
      <c r="N266">
        <v>2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4</v>
      </c>
      <c r="V266">
        <v>2</v>
      </c>
      <c r="W266">
        <v>1</v>
      </c>
      <c r="X266">
        <v>1</v>
      </c>
      <c r="Y266">
        <v>50000</v>
      </c>
      <c r="Z266">
        <v>2</v>
      </c>
      <c r="AA266" s="3">
        <f t="shared" si="62"/>
        <v>2.8985507246376812</v>
      </c>
      <c r="AB266">
        <v>0</v>
      </c>
      <c r="AC266">
        <v>10000</v>
      </c>
      <c r="AD266">
        <v>0</v>
      </c>
      <c r="AE266">
        <v>0</v>
      </c>
      <c r="AF266">
        <f t="shared" si="63"/>
        <v>10000</v>
      </c>
      <c r="AG266">
        <v>3000</v>
      </c>
      <c r="AH266">
        <v>1000</v>
      </c>
      <c r="AI266">
        <v>300</v>
      </c>
      <c r="AJ266">
        <f t="shared" si="64"/>
        <v>1500</v>
      </c>
      <c r="AK266">
        <v>5000</v>
      </c>
      <c r="AL266">
        <v>1200</v>
      </c>
      <c r="AM266">
        <v>1000</v>
      </c>
      <c r="AN266">
        <v>1500</v>
      </c>
      <c r="AO266">
        <v>0</v>
      </c>
      <c r="AP266">
        <v>300</v>
      </c>
      <c r="AQ266">
        <v>350</v>
      </c>
      <c r="AR266">
        <v>0</v>
      </c>
      <c r="AS266">
        <v>0</v>
      </c>
      <c r="AT266">
        <f t="shared" si="65"/>
        <v>14850</v>
      </c>
      <c r="AU266">
        <v>2</v>
      </c>
      <c r="AV266" s="1">
        <v>0</v>
      </c>
      <c r="AW266" s="1">
        <v>0</v>
      </c>
      <c r="AX266" s="1">
        <v>0</v>
      </c>
      <c r="AY266" s="1">
        <v>0</v>
      </c>
      <c r="AZ266" s="1">
        <f t="shared" si="66"/>
        <v>0</v>
      </c>
      <c r="BA266">
        <f t="shared" si="67"/>
        <v>24850</v>
      </c>
      <c r="BB266">
        <f t="shared" si="60"/>
        <v>30000</v>
      </c>
      <c r="BC266">
        <f t="shared" si="61"/>
        <v>74550</v>
      </c>
      <c r="BD266">
        <f t="shared" si="72"/>
        <v>44550</v>
      </c>
      <c r="BE266" t="s">
        <v>7</v>
      </c>
      <c r="BF266">
        <v>1</v>
      </c>
      <c r="BG266">
        <v>1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1</v>
      </c>
      <c r="BN266">
        <v>1</v>
      </c>
      <c r="BO266">
        <v>1</v>
      </c>
      <c r="BP266">
        <v>0</v>
      </c>
      <c r="BQ266">
        <v>0</v>
      </c>
      <c r="BR266">
        <v>3</v>
      </c>
      <c r="BS266">
        <v>1</v>
      </c>
      <c r="BT266">
        <v>0</v>
      </c>
      <c r="BU266">
        <v>10</v>
      </c>
      <c r="BV266">
        <v>300</v>
      </c>
      <c r="BW266">
        <v>120</v>
      </c>
      <c r="BX266">
        <v>0</v>
      </c>
      <c r="BY266">
        <f t="shared" si="68"/>
        <v>43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f>(BZ266+CA266+CB266+CC266)</f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f t="shared" si="69"/>
        <v>0</v>
      </c>
      <c r="CM266">
        <f t="shared" si="73"/>
        <v>430</v>
      </c>
      <c r="CN266">
        <f t="shared" si="70"/>
        <v>430</v>
      </c>
      <c r="CO266" s="9">
        <f t="shared" si="71"/>
        <v>9.6520763187429859E-3</v>
      </c>
      <c r="CP266">
        <v>2</v>
      </c>
    </row>
    <row r="267" spans="1:94" x14ac:dyDescent="0.25">
      <c r="A267">
        <v>70</v>
      </c>
      <c r="B267">
        <v>2</v>
      </c>
      <c r="C267">
        <v>2</v>
      </c>
      <c r="D267">
        <v>2</v>
      </c>
      <c r="E267">
        <v>2</v>
      </c>
      <c r="F267">
        <v>2</v>
      </c>
      <c r="G267">
        <v>2</v>
      </c>
      <c r="H267">
        <v>5</v>
      </c>
      <c r="I267">
        <v>3</v>
      </c>
      <c r="J267">
        <v>2</v>
      </c>
      <c r="K267">
        <v>6</v>
      </c>
      <c r="L267">
        <v>2</v>
      </c>
      <c r="M267">
        <v>2</v>
      </c>
      <c r="N267">
        <v>2</v>
      </c>
      <c r="O267">
        <v>4</v>
      </c>
      <c r="P267">
        <v>3</v>
      </c>
      <c r="Q267">
        <v>1</v>
      </c>
      <c r="R267">
        <v>1</v>
      </c>
      <c r="S267">
        <v>3</v>
      </c>
      <c r="T267">
        <v>3</v>
      </c>
      <c r="U267">
        <v>2</v>
      </c>
      <c r="V267">
        <v>1</v>
      </c>
      <c r="W267">
        <v>3</v>
      </c>
      <c r="X267">
        <v>2</v>
      </c>
      <c r="Y267">
        <v>100000</v>
      </c>
      <c r="Z267">
        <v>3</v>
      </c>
      <c r="AA267" s="3">
        <f t="shared" si="62"/>
        <v>5.7971014492753623</v>
      </c>
      <c r="AB267">
        <v>0</v>
      </c>
      <c r="AC267">
        <v>15000</v>
      </c>
      <c r="AD267">
        <v>0</v>
      </c>
      <c r="AE267">
        <v>0</v>
      </c>
      <c r="AF267">
        <f t="shared" si="63"/>
        <v>15000</v>
      </c>
      <c r="AG267">
        <v>3200</v>
      </c>
      <c r="AH267">
        <v>2000</v>
      </c>
      <c r="AI267">
        <v>400</v>
      </c>
      <c r="AJ267">
        <f t="shared" si="64"/>
        <v>2000</v>
      </c>
      <c r="AK267">
        <v>3500</v>
      </c>
      <c r="AL267">
        <v>800</v>
      </c>
      <c r="AM267">
        <v>200</v>
      </c>
      <c r="AN267">
        <v>1200</v>
      </c>
      <c r="AO267">
        <v>0</v>
      </c>
      <c r="AP267">
        <v>800</v>
      </c>
      <c r="AQ267">
        <v>1000</v>
      </c>
      <c r="AR267">
        <v>0</v>
      </c>
      <c r="AS267">
        <v>0</v>
      </c>
      <c r="AT267">
        <f t="shared" si="65"/>
        <v>14700</v>
      </c>
      <c r="AU267">
        <v>2</v>
      </c>
      <c r="AV267" s="1">
        <v>0</v>
      </c>
      <c r="AW267" s="1">
        <v>0</v>
      </c>
      <c r="AX267" s="1">
        <v>0</v>
      </c>
      <c r="AY267" s="1">
        <v>0</v>
      </c>
      <c r="AZ267" s="1">
        <f t="shared" si="66"/>
        <v>0</v>
      </c>
      <c r="BA267">
        <f t="shared" si="67"/>
        <v>29700</v>
      </c>
      <c r="BB267">
        <f t="shared" si="60"/>
        <v>45000</v>
      </c>
      <c r="BC267">
        <f t="shared" si="61"/>
        <v>89100</v>
      </c>
      <c r="BD267">
        <f t="shared" si="72"/>
        <v>44100</v>
      </c>
      <c r="BE267" t="s">
        <v>7</v>
      </c>
      <c r="BF267">
        <v>1</v>
      </c>
      <c r="BG267">
        <v>1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10</v>
      </c>
      <c r="BN267">
        <v>3</v>
      </c>
      <c r="BO267">
        <v>1</v>
      </c>
      <c r="BP267">
        <v>0</v>
      </c>
      <c r="BQ267">
        <v>0</v>
      </c>
      <c r="BR267">
        <v>3</v>
      </c>
      <c r="BS267">
        <v>1</v>
      </c>
      <c r="BT267">
        <v>60</v>
      </c>
      <c r="BU267">
        <v>0</v>
      </c>
      <c r="BV267">
        <v>1000</v>
      </c>
      <c r="BW267">
        <v>0</v>
      </c>
      <c r="BX267">
        <v>0</v>
      </c>
      <c r="BY267">
        <f t="shared" si="68"/>
        <v>106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1</v>
      </c>
      <c r="CG267">
        <v>1</v>
      </c>
      <c r="CH267">
        <v>3</v>
      </c>
      <c r="CI267">
        <v>60000</v>
      </c>
      <c r="CJ267">
        <v>50000</v>
      </c>
      <c r="CK267">
        <v>50000</v>
      </c>
      <c r="CL267">
        <f t="shared" si="69"/>
        <v>160000</v>
      </c>
      <c r="CM267">
        <f t="shared" si="73"/>
        <v>161060</v>
      </c>
      <c r="CN267">
        <f t="shared" si="70"/>
        <v>161060</v>
      </c>
      <c r="CO267" s="9">
        <f t="shared" si="71"/>
        <v>3.6521541950113381</v>
      </c>
      <c r="CP267">
        <v>1</v>
      </c>
    </row>
    <row r="268" spans="1:94" x14ac:dyDescent="0.25">
      <c r="A268">
        <v>76</v>
      </c>
      <c r="B268">
        <v>2</v>
      </c>
      <c r="C268">
        <v>2</v>
      </c>
      <c r="D268">
        <v>2</v>
      </c>
      <c r="E268">
        <v>2</v>
      </c>
      <c r="F268">
        <v>2</v>
      </c>
      <c r="G268">
        <v>2</v>
      </c>
      <c r="H268">
        <v>6</v>
      </c>
      <c r="I268">
        <v>2</v>
      </c>
      <c r="J268">
        <v>2</v>
      </c>
      <c r="K268">
        <v>3</v>
      </c>
      <c r="L268">
        <v>1</v>
      </c>
      <c r="M268">
        <v>2</v>
      </c>
      <c r="N268">
        <v>2</v>
      </c>
      <c r="O268">
        <v>1</v>
      </c>
      <c r="P268">
        <v>1</v>
      </c>
      <c r="Q268">
        <v>1</v>
      </c>
      <c r="R268">
        <v>1</v>
      </c>
      <c r="S268">
        <v>2</v>
      </c>
      <c r="T268">
        <v>2</v>
      </c>
      <c r="U268">
        <v>4</v>
      </c>
      <c r="V268">
        <v>2</v>
      </c>
      <c r="W268">
        <v>3</v>
      </c>
      <c r="X268">
        <v>2</v>
      </c>
      <c r="Y268">
        <v>100000</v>
      </c>
      <c r="Z268">
        <v>3</v>
      </c>
      <c r="AA268" s="3">
        <f t="shared" si="62"/>
        <v>4.8309178743961354</v>
      </c>
      <c r="AB268">
        <v>0</v>
      </c>
      <c r="AC268">
        <v>20000</v>
      </c>
      <c r="AD268">
        <v>5000</v>
      </c>
      <c r="AE268">
        <v>0</v>
      </c>
      <c r="AF268">
        <f t="shared" si="63"/>
        <v>25000</v>
      </c>
      <c r="AG268">
        <v>8000</v>
      </c>
      <c r="AH268">
        <v>2000</v>
      </c>
      <c r="AI268">
        <v>300</v>
      </c>
      <c r="AJ268">
        <f t="shared" si="64"/>
        <v>1800</v>
      </c>
      <c r="AK268">
        <v>2500</v>
      </c>
      <c r="AL268">
        <v>1500</v>
      </c>
      <c r="AM268">
        <v>1500</v>
      </c>
      <c r="AN268">
        <v>500</v>
      </c>
      <c r="AO268">
        <v>0</v>
      </c>
      <c r="AP268">
        <v>400</v>
      </c>
      <c r="AQ268">
        <v>2000</v>
      </c>
      <c r="AR268">
        <v>0</v>
      </c>
      <c r="AS268">
        <v>1000</v>
      </c>
      <c r="AT268">
        <f t="shared" si="65"/>
        <v>21200</v>
      </c>
      <c r="AU268">
        <v>2</v>
      </c>
      <c r="AV268" s="1">
        <v>0</v>
      </c>
      <c r="AW268" s="1">
        <v>0</v>
      </c>
      <c r="AX268" s="1">
        <v>0</v>
      </c>
      <c r="AY268" s="1">
        <v>0</v>
      </c>
      <c r="AZ268" s="1">
        <f t="shared" si="66"/>
        <v>0</v>
      </c>
      <c r="BA268">
        <f t="shared" si="67"/>
        <v>46200</v>
      </c>
      <c r="BB268">
        <f t="shared" si="60"/>
        <v>75000</v>
      </c>
      <c r="BC268">
        <f t="shared" si="61"/>
        <v>138600</v>
      </c>
      <c r="BD268">
        <f t="shared" si="72"/>
        <v>63600</v>
      </c>
      <c r="BE268" t="s">
        <v>141</v>
      </c>
      <c r="BF268">
        <v>6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1</v>
      </c>
      <c r="BM268">
        <v>10</v>
      </c>
      <c r="BN268">
        <v>3</v>
      </c>
      <c r="BO268">
        <v>1</v>
      </c>
      <c r="BP268">
        <v>0</v>
      </c>
      <c r="BQ268">
        <v>0</v>
      </c>
      <c r="BR268">
        <v>3</v>
      </c>
      <c r="BS268">
        <v>1</v>
      </c>
      <c r="BT268">
        <v>0</v>
      </c>
      <c r="BU268">
        <v>10</v>
      </c>
      <c r="BV268">
        <v>500</v>
      </c>
      <c r="BW268">
        <v>120</v>
      </c>
      <c r="BX268">
        <v>0</v>
      </c>
      <c r="BY268">
        <f t="shared" si="68"/>
        <v>63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f>(BZ268+CA268+CB268+CC268)</f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f t="shared" si="69"/>
        <v>0</v>
      </c>
      <c r="CM268">
        <f t="shared" si="73"/>
        <v>630</v>
      </c>
      <c r="CN268">
        <f t="shared" si="70"/>
        <v>630</v>
      </c>
      <c r="CO268" s="9">
        <f t="shared" si="71"/>
        <v>9.9056603773584901E-3</v>
      </c>
      <c r="CP268">
        <v>2</v>
      </c>
    </row>
    <row r="269" spans="1:94" x14ac:dyDescent="0.25">
      <c r="A269">
        <v>65</v>
      </c>
      <c r="B269">
        <v>1</v>
      </c>
      <c r="C269">
        <v>1</v>
      </c>
      <c r="D269">
        <v>2</v>
      </c>
      <c r="E269">
        <v>2</v>
      </c>
      <c r="F269">
        <v>2</v>
      </c>
      <c r="G269">
        <v>2</v>
      </c>
      <c r="H269">
        <v>6</v>
      </c>
      <c r="I269">
        <v>2</v>
      </c>
      <c r="J269">
        <v>2</v>
      </c>
      <c r="K269">
        <v>5</v>
      </c>
      <c r="L269">
        <v>2</v>
      </c>
      <c r="M269">
        <v>2</v>
      </c>
      <c r="N269">
        <v>2</v>
      </c>
      <c r="O269">
        <v>1</v>
      </c>
      <c r="P269">
        <v>1</v>
      </c>
      <c r="Q269">
        <v>4</v>
      </c>
      <c r="R269">
        <v>2</v>
      </c>
      <c r="S269">
        <v>2</v>
      </c>
      <c r="T269">
        <v>2</v>
      </c>
      <c r="U269">
        <v>2</v>
      </c>
      <c r="V269">
        <v>1</v>
      </c>
      <c r="W269">
        <v>1</v>
      </c>
      <c r="X269">
        <v>1</v>
      </c>
      <c r="Y269">
        <v>70000</v>
      </c>
      <c r="Z269">
        <v>3</v>
      </c>
      <c r="AA269" s="3">
        <f t="shared" si="62"/>
        <v>3.3816425120772946</v>
      </c>
      <c r="AB269">
        <v>0</v>
      </c>
      <c r="AC269">
        <v>18000</v>
      </c>
      <c r="AD269">
        <v>5000</v>
      </c>
      <c r="AE269">
        <v>0</v>
      </c>
      <c r="AF269">
        <f t="shared" si="63"/>
        <v>23000</v>
      </c>
      <c r="AG269">
        <v>6000</v>
      </c>
      <c r="AH269">
        <v>1000</v>
      </c>
      <c r="AI269">
        <v>300</v>
      </c>
      <c r="AJ269">
        <f t="shared" si="64"/>
        <v>1800</v>
      </c>
      <c r="AK269">
        <v>3000</v>
      </c>
      <c r="AL269">
        <v>800</v>
      </c>
      <c r="AM269">
        <v>1000</v>
      </c>
      <c r="AN269">
        <v>1200</v>
      </c>
      <c r="AO269">
        <v>0</v>
      </c>
      <c r="AP269">
        <v>1000</v>
      </c>
      <c r="AQ269">
        <v>2000</v>
      </c>
      <c r="AR269">
        <v>0</v>
      </c>
      <c r="AS269">
        <v>0</v>
      </c>
      <c r="AT269">
        <f t="shared" si="65"/>
        <v>17800</v>
      </c>
      <c r="AU269">
        <v>1</v>
      </c>
      <c r="AV269" s="1">
        <v>2000</v>
      </c>
      <c r="AW269" s="1">
        <v>0</v>
      </c>
      <c r="AX269" s="1">
        <v>0</v>
      </c>
      <c r="AY269" s="1">
        <v>0</v>
      </c>
      <c r="AZ269" s="1">
        <f t="shared" si="66"/>
        <v>2000</v>
      </c>
      <c r="BA269">
        <f t="shared" si="67"/>
        <v>42800</v>
      </c>
      <c r="BB269">
        <f t="shared" si="60"/>
        <v>69000</v>
      </c>
      <c r="BC269">
        <f t="shared" si="61"/>
        <v>128400</v>
      </c>
      <c r="BD269">
        <f t="shared" si="72"/>
        <v>59400</v>
      </c>
      <c r="BE269" t="s">
        <v>10</v>
      </c>
      <c r="BF269">
        <v>2</v>
      </c>
      <c r="BG269">
        <v>0</v>
      </c>
      <c r="BH269">
        <v>1</v>
      </c>
      <c r="BI269">
        <v>0</v>
      </c>
      <c r="BJ269">
        <v>0</v>
      </c>
      <c r="BK269">
        <v>0</v>
      </c>
      <c r="BL269">
        <v>0</v>
      </c>
      <c r="BM269">
        <v>5</v>
      </c>
      <c r="BN269">
        <v>2</v>
      </c>
      <c r="BO269">
        <v>1</v>
      </c>
      <c r="BP269">
        <v>0</v>
      </c>
      <c r="BQ269">
        <v>0</v>
      </c>
      <c r="BR269">
        <v>1</v>
      </c>
      <c r="BS269">
        <v>1</v>
      </c>
      <c r="BT269">
        <v>0</v>
      </c>
      <c r="BU269">
        <v>6000</v>
      </c>
      <c r="BV269">
        <v>1000</v>
      </c>
      <c r="BW269">
        <v>500</v>
      </c>
      <c r="BX269">
        <v>4000</v>
      </c>
      <c r="BY269">
        <f t="shared" si="68"/>
        <v>11500</v>
      </c>
      <c r="BZ269">
        <v>0</v>
      </c>
      <c r="CA269">
        <v>500</v>
      </c>
      <c r="CB269">
        <v>1000</v>
      </c>
      <c r="CC269">
        <v>0</v>
      </c>
      <c r="CD269">
        <v>1</v>
      </c>
      <c r="CE269">
        <f>(BZ269+CA269+CB269+CC269)</f>
        <v>150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f t="shared" si="69"/>
        <v>0</v>
      </c>
      <c r="CM269">
        <f t="shared" si="73"/>
        <v>11500</v>
      </c>
      <c r="CN269">
        <f t="shared" si="70"/>
        <v>13000</v>
      </c>
      <c r="CO269" s="9">
        <f t="shared" si="71"/>
        <v>0.21885521885521886</v>
      </c>
      <c r="CP269">
        <v>2</v>
      </c>
    </row>
    <row r="270" spans="1:94" x14ac:dyDescent="0.25">
      <c r="A270">
        <v>68</v>
      </c>
      <c r="B270">
        <v>1</v>
      </c>
      <c r="C270">
        <v>1</v>
      </c>
      <c r="D270">
        <v>2</v>
      </c>
      <c r="E270">
        <v>2</v>
      </c>
      <c r="F270">
        <v>1</v>
      </c>
      <c r="G270">
        <v>1</v>
      </c>
      <c r="H270">
        <v>4</v>
      </c>
      <c r="I270">
        <v>1</v>
      </c>
      <c r="J270">
        <v>1</v>
      </c>
      <c r="K270">
        <v>3</v>
      </c>
      <c r="L270">
        <v>1</v>
      </c>
      <c r="M270">
        <v>2</v>
      </c>
      <c r="N270">
        <v>2</v>
      </c>
      <c r="O270">
        <v>1</v>
      </c>
      <c r="P270">
        <v>1</v>
      </c>
      <c r="Q270">
        <v>1</v>
      </c>
      <c r="R270">
        <v>1</v>
      </c>
      <c r="S270">
        <v>2</v>
      </c>
      <c r="T270">
        <v>2</v>
      </c>
      <c r="U270">
        <v>2</v>
      </c>
      <c r="V270">
        <v>1</v>
      </c>
      <c r="W270">
        <v>3</v>
      </c>
      <c r="X270">
        <v>2</v>
      </c>
      <c r="Y270">
        <v>40000</v>
      </c>
      <c r="Z270">
        <v>2</v>
      </c>
      <c r="AA270" s="3">
        <f t="shared" si="62"/>
        <v>2.8985507246376812</v>
      </c>
      <c r="AB270">
        <v>0</v>
      </c>
      <c r="AC270">
        <v>10000</v>
      </c>
      <c r="AD270">
        <v>5000</v>
      </c>
      <c r="AE270">
        <v>0</v>
      </c>
      <c r="AF270">
        <f t="shared" si="63"/>
        <v>15000</v>
      </c>
      <c r="AG270">
        <v>200</v>
      </c>
      <c r="AH270">
        <v>1000</v>
      </c>
      <c r="AI270">
        <v>200</v>
      </c>
      <c r="AJ270">
        <f t="shared" si="64"/>
        <v>800</v>
      </c>
      <c r="AK270">
        <v>1500</v>
      </c>
      <c r="AL270">
        <v>700</v>
      </c>
      <c r="AM270">
        <v>0</v>
      </c>
      <c r="AN270">
        <v>0</v>
      </c>
      <c r="AO270">
        <v>0</v>
      </c>
      <c r="AP270">
        <v>1200</v>
      </c>
      <c r="AQ270">
        <v>0</v>
      </c>
      <c r="AR270">
        <v>0</v>
      </c>
      <c r="AS270">
        <v>0</v>
      </c>
      <c r="AT270">
        <f t="shared" si="65"/>
        <v>5400</v>
      </c>
      <c r="AU270">
        <v>2</v>
      </c>
      <c r="AV270" s="1">
        <v>0</v>
      </c>
      <c r="AW270" s="1">
        <v>0</v>
      </c>
      <c r="AX270" s="1">
        <v>0</v>
      </c>
      <c r="AY270" s="1">
        <v>0</v>
      </c>
      <c r="AZ270" s="1">
        <f t="shared" si="66"/>
        <v>0</v>
      </c>
      <c r="BA270">
        <f t="shared" si="67"/>
        <v>20400</v>
      </c>
      <c r="BB270">
        <f t="shared" si="60"/>
        <v>45000</v>
      </c>
      <c r="BC270">
        <f t="shared" si="61"/>
        <v>61200</v>
      </c>
      <c r="BD270">
        <f t="shared" si="72"/>
        <v>16200</v>
      </c>
      <c r="BE270" t="s">
        <v>9</v>
      </c>
      <c r="BF270">
        <v>6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1</v>
      </c>
      <c r="BM270">
        <v>10</v>
      </c>
      <c r="BN270">
        <v>3</v>
      </c>
      <c r="BO270">
        <v>1</v>
      </c>
      <c r="BP270">
        <v>0</v>
      </c>
      <c r="BQ270">
        <v>0</v>
      </c>
      <c r="BR270">
        <v>2</v>
      </c>
      <c r="BS270">
        <v>0</v>
      </c>
      <c r="BT270">
        <v>60</v>
      </c>
      <c r="BU270">
        <v>20000</v>
      </c>
      <c r="BV270">
        <v>5000</v>
      </c>
      <c r="BW270">
        <v>2000</v>
      </c>
      <c r="BX270">
        <v>2000</v>
      </c>
      <c r="BY270">
        <f t="shared" si="68"/>
        <v>2906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1</v>
      </c>
      <c r="CG270">
        <v>4</v>
      </c>
      <c r="CH270">
        <v>5</v>
      </c>
      <c r="CI270">
        <v>15000</v>
      </c>
      <c r="CJ270">
        <v>17000</v>
      </c>
      <c r="CK270">
        <v>25000</v>
      </c>
      <c r="CL270">
        <f t="shared" si="69"/>
        <v>57000</v>
      </c>
      <c r="CM270">
        <f t="shared" si="73"/>
        <v>86060</v>
      </c>
      <c r="CN270">
        <f t="shared" si="70"/>
        <v>86060</v>
      </c>
      <c r="CO270" s="9">
        <f t="shared" si="71"/>
        <v>5.3123456790123456</v>
      </c>
      <c r="CP270">
        <v>1</v>
      </c>
    </row>
    <row r="271" spans="1:94" x14ac:dyDescent="0.25">
      <c r="A271">
        <v>65</v>
      </c>
      <c r="B271">
        <v>1</v>
      </c>
      <c r="C271">
        <v>2</v>
      </c>
      <c r="D271">
        <v>2</v>
      </c>
      <c r="E271">
        <v>2</v>
      </c>
      <c r="F271">
        <v>1</v>
      </c>
      <c r="G271">
        <v>1</v>
      </c>
      <c r="H271">
        <v>5</v>
      </c>
      <c r="I271">
        <v>1</v>
      </c>
      <c r="J271">
        <v>1</v>
      </c>
      <c r="K271">
        <v>2</v>
      </c>
      <c r="L271">
        <v>1</v>
      </c>
      <c r="M271">
        <v>2</v>
      </c>
      <c r="N271">
        <v>2</v>
      </c>
      <c r="O271">
        <v>1</v>
      </c>
      <c r="P271">
        <v>1</v>
      </c>
      <c r="Q271">
        <v>5</v>
      </c>
      <c r="R271">
        <v>2</v>
      </c>
      <c r="S271">
        <v>3</v>
      </c>
      <c r="T271">
        <v>3</v>
      </c>
      <c r="U271">
        <v>2</v>
      </c>
      <c r="V271">
        <v>1</v>
      </c>
      <c r="W271">
        <v>3</v>
      </c>
      <c r="X271">
        <v>2</v>
      </c>
      <c r="Y271">
        <v>30000</v>
      </c>
      <c r="Z271">
        <v>1</v>
      </c>
      <c r="AA271" s="3">
        <f t="shared" si="62"/>
        <v>1.7391304347826086</v>
      </c>
      <c r="AB271">
        <v>1</v>
      </c>
      <c r="AC271">
        <v>10000</v>
      </c>
      <c r="AD271">
        <v>5000</v>
      </c>
      <c r="AE271">
        <v>0</v>
      </c>
      <c r="AF271">
        <f t="shared" si="63"/>
        <v>15000</v>
      </c>
      <c r="AG271">
        <v>200</v>
      </c>
      <c r="AH271">
        <v>1000</v>
      </c>
      <c r="AI271">
        <v>200</v>
      </c>
      <c r="AJ271">
        <f t="shared" si="64"/>
        <v>1000</v>
      </c>
      <c r="AK271">
        <v>1000</v>
      </c>
      <c r="AL271">
        <v>600</v>
      </c>
      <c r="AM271">
        <v>0</v>
      </c>
      <c r="AN271">
        <v>200</v>
      </c>
      <c r="AO271">
        <v>0</v>
      </c>
      <c r="AP271">
        <v>600</v>
      </c>
      <c r="AQ271">
        <v>0</v>
      </c>
      <c r="AR271">
        <v>0</v>
      </c>
      <c r="AS271">
        <v>0</v>
      </c>
      <c r="AT271">
        <f t="shared" si="65"/>
        <v>4600</v>
      </c>
      <c r="AU271">
        <v>2</v>
      </c>
      <c r="AV271" s="1">
        <v>0</v>
      </c>
      <c r="AW271" s="1">
        <v>0</v>
      </c>
      <c r="AX271" s="1">
        <v>0</v>
      </c>
      <c r="AY271" s="1">
        <v>0</v>
      </c>
      <c r="AZ271" s="1">
        <f t="shared" si="66"/>
        <v>0</v>
      </c>
      <c r="BA271">
        <f t="shared" si="67"/>
        <v>19600</v>
      </c>
      <c r="BB271">
        <f t="shared" si="60"/>
        <v>45000</v>
      </c>
      <c r="BC271">
        <f t="shared" si="61"/>
        <v>58800</v>
      </c>
      <c r="BD271">
        <f t="shared" si="72"/>
        <v>13800</v>
      </c>
      <c r="BE271" t="s">
        <v>10</v>
      </c>
      <c r="BF271">
        <v>2</v>
      </c>
      <c r="BG271">
        <v>0</v>
      </c>
      <c r="BH271">
        <v>1</v>
      </c>
      <c r="BI271">
        <v>0</v>
      </c>
      <c r="BJ271">
        <v>0</v>
      </c>
      <c r="BK271">
        <v>0</v>
      </c>
      <c r="BL271">
        <v>0</v>
      </c>
      <c r="BM271">
        <v>7</v>
      </c>
      <c r="BN271">
        <v>3</v>
      </c>
      <c r="BO271">
        <v>1</v>
      </c>
      <c r="BP271">
        <v>0</v>
      </c>
      <c r="BQ271">
        <v>0</v>
      </c>
      <c r="BR271">
        <v>3</v>
      </c>
      <c r="BS271">
        <v>1</v>
      </c>
      <c r="BT271">
        <v>0</v>
      </c>
      <c r="BU271">
        <v>4000</v>
      </c>
      <c r="BV271">
        <v>3000</v>
      </c>
      <c r="BW271">
        <v>500</v>
      </c>
      <c r="BX271">
        <v>1000</v>
      </c>
      <c r="BY271">
        <f t="shared" si="68"/>
        <v>850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f>(BZ271+CA271+CB271+CC271)</f>
        <v>0</v>
      </c>
      <c r="CF271">
        <v>1</v>
      </c>
      <c r="CG271">
        <v>4</v>
      </c>
      <c r="CH271">
        <v>5</v>
      </c>
      <c r="CI271">
        <v>16000</v>
      </c>
      <c r="CJ271">
        <v>2000</v>
      </c>
      <c r="CK271">
        <v>3000</v>
      </c>
      <c r="CL271">
        <f t="shared" si="69"/>
        <v>21000</v>
      </c>
      <c r="CM271">
        <f t="shared" si="73"/>
        <v>29500</v>
      </c>
      <c r="CN271">
        <f t="shared" si="70"/>
        <v>29500</v>
      </c>
      <c r="CO271" s="9">
        <f t="shared" si="71"/>
        <v>2.13768115942029</v>
      </c>
      <c r="CP271">
        <v>1</v>
      </c>
    </row>
    <row r="272" spans="1:94" x14ac:dyDescent="0.25">
      <c r="A272">
        <v>70</v>
      </c>
      <c r="B272">
        <v>2</v>
      </c>
      <c r="C272">
        <v>1</v>
      </c>
      <c r="D272">
        <v>2</v>
      </c>
      <c r="E272">
        <v>2</v>
      </c>
      <c r="F272">
        <v>1</v>
      </c>
      <c r="G272">
        <v>1</v>
      </c>
      <c r="H272">
        <v>5</v>
      </c>
      <c r="I272">
        <v>2</v>
      </c>
      <c r="J272">
        <v>2</v>
      </c>
      <c r="K272">
        <v>3</v>
      </c>
      <c r="L272">
        <v>1</v>
      </c>
      <c r="M272">
        <v>2</v>
      </c>
      <c r="N272">
        <v>2</v>
      </c>
      <c r="O272">
        <v>1</v>
      </c>
      <c r="P272">
        <v>1</v>
      </c>
      <c r="Q272">
        <v>5</v>
      </c>
      <c r="R272">
        <v>2</v>
      </c>
      <c r="S272">
        <v>6</v>
      </c>
      <c r="T272">
        <v>3</v>
      </c>
      <c r="U272">
        <v>2</v>
      </c>
      <c r="V272">
        <v>1</v>
      </c>
      <c r="W272">
        <v>1</v>
      </c>
      <c r="X272">
        <v>1</v>
      </c>
      <c r="Y272">
        <v>60000</v>
      </c>
      <c r="Z272">
        <v>2</v>
      </c>
      <c r="AA272" s="3">
        <f t="shared" si="62"/>
        <v>3.4782608695652173</v>
      </c>
      <c r="AB272">
        <v>0</v>
      </c>
      <c r="AC272">
        <v>15000</v>
      </c>
      <c r="AD272">
        <v>6000</v>
      </c>
      <c r="AE272">
        <v>0</v>
      </c>
      <c r="AF272">
        <f t="shared" si="63"/>
        <v>21000</v>
      </c>
      <c r="AG272">
        <v>3000</v>
      </c>
      <c r="AH272">
        <v>2000</v>
      </c>
      <c r="AI272">
        <v>300</v>
      </c>
      <c r="AJ272">
        <f t="shared" si="64"/>
        <v>1500</v>
      </c>
      <c r="AK272">
        <v>1000</v>
      </c>
      <c r="AL272">
        <v>700</v>
      </c>
      <c r="AM272">
        <v>1000</v>
      </c>
      <c r="AN272">
        <v>1200</v>
      </c>
      <c r="AO272">
        <v>0</v>
      </c>
      <c r="AP272">
        <v>500</v>
      </c>
      <c r="AQ272">
        <v>350</v>
      </c>
      <c r="AR272">
        <v>0</v>
      </c>
      <c r="AS272">
        <v>0</v>
      </c>
      <c r="AT272">
        <f t="shared" si="65"/>
        <v>11250</v>
      </c>
      <c r="AU272">
        <v>1</v>
      </c>
      <c r="AV272" s="1">
        <v>5000</v>
      </c>
      <c r="AW272" s="1">
        <v>1000</v>
      </c>
      <c r="AX272" s="1">
        <v>0</v>
      </c>
      <c r="AY272" s="1">
        <v>0</v>
      </c>
      <c r="AZ272" s="1">
        <f t="shared" si="66"/>
        <v>6000</v>
      </c>
      <c r="BA272">
        <f t="shared" si="67"/>
        <v>38250</v>
      </c>
      <c r="BB272">
        <f t="shared" si="60"/>
        <v>63000</v>
      </c>
      <c r="BC272">
        <f t="shared" si="61"/>
        <v>114750</v>
      </c>
      <c r="BD272">
        <f t="shared" si="72"/>
        <v>51750</v>
      </c>
      <c r="BE272" t="s">
        <v>135</v>
      </c>
      <c r="BF272">
        <v>3</v>
      </c>
      <c r="BG272">
        <v>0</v>
      </c>
      <c r="BH272">
        <v>0</v>
      </c>
      <c r="BI272">
        <v>1</v>
      </c>
      <c r="BJ272">
        <v>0</v>
      </c>
      <c r="BK272">
        <v>0</v>
      </c>
      <c r="BL272">
        <v>0</v>
      </c>
      <c r="BM272">
        <v>1</v>
      </c>
      <c r="BN272">
        <v>1</v>
      </c>
      <c r="BO272">
        <v>1</v>
      </c>
      <c r="BP272">
        <v>0</v>
      </c>
      <c r="BQ272">
        <v>0</v>
      </c>
      <c r="BR272">
        <v>3</v>
      </c>
      <c r="BS272">
        <v>1</v>
      </c>
      <c r="BT272">
        <v>5000</v>
      </c>
      <c r="BU272">
        <v>10000</v>
      </c>
      <c r="BV272">
        <v>3000</v>
      </c>
      <c r="BW272">
        <v>700</v>
      </c>
      <c r="BX272">
        <v>700</v>
      </c>
      <c r="BY272">
        <f t="shared" si="68"/>
        <v>1940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f t="shared" si="69"/>
        <v>0</v>
      </c>
      <c r="CM272">
        <f t="shared" si="73"/>
        <v>19400</v>
      </c>
      <c r="CN272">
        <f t="shared" si="70"/>
        <v>19400</v>
      </c>
      <c r="CO272" s="9">
        <f t="shared" si="71"/>
        <v>0.37487922705314008</v>
      </c>
      <c r="CP272">
        <v>2</v>
      </c>
    </row>
    <row r="273" spans="1:94" x14ac:dyDescent="0.25">
      <c r="A273">
        <v>81</v>
      </c>
      <c r="B273">
        <v>3</v>
      </c>
      <c r="C273">
        <v>1</v>
      </c>
      <c r="D273">
        <v>3</v>
      </c>
      <c r="E273">
        <v>2</v>
      </c>
      <c r="F273">
        <v>2</v>
      </c>
      <c r="G273">
        <v>2</v>
      </c>
      <c r="H273">
        <v>10</v>
      </c>
      <c r="I273">
        <v>4</v>
      </c>
      <c r="J273">
        <v>2</v>
      </c>
      <c r="K273">
        <v>3</v>
      </c>
      <c r="L273">
        <v>1</v>
      </c>
      <c r="M273">
        <v>2</v>
      </c>
      <c r="N273">
        <v>2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2</v>
      </c>
      <c r="V273">
        <v>1</v>
      </c>
      <c r="W273">
        <v>1</v>
      </c>
      <c r="X273">
        <v>1</v>
      </c>
      <c r="Y273">
        <v>200000</v>
      </c>
      <c r="Z273">
        <v>3</v>
      </c>
      <c r="AA273" s="3">
        <f t="shared" si="62"/>
        <v>5.7971014492753623</v>
      </c>
      <c r="AB273">
        <v>0</v>
      </c>
      <c r="AC273">
        <v>30000</v>
      </c>
      <c r="AD273">
        <v>15000</v>
      </c>
      <c r="AE273">
        <v>0</v>
      </c>
      <c r="AF273">
        <f t="shared" si="63"/>
        <v>45000</v>
      </c>
      <c r="AG273">
        <v>10000</v>
      </c>
      <c r="AH273">
        <v>5000</v>
      </c>
      <c r="AI273">
        <v>400</v>
      </c>
      <c r="AJ273">
        <f t="shared" si="64"/>
        <v>4000</v>
      </c>
      <c r="AK273">
        <v>3000</v>
      </c>
      <c r="AL273">
        <v>1300</v>
      </c>
      <c r="AM273">
        <v>600</v>
      </c>
      <c r="AN273">
        <v>300</v>
      </c>
      <c r="AO273">
        <v>0</v>
      </c>
      <c r="AP273">
        <v>400</v>
      </c>
      <c r="AQ273">
        <v>350</v>
      </c>
      <c r="AR273">
        <v>0</v>
      </c>
      <c r="AS273">
        <v>0</v>
      </c>
      <c r="AT273">
        <f t="shared" si="65"/>
        <v>24950</v>
      </c>
      <c r="AU273">
        <v>2</v>
      </c>
      <c r="AV273" s="1">
        <v>0</v>
      </c>
      <c r="AW273" s="1">
        <v>0</v>
      </c>
      <c r="AX273" s="1">
        <v>0</v>
      </c>
      <c r="AY273" s="1">
        <v>0</v>
      </c>
      <c r="AZ273" s="1">
        <f t="shared" si="66"/>
        <v>0</v>
      </c>
      <c r="BA273">
        <f t="shared" si="67"/>
        <v>69950</v>
      </c>
      <c r="BB273">
        <f t="shared" si="60"/>
        <v>135000</v>
      </c>
      <c r="BC273">
        <f t="shared" si="61"/>
        <v>209850</v>
      </c>
      <c r="BD273">
        <f t="shared" si="72"/>
        <v>74850</v>
      </c>
      <c r="BE273" t="s">
        <v>7</v>
      </c>
      <c r="BF273">
        <v>1</v>
      </c>
      <c r="BG273">
        <v>1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4</v>
      </c>
      <c r="BN273">
        <v>2</v>
      </c>
      <c r="BO273">
        <v>1</v>
      </c>
      <c r="BP273">
        <v>0</v>
      </c>
      <c r="BQ273">
        <v>0</v>
      </c>
      <c r="BR273">
        <v>3</v>
      </c>
      <c r="BS273">
        <v>1</v>
      </c>
      <c r="BT273">
        <v>400</v>
      </c>
      <c r="BU273">
        <v>4500</v>
      </c>
      <c r="BV273">
        <v>2000</v>
      </c>
      <c r="BW273">
        <v>2000</v>
      </c>
      <c r="BX273">
        <v>2000</v>
      </c>
      <c r="BY273">
        <f t="shared" si="68"/>
        <v>1090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f t="shared" si="69"/>
        <v>0</v>
      </c>
      <c r="CM273">
        <f t="shared" si="73"/>
        <v>10900</v>
      </c>
      <c r="CN273">
        <f t="shared" si="70"/>
        <v>10900</v>
      </c>
      <c r="CO273" s="9">
        <f t="shared" si="71"/>
        <v>0.14562458249832999</v>
      </c>
      <c r="CP273">
        <v>2</v>
      </c>
    </row>
    <row r="274" spans="1:94" x14ac:dyDescent="0.25">
      <c r="A274">
        <v>84</v>
      </c>
      <c r="B274">
        <v>3</v>
      </c>
      <c r="C274">
        <v>2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4</v>
      </c>
      <c r="L274">
        <v>2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2</v>
      </c>
      <c r="T274">
        <v>2</v>
      </c>
      <c r="U274">
        <v>4</v>
      </c>
      <c r="V274">
        <v>2</v>
      </c>
      <c r="W274">
        <v>3</v>
      </c>
      <c r="X274">
        <v>2</v>
      </c>
      <c r="Y274">
        <v>20000</v>
      </c>
      <c r="Z274">
        <v>1</v>
      </c>
      <c r="AA274" s="3">
        <f t="shared" si="62"/>
        <v>5.7971014492753623</v>
      </c>
      <c r="AB274">
        <v>0</v>
      </c>
      <c r="AC274">
        <v>7000</v>
      </c>
      <c r="AD274">
        <v>5000</v>
      </c>
      <c r="AE274">
        <v>2000</v>
      </c>
      <c r="AF274">
        <f t="shared" si="63"/>
        <v>14000</v>
      </c>
      <c r="AG274">
        <v>0</v>
      </c>
      <c r="AH274">
        <v>0</v>
      </c>
      <c r="AI274">
        <v>200</v>
      </c>
      <c r="AJ274">
        <f t="shared" si="64"/>
        <v>200</v>
      </c>
      <c r="AK274">
        <v>700</v>
      </c>
      <c r="AL274">
        <v>0</v>
      </c>
      <c r="AM274">
        <v>0</v>
      </c>
      <c r="AN274">
        <v>0</v>
      </c>
      <c r="AO274">
        <v>0</v>
      </c>
      <c r="AP274">
        <v>340</v>
      </c>
      <c r="AQ274">
        <v>0</v>
      </c>
      <c r="AR274">
        <v>0</v>
      </c>
      <c r="AS274">
        <v>0</v>
      </c>
      <c r="AT274">
        <f t="shared" si="65"/>
        <v>1240</v>
      </c>
      <c r="AU274">
        <v>1</v>
      </c>
      <c r="AV274" s="1">
        <v>3000</v>
      </c>
      <c r="AW274" s="1">
        <v>0</v>
      </c>
      <c r="AX274" s="1">
        <v>0</v>
      </c>
      <c r="AY274" s="1">
        <v>0</v>
      </c>
      <c r="AZ274" s="1">
        <f t="shared" si="66"/>
        <v>3000</v>
      </c>
      <c r="BA274">
        <f t="shared" si="67"/>
        <v>18240</v>
      </c>
      <c r="BB274">
        <f t="shared" si="60"/>
        <v>42000</v>
      </c>
      <c r="BC274">
        <f t="shared" si="61"/>
        <v>54720</v>
      </c>
      <c r="BD274">
        <f t="shared" si="72"/>
        <v>12720</v>
      </c>
      <c r="BE274" t="s">
        <v>7</v>
      </c>
      <c r="BF274">
        <v>1</v>
      </c>
      <c r="BG274">
        <v>1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10</v>
      </c>
      <c r="BN274">
        <v>3</v>
      </c>
      <c r="BO274">
        <v>1</v>
      </c>
      <c r="BP274">
        <v>0</v>
      </c>
      <c r="BQ274">
        <v>0</v>
      </c>
      <c r="BR274">
        <v>3</v>
      </c>
      <c r="BS274">
        <v>1</v>
      </c>
      <c r="BT274">
        <v>0</v>
      </c>
      <c r="BU274">
        <v>10</v>
      </c>
      <c r="BV274">
        <v>200</v>
      </c>
      <c r="BW274">
        <v>0</v>
      </c>
      <c r="BX274">
        <v>0</v>
      </c>
      <c r="BY274">
        <f t="shared" si="68"/>
        <v>21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f>(BZ274+CA274+CB274+CC274)</f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f t="shared" si="69"/>
        <v>0</v>
      </c>
      <c r="CM274">
        <f t="shared" si="73"/>
        <v>210</v>
      </c>
      <c r="CN274">
        <f t="shared" si="70"/>
        <v>210</v>
      </c>
      <c r="CO274" s="9">
        <f t="shared" si="71"/>
        <v>1.6509433962264151E-2</v>
      </c>
      <c r="CP274">
        <v>2</v>
      </c>
    </row>
    <row r="275" spans="1:94" x14ac:dyDescent="0.25">
      <c r="A275">
        <v>64</v>
      </c>
      <c r="B275">
        <v>1</v>
      </c>
      <c r="C275">
        <v>1</v>
      </c>
      <c r="D275">
        <v>2</v>
      </c>
      <c r="E275">
        <v>2</v>
      </c>
      <c r="F275">
        <v>2</v>
      </c>
      <c r="G275">
        <v>2</v>
      </c>
      <c r="H275">
        <v>7</v>
      </c>
      <c r="I275">
        <v>2</v>
      </c>
      <c r="J275">
        <v>2</v>
      </c>
      <c r="K275">
        <v>3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2</v>
      </c>
      <c r="T275">
        <v>2</v>
      </c>
      <c r="U275">
        <v>2</v>
      </c>
      <c r="V275">
        <v>1</v>
      </c>
      <c r="W275">
        <v>1</v>
      </c>
      <c r="X275">
        <v>1</v>
      </c>
      <c r="Y275">
        <v>40000</v>
      </c>
      <c r="Z275">
        <v>2</v>
      </c>
      <c r="AA275" s="3">
        <f t="shared" si="62"/>
        <v>1.6563146997929608</v>
      </c>
      <c r="AB275">
        <v>1</v>
      </c>
      <c r="AC275">
        <v>10000</v>
      </c>
      <c r="AD275">
        <v>0</v>
      </c>
      <c r="AE275">
        <v>0</v>
      </c>
      <c r="AF275">
        <f t="shared" si="63"/>
        <v>10000</v>
      </c>
      <c r="AG275">
        <v>1000</v>
      </c>
      <c r="AH275">
        <v>2000</v>
      </c>
      <c r="AI275">
        <v>200</v>
      </c>
      <c r="AJ275">
        <f t="shared" si="64"/>
        <v>1400</v>
      </c>
      <c r="AK275">
        <v>1000</v>
      </c>
      <c r="AL275">
        <v>700</v>
      </c>
      <c r="AM275">
        <v>0</v>
      </c>
      <c r="AN275">
        <v>200</v>
      </c>
      <c r="AO275">
        <v>0</v>
      </c>
      <c r="AP275">
        <v>300</v>
      </c>
      <c r="AQ275">
        <v>0</v>
      </c>
      <c r="AR275">
        <v>0</v>
      </c>
      <c r="AS275">
        <v>0</v>
      </c>
      <c r="AT275">
        <f t="shared" si="65"/>
        <v>6600</v>
      </c>
      <c r="AU275">
        <v>2</v>
      </c>
      <c r="AV275" s="1">
        <v>0</v>
      </c>
      <c r="AW275" s="1">
        <v>0</v>
      </c>
      <c r="AX275" s="1">
        <v>0</v>
      </c>
      <c r="AY275" s="1">
        <v>0</v>
      </c>
      <c r="AZ275" s="1">
        <f t="shared" si="66"/>
        <v>0</v>
      </c>
      <c r="BA275">
        <f t="shared" si="67"/>
        <v>16600</v>
      </c>
      <c r="BB275">
        <f t="shared" si="60"/>
        <v>30000</v>
      </c>
      <c r="BC275">
        <f t="shared" si="61"/>
        <v>49800</v>
      </c>
      <c r="BD275">
        <f t="shared" si="72"/>
        <v>19800</v>
      </c>
      <c r="BE275" t="s">
        <v>7</v>
      </c>
      <c r="BF275">
        <v>1</v>
      </c>
      <c r="BG275">
        <v>1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5</v>
      </c>
      <c r="BN275">
        <v>2</v>
      </c>
      <c r="BO275">
        <v>1</v>
      </c>
      <c r="BP275">
        <v>0</v>
      </c>
      <c r="BQ275">
        <v>0</v>
      </c>
      <c r="BR275">
        <v>3</v>
      </c>
      <c r="BS275">
        <v>1</v>
      </c>
      <c r="BT275">
        <v>0</v>
      </c>
      <c r="BU275">
        <v>20</v>
      </c>
      <c r="BV275">
        <v>500</v>
      </c>
      <c r="BW275">
        <v>80</v>
      </c>
      <c r="BX275">
        <v>20</v>
      </c>
      <c r="BY275">
        <f t="shared" si="68"/>
        <v>62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f>(BZ275+CA275+CB275+CC275)</f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f t="shared" si="69"/>
        <v>0</v>
      </c>
      <c r="CM275">
        <f t="shared" si="73"/>
        <v>620</v>
      </c>
      <c r="CN275">
        <f t="shared" si="70"/>
        <v>620</v>
      </c>
      <c r="CO275" s="9">
        <f t="shared" si="71"/>
        <v>3.1313131313131314E-2</v>
      </c>
      <c r="CP275">
        <v>2</v>
      </c>
    </row>
    <row r="276" spans="1:94" x14ac:dyDescent="0.25">
      <c r="A276">
        <v>81</v>
      </c>
      <c r="B276">
        <v>3</v>
      </c>
      <c r="C276">
        <v>2</v>
      </c>
      <c r="D276">
        <v>2</v>
      </c>
      <c r="E276">
        <v>2</v>
      </c>
      <c r="F276">
        <v>2</v>
      </c>
      <c r="G276">
        <v>2</v>
      </c>
      <c r="H276">
        <v>5</v>
      </c>
      <c r="I276">
        <v>2</v>
      </c>
      <c r="J276">
        <v>2</v>
      </c>
      <c r="K276">
        <v>3</v>
      </c>
      <c r="L276">
        <v>1</v>
      </c>
      <c r="M276">
        <v>2</v>
      </c>
      <c r="N276">
        <v>2</v>
      </c>
      <c r="O276">
        <v>6</v>
      </c>
      <c r="P276">
        <v>3</v>
      </c>
      <c r="Q276">
        <v>1</v>
      </c>
      <c r="R276">
        <v>1</v>
      </c>
      <c r="S276">
        <v>6</v>
      </c>
      <c r="T276">
        <v>3</v>
      </c>
      <c r="U276">
        <v>2</v>
      </c>
      <c r="V276">
        <v>1</v>
      </c>
      <c r="W276">
        <v>3</v>
      </c>
      <c r="X276">
        <v>2</v>
      </c>
      <c r="Y276">
        <v>70000</v>
      </c>
      <c r="Z276">
        <v>3</v>
      </c>
      <c r="AA276" s="3">
        <f t="shared" si="62"/>
        <v>4.0579710144927539</v>
      </c>
      <c r="AB276">
        <v>0</v>
      </c>
      <c r="AC276">
        <v>18000</v>
      </c>
      <c r="AD276">
        <v>0</v>
      </c>
      <c r="AE276">
        <v>0</v>
      </c>
      <c r="AF276">
        <f t="shared" si="63"/>
        <v>18000</v>
      </c>
      <c r="AG276">
        <v>7000</v>
      </c>
      <c r="AH276">
        <v>2000</v>
      </c>
      <c r="AI276">
        <v>300</v>
      </c>
      <c r="AJ276">
        <f t="shared" si="64"/>
        <v>1500</v>
      </c>
      <c r="AK276">
        <v>2000</v>
      </c>
      <c r="AL276">
        <v>800</v>
      </c>
      <c r="AM276">
        <v>1000</v>
      </c>
      <c r="AN276">
        <v>300</v>
      </c>
      <c r="AO276">
        <v>0</v>
      </c>
      <c r="AP276">
        <v>1200</v>
      </c>
      <c r="AQ276">
        <v>0</v>
      </c>
      <c r="AR276">
        <v>0</v>
      </c>
      <c r="AS276">
        <v>0</v>
      </c>
      <c r="AT276">
        <f t="shared" si="65"/>
        <v>15800</v>
      </c>
      <c r="AU276">
        <v>2</v>
      </c>
      <c r="AV276" s="1">
        <v>0</v>
      </c>
      <c r="AW276" s="1">
        <v>0</v>
      </c>
      <c r="AX276" s="1">
        <v>0</v>
      </c>
      <c r="AY276" s="1">
        <v>0</v>
      </c>
      <c r="AZ276" s="1">
        <f t="shared" si="66"/>
        <v>0</v>
      </c>
      <c r="BA276">
        <f t="shared" si="67"/>
        <v>33800</v>
      </c>
      <c r="BB276">
        <f t="shared" si="60"/>
        <v>54000</v>
      </c>
      <c r="BC276">
        <f t="shared" si="61"/>
        <v>101400</v>
      </c>
      <c r="BD276">
        <f t="shared" si="72"/>
        <v>47400</v>
      </c>
      <c r="BE276" t="s">
        <v>30</v>
      </c>
      <c r="BF276">
        <v>4</v>
      </c>
      <c r="BG276">
        <v>0</v>
      </c>
      <c r="BH276">
        <v>0</v>
      </c>
      <c r="BI276">
        <v>0</v>
      </c>
      <c r="BJ276">
        <v>1</v>
      </c>
      <c r="BK276">
        <v>0</v>
      </c>
      <c r="BL276">
        <v>0</v>
      </c>
      <c r="BM276">
        <v>5</v>
      </c>
      <c r="BN276">
        <v>2</v>
      </c>
      <c r="BO276">
        <v>1</v>
      </c>
      <c r="BP276">
        <v>0</v>
      </c>
      <c r="BQ276">
        <v>0</v>
      </c>
      <c r="BR276">
        <v>2</v>
      </c>
      <c r="BS276">
        <v>0</v>
      </c>
      <c r="BT276">
        <v>60</v>
      </c>
      <c r="BU276">
        <v>12000</v>
      </c>
      <c r="BV276">
        <v>15000</v>
      </c>
      <c r="BW276">
        <v>2000</v>
      </c>
      <c r="BX276">
        <v>1000</v>
      </c>
      <c r="BY276">
        <f t="shared" si="68"/>
        <v>30060</v>
      </c>
      <c r="BZ276">
        <v>0</v>
      </c>
      <c r="CA276">
        <v>0</v>
      </c>
      <c r="CB276">
        <v>800</v>
      </c>
      <c r="CC276">
        <v>0</v>
      </c>
      <c r="CD276">
        <v>1</v>
      </c>
      <c r="CE276">
        <v>80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f t="shared" si="69"/>
        <v>0</v>
      </c>
      <c r="CM276">
        <f t="shared" si="73"/>
        <v>30060</v>
      </c>
      <c r="CN276">
        <f t="shared" si="70"/>
        <v>30860</v>
      </c>
      <c r="CO276" s="9">
        <f t="shared" si="71"/>
        <v>0.65105485232067506</v>
      </c>
      <c r="CP276">
        <v>1</v>
      </c>
    </row>
    <row r="277" spans="1:94" x14ac:dyDescent="0.25">
      <c r="A277">
        <v>77</v>
      </c>
      <c r="B277">
        <v>2</v>
      </c>
      <c r="C277">
        <v>2</v>
      </c>
      <c r="D277">
        <v>2</v>
      </c>
      <c r="E277">
        <v>2</v>
      </c>
      <c r="F277">
        <v>1</v>
      </c>
      <c r="G277">
        <v>1</v>
      </c>
      <c r="H277">
        <v>5</v>
      </c>
      <c r="I277">
        <v>1</v>
      </c>
      <c r="J277">
        <v>1</v>
      </c>
      <c r="K277">
        <v>3</v>
      </c>
      <c r="L277">
        <v>1</v>
      </c>
      <c r="M277">
        <v>2</v>
      </c>
      <c r="N277">
        <v>2</v>
      </c>
      <c r="O277">
        <v>3</v>
      </c>
      <c r="P277">
        <v>2</v>
      </c>
      <c r="Q277">
        <v>1</v>
      </c>
      <c r="R277">
        <v>1</v>
      </c>
      <c r="S277">
        <v>2</v>
      </c>
      <c r="T277">
        <v>2</v>
      </c>
      <c r="U277">
        <v>2</v>
      </c>
      <c r="V277">
        <v>1</v>
      </c>
      <c r="W277">
        <v>3</v>
      </c>
      <c r="X277">
        <v>2</v>
      </c>
      <c r="Y277">
        <v>25000</v>
      </c>
      <c r="Z277">
        <v>1</v>
      </c>
      <c r="AA277" s="3">
        <f t="shared" si="62"/>
        <v>1.4492753623188406</v>
      </c>
      <c r="AB277">
        <v>1</v>
      </c>
      <c r="AC277">
        <v>7000</v>
      </c>
      <c r="AD277">
        <v>10000</v>
      </c>
      <c r="AE277">
        <v>0</v>
      </c>
      <c r="AF277">
        <f t="shared" si="63"/>
        <v>17000</v>
      </c>
      <c r="AG277">
        <v>200</v>
      </c>
      <c r="AH277">
        <v>1000</v>
      </c>
      <c r="AI277">
        <v>200</v>
      </c>
      <c r="AJ277">
        <f t="shared" si="64"/>
        <v>1000</v>
      </c>
      <c r="AK277">
        <v>1000</v>
      </c>
      <c r="AL277">
        <v>500</v>
      </c>
      <c r="AM277">
        <v>700</v>
      </c>
      <c r="AN277">
        <v>200</v>
      </c>
      <c r="AO277">
        <v>0</v>
      </c>
      <c r="AP277">
        <v>500</v>
      </c>
      <c r="AQ277">
        <v>0</v>
      </c>
      <c r="AR277">
        <v>0</v>
      </c>
      <c r="AS277">
        <v>0</v>
      </c>
      <c r="AT277">
        <f t="shared" si="65"/>
        <v>5100</v>
      </c>
      <c r="AU277">
        <v>2</v>
      </c>
      <c r="AV277" s="1">
        <v>0</v>
      </c>
      <c r="AW277" s="1">
        <v>0</v>
      </c>
      <c r="AX277" s="1">
        <v>0</v>
      </c>
      <c r="AY277" s="1">
        <v>0</v>
      </c>
      <c r="AZ277" s="1">
        <f t="shared" si="66"/>
        <v>0</v>
      </c>
      <c r="BA277">
        <f t="shared" si="67"/>
        <v>22100</v>
      </c>
      <c r="BB277">
        <f t="shared" si="60"/>
        <v>51000</v>
      </c>
      <c r="BC277">
        <f t="shared" si="61"/>
        <v>66300</v>
      </c>
      <c r="BD277">
        <f t="shared" si="72"/>
        <v>15300</v>
      </c>
      <c r="BE277" t="s">
        <v>139</v>
      </c>
      <c r="BF277">
        <v>6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1</v>
      </c>
      <c r="BM277">
        <v>4</v>
      </c>
      <c r="BN277">
        <v>2</v>
      </c>
      <c r="BO277">
        <v>1</v>
      </c>
      <c r="BP277">
        <v>0</v>
      </c>
      <c r="BQ277">
        <v>0</v>
      </c>
      <c r="BR277">
        <v>2</v>
      </c>
      <c r="BS277">
        <v>0</v>
      </c>
      <c r="BT277">
        <v>60</v>
      </c>
      <c r="BU277">
        <v>1500</v>
      </c>
      <c r="BV277">
        <v>1000</v>
      </c>
      <c r="BW277">
        <v>2000</v>
      </c>
      <c r="BX277">
        <v>2000</v>
      </c>
      <c r="BY277">
        <f t="shared" si="68"/>
        <v>656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f t="shared" si="69"/>
        <v>0</v>
      </c>
      <c r="CM277">
        <f t="shared" si="73"/>
        <v>6560</v>
      </c>
      <c r="CN277">
        <f t="shared" si="70"/>
        <v>6560</v>
      </c>
      <c r="CO277" s="9">
        <f t="shared" si="71"/>
        <v>0.4287581699346405</v>
      </c>
      <c r="CP277">
        <v>1</v>
      </c>
    </row>
    <row r="278" spans="1:94" x14ac:dyDescent="0.25">
      <c r="A278">
        <v>60</v>
      </c>
      <c r="B278">
        <v>1</v>
      </c>
      <c r="C278">
        <v>1</v>
      </c>
      <c r="D278">
        <v>2</v>
      </c>
      <c r="E278">
        <v>2</v>
      </c>
      <c r="F278">
        <v>2</v>
      </c>
      <c r="G278">
        <v>2</v>
      </c>
      <c r="H278">
        <v>8</v>
      </c>
      <c r="I278">
        <v>4</v>
      </c>
      <c r="J278">
        <v>2</v>
      </c>
      <c r="K278">
        <v>5</v>
      </c>
      <c r="L278">
        <v>2</v>
      </c>
      <c r="M278">
        <v>2</v>
      </c>
      <c r="N278">
        <v>2</v>
      </c>
      <c r="O278">
        <v>1</v>
      </c>
      <c r="P278">
        <v>1</v>
      </c>
      <c r="Q278">
        <v>4</v>
      </c>
      <c r="R278">
        <v>2</v>
      </c>
      <c r="S278">
        <v>2</v>
      </c>
      <c r="T278">
        <v>2</v>
      </c>
      <c r="U278">
        <v>2</v>
      </c>
      <c r="V278">
        <v>1</v>
      </c>
      <c r="W278">
        <v>1</v>
      </c>
      <c r="X278">
        <v>1</v>
      </c>
      <c r="Y278">
        <v>120000</v>
      </c>
      <c r="Z278">
        <v>3</v>
      </c>
      <c r="AA278" s="3">
        <f t="shared" si="62"/>
        <v>4.3478260869565215</v>
      </c>
      <c r="AB278">
        <v>0</v>
      </c>
      <c r="AC278">
        <v>20000</v>
      </c>
      <c r="AD278">
        <v>15000</v>
      </c>
      <c r="AE278">
        <v>0</v>
      </c>
      <c r="AF278">
        <f t="shared" si="63"/>
        <v>35000</v>
      </c>
      <c r="AG278">
        <v>4000</v>
      </c>
      <c r="AH278">
        <v>1500</v>
      </c>
      <c r="AI278">
        <v>300</v>
      </c>
      <c r="AJ278">
        <f t="shared" si="64"/>
        <v>2400</v>
      </c>
      <c r="AK278">
        <v>1200</v>
      </c>
      <c r="AL278">
        <v>700</v>
      </c>
      <c r="AM278">
        <v>1000</v>
      </c>
      <c r="AN278">
        <v>2000</v>
      </c>
      <c r="AO278">
        <v>0</v>
      </c>
      <c r="AP278">
        <v>5000</v>
      </c>
      <c r="AQ278">
        <v>0</v>
      </c>
      <c r="AR278">
        <v>0</v>
      </c>
      <c r="AS278">
        <v>0</v>
      </c>
      <c r="AT278">
        <f t="shared" si="65"/>
        <v>17800</v>
      </c>
      <c r="AU278">
        <v>1</v>
      </c>
      <c r="AV278" s="1">
        <v>12000</v>
      </c>
      <c r="AW278" s="1">
        <v>0</v>
      </c>
      <c r="AX278" s="1">
        <v>0</v>
      </c>
      <c r="AY278" s="1">
        <v>0</v>
      </c>
      <c r="AZ278" s="1">
        <f t="shared" si="66"/>
        <v>12000</v>
      </c>
      <c r="BA278">
        <f t="shared" si="67"/>
        <v>64800</v>
      </c>
      <c r="BB278">
        <f t="shared" si="60"/>
        <v>105000</v>
      </c>
      <c r="BC278">
        <f t="shared" si="61"/>
        <v>194400</v>
      </c>
      <c r="BD278">
        <f t="shared" si="72"/>
        <v>89400</v>
      </c>
      <c r="BE278" t="s">
        <v>32</v>
      </c>
      <c r="BF278">
        <v>5</v>
      </c>
      <c r="BG278">
        <v>0</v>
      </c>
      <c r="BH278">
        <v>0</v>
      </c>
      <c r="BI278">
        <v>0</v>
      </c>
      <c r="BJ278">
        <v>0</v>
      </c>
      <c r="BK278">
        <v>1</v>
      </c>
      <c r="BL278">
        <v>0</v>
      </c>
      <c r="BM278">
        <v>0.57999999999999996</v>
      </c>
      <c r="BN278">
        <v>1</v>
      </c>
      <c r="BO278">
        <v>0</v>
      </c>
      <c r="BP278">
        <v>1</v>
      </c>
      <c r="BQ278">
        <v>0</v>
      </c>
      <c r="BR278">
        <v>2</v>
      </c>
      <c r="BS278">
        <v>1</v>
      </c>
      <c r="BT278">
        <v>400</v>
      </c>
      <c r="BU278">
        <v>10000</v>
      </c>
      <c r="BV278">
        <v>5000</v>
      </c>
      <c r="BW278">
        <v>2000</v>
      </c>
      <c r="BX278">
        <v>7000</v>
      </c>
      <c r="BY278">
        <f t="shared" si="68"/>
        <v>24400</v>
      </c>
      <c r="BZ278">
        <v>0</v>
      </c>
      <c r="CA278">
        <v>0</v>
      </c>
      <c r="CB278">
        <v>10000</v>
      </c>
      <c r="CC278">
        <v>0</v>
      </c>
      <c r="CD278">
        <v>1</v>
      </c>
      <c r="CE278">
        <v>10000</v>
      </c>
      <c r="CF278">
        <v>1</v>
      </c>
      <c r="CG278">
        <v>1</v>
      </c>
      <c r="CH278">
        <v>3</v>
      </c>
      <c r="CI278">
        <v>50000</v>
      </c>
      <c r="CJ278">
        <v>30000</v>
      </c>
      <c r="CK278">
        <v>40000</v>
      </c>
      <c r="CL278">
        <f t="shared" si="69"/>
        <v>120000</v>
      </c>
      <c r="CM278">
        <f t="shared" si="73"/>
        <v>144400</v>
      </c>
      <c r="CN278">
        <f t="shared" si="70"/>
        <v>154400</v>
      </c>
      <c r="CO278" s="9">
        <f t="shared" si="71"/>
        <v>1.7270693512304252</v>
      </c>
      <c r="CP278">
        <v>1</v>
      </c>
    </row>
    <row r="279" spans="1:94" x14ac:dyDescent="0.25">
      <c r="A279">
        <v>66</v>
      </c>
      <c r="B279">
        <v>1</v>
      </c>
      <c r="C279">
        <v>1</v>
      </c>
      <c r="D279">
        <v>2</v>
      </c>
      <c r="E279">
        <v>2</v>
      </c>
      <c r="F279">
        <v>3</v>
      </c>
      <c r="G279">
        <v>2</v>
      </c>
      <c r="H279">
        <v>12</v>
      </c>
      <c r="I279">
        <v>4</v>
      </c>
      <c r="J279">
        <v>2</v>
      </c>
      <c r="K279">
        <v>4</v>
      </c>
      <c r="L279">
        <v>2</v>
      </c>
      <c r="M279">
        <v>4</v>
      </c>
      <c r="N279">
        <v>2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2</v>
      </c>
      <c r="V279">
        <v>1</v>
      </c>
      <c r="W279">
        <v>1</v>
      </c>
      <c r="X279">
        <v>1</v>
      </c>
      <c r="Y279">
        <v>100000</v>
      </c>
      <c r="Z279">
        <v>3</v>
      </c>
      <c r="AA279" s="3">
        <f t="shared" si="62"/>
        <v>2.4154589371980677</v>
      </c>
      <c r="AB279">
        <v>0</v>
      </c>
      <c r="AC279">
        <v>25000</v>
      </c>
      <c r="AD279">
        <v>20000</v>
      </c>
      <c r="AE279">
        <v>2000</v>
      </c>
      <c r="AF279">
        <f t="shared" si="63"/>
        <v>47000</v>
      </c>
      <c r="AG279">
        <v>300</v>
      </c>
      <c r="AH279">
        <v>3000</v>
      </c>
      <c r="AI279">
        <v>400</v>
      </c>
      <c r="AJ279">
        <f t="shared" si="64"/>
        <v>4800</v>
      </c>
      <c r="AK279">
        <v>15000</v>
      </c>
      <c r="AL279">
        <v>1440</v>
      </c>
      <c r="AM279">
        <v>3000</v>
      </c>
      <c r="AN279">
        <v>1000</v>
      </c>
      <c r="AO279">
        <v>0</v>
      </c>
      <c r="AP279">
        <v>500</v>
      </c>
      <c r="AQ279">
        <v>0</v>
      </c>
      <c r="AR279">
        <v>0</v>
      </c>
      <c r="AS279">
        <v>0</v>
      </c>
      <c r="AT279">
        <f t="shared" si="65"/>
        <v>29040</v>
      </c>
      <c r="AU279">
        <v>1</v>
      </c>
      <c r="AV279" s="1">
        <v>10000</v>
      </c>
      <c r="AW279" s="1">
        <v>5000</v>
      </c>
      <c r="AX279" s="1">
        <v>0</v>
      </c>
      <c r="AY279" s="1">
        <v>0</v>
      </c>
      <c r="AZ279" s="1">
        <f t="shared" si="66"/>
        <v>15000</v>
      </c>
      <c r="BA279">
        <f t="shared" si="67"/>
        <v>91040</v>
      </c>
      <c r="BB279">
        <f t="shared" si="60"/>
        <v>141000</v>
      </c>
      <c r="BC279">
        <f t="shared" si="61"/>
        <v>273120</v>
      </c>
      <c r="BD279">
        <f t="shared" si="72"/>
        <v>132120</v>
      </c>
      <c r="BE279" t="s">
        <v>10</v>
      </c>
      <c r="BF279">
        <v>2</v>
      </c>
      <c r="BG279">
        <v>0</v>
      </c>
      <c r="BH279">
        <v>1</v>
      </c>
      <c r="BI279">
        <v>0</v>
      </c>
      <c r="BJ279">
        <v>0</v>
      </c>
      <c r="BK279">
        <v>0</v>
      </c>
      <c r="BL279">
        <v>0</v>
      </c>
      <c r="BM279">
        <v>3</v>
      </c>
      <c r="BN279">
        <v>2</v>
      </c>
      <c r="BO279">
        <v>0</v>
      </c>
      <c r="BP279">
        <v>1</v>
      </c>
      <c r="BQ279">
        <v>0</v>
      </c>
      <c r="BR279">
        <v>3</v>
      </c>
      <c r="BS279">
        <v>1</v>
      </c>
      <c r="BT279">
        <v>0</v>
      </c>
      <c r="BU279">
        <v>110</v>
      </c>
      <c r="BV279">
        <v>300</v>
      </c>
      <c r="BW279">
        <v>0</v>
      </c>
      <c r="BX279">
        <v>0</v>
      </c>
      <c r="BY279">
        <f t="shared" si="68"/>
        <v>410</v>
      </c>
      <c r="BZ279">
        <v>0</v>
      </c>
      <c r="CA279">
        <v>0</v>
      </c>
      <c r="CB279">
        <v>500</v>
      </c>
      <c r="CC279">
        <v>0</v>
      </c>
      <c r="CD279">
        <v>1</v>
      </c>
      <c r="CE279">
        <f>(BZ279+CA279+CB279+CC279)</f>
        <v>50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f t="shared" si="69"/>
        <v>0</v>
      </c>
      <c r="CM279">
        <f t="shared" si="73"/>
        <v>410</v>
      </c>
      <c r="CN279">
        <f t="shared" si="70"/>
        <v>910</v>
      </c>
      <c r="CO279" s="9">
        <f t="shared" si="71"/>
        <v>6.8876778686042988E-3</v>
      </c>
      <c r="CP279">
        <v>2</v>
      </c>
    </row>
    <row r="280" spans="1:94" x14ac:dyDescent="0.25">
      <c r="A280">
        <v>60</v>
      </c>
      <c r="B280">
        <v>1</v>
      </c>
      <c r="C280">
        <v>2</v>
      </c>
      <c r="D280">
        <v>2</v>
      </c>
      <c r="E280">
        <v>2</v>
      </c>
      <c r="F280">
        <v>1</v>
      </c>
      <c r="G280">
        <v>1</v>
      </c>
      <c r="H280">
        <v>5</v>
      </c>
      <c r="I280">
        <v>3</v>
      </c>
      <c r="J280">
        <v>2</v>
      </c>
      <c r="K280">
        <v>3</v>
      </c>
      <c r="L280">
        <v>1</v>
      </c>
      <c r="M280">
        <v>2</v>
      </c>
      <c r="N280">
        <v>2</v>
      </c>
      <c r="O280">
        <v>1</v>
      </c>
      <c r="P280">
        <v>1</v>
      </c>
      <c r="Q280">
        <v>1</v>
      </c>
      <c r="R280">
        <v>1</v>
      </c>
      <c r="S280">
        <v>2</v>
      </c>
      <c r="T280">
        <v>2</v>
      </c>
      <c r="U280">
        <v>2</v>
      </c>
      <c r="V280">
        <v>1</v>
      </c>
      <c r="W280">
        <v>3</v>
      </c>
      <c r="X280">
        <v>2</v>
      </c>
      <c r="Y280">
        <v>24000</v>
      </c>
      <c r="Z280">
        <v>1</v>
      </c>
      <c r="AA280" s="3">
        <f t="shared" si="62"/>
        <v>1.3913043478260869</v>
      </c>
      <c r="AB280">
        <v>1</v>
      </c>
      <c r="AC280">
        <v>15000</v>
      </c>
      <c r="AD280">
        <v>5000</v>
      </c>
      <c r="AE280">
        <v>0</v>
      </c>
      <c r="AF280">
        <f t="shared" si="63"/>
        <v>20000</v>
      </c>
      <c r="AG280">
        <v>300</v>
      </c>
      <c r="AH280">
        <v>2000</v>
      </c>
      <c r="AI280">
        <v>300</v>
      </c>
      <c r="AJ280">
        <f t="shared" si="64"/>
        <v>1500</v>
      </c>
      <c r="AK280">
        <v>2000</v>
      </c>
      <c r="AL280">
        <v>700</v>
      </c>
      <c r="AM280">
        <v>500</v>
      </c>
      <c r="AN280">
        <v>1200</v>
      </c>
      <c r="AO280">
        <v>0</v>
      </c>
      <c r="AP280">
        <v>1000</v>
      </c>
      <c r="AQ280">
        <v>0</v>
      </c>
      <c r="AR280">
        <v>0</v>
      </c>
      <c r="AS280">
        <v>0</v>
      </c>
      <c r="AT280">
        <f t="shared" si="65"/>
        <v>9200</v>
      </c>
      <c r="AU280">
        <v>2</v>
      </c>
      <c r="AV280" s="1">
        <v>0</v>
      </c>
      <c r="AW280" s="1">
        <v>0</v>
      </c>
      <c r="AX280" s="1">
        <v>0</v>
      </c>
      <c r="AY280" s="1">
        <v>0</v>
      </c>
      <c r="AZ280" s="1">
        <f t="shared" si="66"/>
        <v>0</v>
      </c>
      <c r="BA280">
        <f t="shared" si="67"/>
        <v>29200</v>
      </c>
      <c r="BB280">
        <f t="shared" si="60"/>
        <v>60000</v>
      </c>
      <c r="BC280">
        <f t="shared" si="61"/>
        <v>87600</v>
      </c>
      <c r="BD280">
        <f t="shared" si="72"/>
        <v>27600</v>
      </c>
      <c r="BE280" t="s">
        <v>30</v>
      </c>
      <c r="BF280">
        <v>4</v>
      </c>
      <c r="BG280">
        <v>0</v>
      </c>
      <c r="BH280">
        <v>0</v>
      </c>
      <c r="BI280">
        <v>0</v>
      </c>
      <c r="BJ280">
        <v>1</v>
      </c>
      <c r="BK280">
        <v>0</v>
      </c>
      <c r="BL280">
        <v>0</v>
      </c>
      <c r="BM280">
        <v>5</v>
      </c>
      <c r="BN280">
        <v>2</v>
      </c>
      <c r="BO280">
        <v>1</v>
      </c>
      <c r="BP280">
        <v>0</v>
      </c>
      <c r="BQ280">
        <v>0</v>
      </c>
      <c r="BR280">
        <v>3</v>
      </c>
      <c r="BS280">
        <v>0</v>
      </c>
      <c r="BT280">
        <v>60</v>
      </c>
      <c r="BU280">
        <v>2000</v>
      </c>
      <c r="BV280">
        <v>1000</v>
      </c>
      <c r="BW280">
        <v>200</v>
      </c>
      <c r="BX280">
        <v>300</v>
      </c>
      <c r="BY280">
        <f t="shared" si="68"/>
        <v>356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f t="shared" si="73"/>
        <v>3560</v>
      </c>
      <c r="CN280">
        <f t="shared" si="70"/>
        <v>3560</v>
      </c>
      <c r="CO280" s="9">
        <f t="shared" si="71"/>
        <v>0.12898550724637681</v>
      </c>
      <c r="CP280">
        <v>2</v>
      </c>
    </row>
    <row r="281" spans="1:94" x14ac:dyDescent="0.25">
      <c r="A281">
        <v>85</v>
      </c>
      <c r="B281">
        <v>3</v>
      </c>
      <c r="C281">
        <v>2</v>
      </c>
      <c r="D281">
        <v>2</v>
      </c>
      <c r="E281">
        <v>2</v>
      </c>
      <c r="F281">
        <v>1</v>
      </c>
      <c r="G281">
        <v>1</v>
      </c>
      <c r="H281">
        <v>5</v>
      </c>
      <c r="I281">
        <v>2</v>
      </c>
      <c r="J281">
        <v>2</v>
      </c>
      <c r="K281">
        <v>3</v>
      </c>
      <c r="L281">
        <v>1</v>
      </c>
      <c r="M281">
        <v>2</v>
      </c>
      <c r="N281">
        <v>2</v>
      </c>
      <c r="O281">
        <v>4</v>
      </c>
      <c r="P281">
        <v>3</v>
      </c>
      <c r="Q281">
        <v>1</v>
      </c>
      <c r="R281">
        <v>1</v>
      </c>
      <c r="S281">
        <v>1</v>
      </c>
      <c r="T281">
        <v>1</v>
      </c>
      <c r="U281">
        <v>2</v>
      </c>
      <c r="V281">
        <v>1</v>
      </c>
      <c r="W281">
        <v>3</v>
      </c>
      <c r="X281">
        <v>2</v>
      </c>
      <c r="Y281">
        <v>60000</v>
      </c>
      <c r="Z281">
        <v>2</v>
      </c>
      <c r="AA281" s="3">
        <f t="shared" si="62"/>
        <v>3.4782608695652173</v>
      </c>
      <c r="AB281">
        <v>0</v>
      </c>
      <c r="AC281">
        <v>7000</v>
      </c>
      <c r="AD281">
        <v>4000</v>
      </c>
      <c r="AE281">
        <v>2000</v>
      </c>
      <c r="AF281">
        <f t="shared" si="63"/>
        <v>13000</v>
      </c>
      <c r="AG281">
        <v>5000</v>
      </c>
      <c r="AH281">
        <v>2000</v>
      </c>
      <c r="AI281">
        <v>300</v>
      </c>
      <c r="AJ281">
        <f t="shared" si="64"/>
        <v>1500</v>
      </c>
      <c r="AK281">
        <v>1800</v>
      </c>
      <c r="AL281">
        <v>600</v>
      </c>
      <c r="AM281">
        <v>700</v>
      </c>
      <c r="AN281">
        <v>1200</v>
      </c>
      <c r="AO281">
        <v>0</v>
      </c>
      <c r="AP281">
        <v>300</v>
      </c>
      <c r="AQ281">
        <v>0</v>
      </c>
      <c r="AR281">
        <v>0</v>
      </c>
      <c r="AS281">
        <v>0</v>
      </c>
      <c r="AT281">
        <f t="shared" si="65"/>
        <v>13100</v>
      </c>
      <c r="AU281">
        <v>2</v>
      </c>
      <c r="AV281" s="1">
        <v>0</v>
      </c>
      <c r="AW281" s="1">
        <v>0</v>
      </c>
      <c r="AX281" s="1">
        <v>0</v>
      </c>
      <c r="AY281" s="1">
        <v>0</v>
      </c>
      <c r="AZ281" s="1">
        <f t="shared" si="66"/>
        <v>0</v>
      </c>
      <c r="BA281">
        <f t="shared" si="67"/>
        <v>26100</v>
      </c>
      <c r="BB281">
        <f t="shared" si="60"/>
        <v>39000</v>
      </c>
      <c r="BC281">
        <f t="shared" si="61"/>
        <v>78300</v>
      </c>
      <c r="BD281">
        <f t="shared" si="72"/>
        <v>39300</v>
      </c>
      <c r="BE281" t="s">
        <v>7</v>
      </c>
      <c r="BF281">
        <v>1</v>
      </c>
      <c r="BG281">
        <v>1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2</v>
      </c>
      <c r="BN281">
        <v>2</v>
      </c>
      <c r="BO281">
        <v>1</v>
      </c>
      <c r="BP281">
        <v>0</v>
      </c>
      <c r="BQ281">
        <v>0</v>
      </c>
      <c r="BR281">
        <v>3</v>
      </c>
      <c r="BS281">
        <v>0</v>
      </c>
      <c r="BT281">
        <v>0</v>
      </c>
      <c r="BU281">
        <v>10</v>
      </c>
      <c r="BV281">
        <v>300</v>
      </c>
      <c r="BW281">
        <v>0</v>
      </c>
      <c r="BX281">
        <v>0</v>
      </c>
      <c r="BY281">
        <f t="shared" si="68"/>
        <v>31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f>(BZ281+CA281+CB281+CC281)</f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f>(CI281+CJ281+CK281)</f>
        <v>0</v>
      </c>
      <c r="CM281">
        <f t="shared" si="73"/>
        <v>310</v>
      </c>
      <c r="CN281">
        <f t="shared" si="70"/>
        <v>310</v>
      </c>
      <c r="CO281" s="9">
        <f t="shared" si="71"/>
        <v>7.8880407124681928E-3</v>
      </c>
      <c r="CP281">
        <v>2</v>
      </c>
    </row>
  </sheetData>
  <autoFilter ref="A1:CP281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24"/>
  <sheetViews>
    <sheetView workbookViewId="0">
      <selection activeCell="J20" sqref="J20"/>
    </sheetView>
  </sheetViews>
  <sheetFormatPr defaultRowHeight="15" x14ac:dyDescent="0.25"/>
  <sheetData>
    <row r="1" spans="1:20" x14ac:dyDescent="0.25">
      <c r="A1" s="5" t="s">
        <v>33</v>
      </c>
      <c r="B1" s="5" t="s">
        <v>41</v>
      </c>
      <c r="C1" s="5" t="s">
        <v>40</v>
      </c>
      <c r="E1" s="5" t="s">
        <v>94</v>
      </c>
      <c r="G1" s="5" t="s">
        <v>49</v>
      </c>
      <c r="J1" s="5" t="s">
        <v>60</v>
      </c>
      <c r="O1" s="5" t="s">
        <v>66</v>
      </c>
      <c r="P1" s="5" t="s">
        <v>73</v>
      </c>
    </row>
    <row r="2" spans="1:20" x14ac:dyDescent="0.25">
      <c r="A2" t="s">
        <v>35</v>
      </c>
      <c r="B2" t="s">
        <v>38</v>
      </c>
      <c r="C2" t="s">
        <v>42</v>
      </c>
      <c r="E2" s="4" t="s">
        <v>45</v>
      </c>
      <c r="G2" t="s">
        <v>54</v>
      </c>
      <c r="J2" t="s">
        <v>104</v>
      </c>
      <c r="O2" t="s">
        <v>67</v>
      </c>
      <c r="P2" t="s">
        <v>74</v>
      </c>
      <c r="T2" s="5" t="s">
        <v>181</v>
      </c>
    </row>
    <row r="3" spans="1:20" x14ac:dyDescent="0.25">
      <c r="A3" t="s">
        <v>36</v>
      </c>
      <c r="B3" t="s">
        <v>39</v>
      </c>
      <c r="C3" t="s">
        <v>43</v>
      </c>
      <c r="E3" s="6" t="s">
        <v>46</v>
      </c>
      <c r="G3" t="s">
        <v>50</v>
      </c>
      <c r="J3" t="s">
        <v>63</v>
      </c>
      <c r="O3" t="s">
        <v>68</v>
      </c>
      <c r="P3" t="s">
        <v>75</v>
      </c>
      <c r="T3" t="s">
        <v>182</v>
      </c>
    </row>
    <row r="4" spans="1:20" x14ac:dyDescent="0.25">
      <c r="A4" s="4" t="s">
        <v>37</v>
      </c>
      <c r="C4" t="s">
        <v>44</v>
      </c>
      <c r="E4" s="4" t="s">
        <v>47</v>
      </c>
      <c r="G4" t="s">
        <v>58</v>
      </c>
      <c r="J4" t="s">
        <v>65</v>
      </c>
      <c r="O4" t="s">
        <v>69</v>
      </c>
      <c r="P4" t="s">
        <v>76</v>
      </c>
      <c r="T4" t="s">
        <v>183</v>
      </c>
    </row>
    <row r="5" spans="1:20" x14ac:dyDescent="0.25">
      <c r="G5" t="s">
        <v>59</v>
      </c>
      <c r="J5" t="s">
        <v>64</v>
      </c>
      <c r="O5" t="s">
        <v>70</v>
      </c>
      <c r="P5" t="s">
        <v>77</v>
      </c>
    </row>
    <row r="6" spans="1:20" x14ac:dyDescent="0.25">
      <c r="C6" s="5" t="s">
        <v>81</v>
      </c>
      <c r="E6" s="5" t="s">
        <v>196</v>
      </c>
      <c r="G6" t="s">
        <v>51</v>
      </c>
      <c r="O6" t="s">
        <v>71</v>
      </c>
      <c r="P6" t="s">
        <v>79</v>
      </c>
    </row>
    <row r="7" spans="1:20" x14ac:dyDescent="0.25">
      <c r="C7" t="s">
        <v>42</v>
      </c>
      <c r="E7" t="s">
        <v>45</v>
      </c>
      <c r="G7" t="s">
        <v>52</v>
      </c>
      <c r="P7" t="s">
        <v>78</v>
      </c>
    </row>
    <row r="8" spans="1:20" x14ac:dyDescent="0.25">
      <c r="C8" t="s">
        <v>82</v>
      </c>
      <c r="E8" s="4" t="s">
        <v>197</v>
      </c>
      <c r="J8" t="s">
        <v>61</v>
      </c>
    </row>
    <row r="9" spans="1:20" x14ac:dyDescent="0.25">
      <c r="G9" s="5" t="s">
        <v>53</v>
      </c>
      <c r="J9" s="7" t="s">
        <v>62</v>
      </c>
    </row>
    <row r="10" spans="1:20" x14ac:dyDescent="0.25">
      <c r="C10" s="5" t="s">
        <v>83</v>
      </c>
      <c r="G10" t="s">
        <v>55</v>
      </c>
      <c r="J10" s="5" t="s">
        <v>188</v>
      </c>
    </row>
    <row r="11" spans="1:20" x14ac:dyDescent="0.25">
      <c r="C11" t="s">
        <v>84</v>
      </c>
      <c r="G11" t="s">
        <v>56</v>
      </c>
      <c r="J11" t="s">
        <v>189</v>
      </c>
      <c r="O11" s="5" t="s">
        <v>191</v>
      </c>
      <c r="P11" s="5" t="s">
        <v>80</v>
      </c>
    </row>
    <row r="12" spans="1:20" x14ac:dyDescent="0.25">
      <c r="C12" t="s">
        <v>85</v>
      </c>
      <c r="G12" t="s">
        <v>57</v>
      </c>
      <c r="J12" t="s">
        <v>190</v>
      </c>
      <c r="O12" t="s">
        <v>67</v>
      </c>
      <c r="P12" t="s">
        <v>74</v>
      </c>
    </row>
    <row r="13" spans="1:20" x14ac:dyDescent="0.25">
      <c r="C13" t="s">
        <v>86</v>
      </c>
      <c r="O13" t="s">
        <v>192</v>
      </c>
      <c r="P13" t="s">
        <v>75</v>
      </c>
    </row>
    <row r="14" spans="1:20" x14ac:dyDescent="0.25">
      <c r="C14" t="s">
        <v>87</v>
      </c>
      <c r="G14" s="5" t="s">
        <v>89</v>
      </c>
      <c r="J14" s="5" t="s">
        <v>95</v>
      </c>
      <c r="P14" t="s">
        <v>72</v>
      </c>
    </row>
    <row r="15" spans="1:20" x14ac:dyDescent="0.25">
      <c r="G15" t="s">
        <v>90</v>
      </c>
      <c r="J15" t="s">
        <v>103</v>
      </c>
    </row>
    <row r="16" spans="1:20" x14ac:dyDescent="0.25">
      <c r="C16" s="5" t="s">
        <v>198</v>
      </c>
      <c r="G16" t="s">
        <v>91</v>
      </c>
      <c r="J16" t="s">
        <v>96</v>
      </c>
      <c r="P16" s="5" t="s">
        <v>99</v>
      </c>
      <c r="R16" s="5" t="s">
        <v>114</v>
      </c>
      <c r="T16" s="5" t="s">
        <v>142</v>
      </c>
    </row>
    <row r="17" spans="3:20" x14ac:dyDescent="0.25">
      <c r="C17" t="s">
        <v>199</v>
      </c>
      <c r="G17" t="s">
        <v>92</v>
      </c>
      <c r="J17" t="s">
        <v>97</v>
      </c>
      <c r="P17" t="s">
        <v>105</v>
      </c>
      <c r="R17" t="s">
        <v>115</v>
      </c>
      <c r="T17" t="s">
        <v>143</v>
      </c>
    </row>
    <row r="18" spans="3:20" x14ac:dyDescent="0.25">
      <c r="C18" s="4" t="s">
        <v>200</v>
      </c>
      <c r="G18" t="s">
        <v>93</v>
      </c>
      <c r="J18" t="s">
        <v>98</v>
      </c>
      <c r="P18" t="s">
        <v>102</v>
      </c>
      <c r="R18" t="s">
        <v>116</v>
      </c>
      <c r="T18" t="s">
        <v>186</v>
      </c>
    </row>
    <row r="19" spans="3:20" x14ac:dyDescent="0.25">
      <c r="J19" s="5" t="s">
        <v>201</v>
      </c>
      <c r="M19" s="5" t="s">
        <v>109</v>
      </c>
      <c r="P19" t="s">
        <v>101</v>
      </c>
      <c r="R19" t="s">
        <v>117</v>
      </c>
      <c r="T19" t="s">
        <v>144</v>
      </c>
    </row>
    <row r="20" spans="3:20" x14ac:dyDescent="0.25">
      <c r="C20" s="5" t="s">
        <v>155</v>
      </c>
      <c r="E20" s="5" t="s">
        <v>151</v>
      </c>
      <c r="G20" s="5" t="s">
        <v>146</v>
      </c>
      <c r="J20" t="s">
        <v>103</v>
      </c>
      <c r="M20" s="4" t="s">
        <v>110</v>
      </c>
      <c r="P20" t="s">
        <v>100</v>
      </c>
      <c r="R20" t="s">
        <v>118</v>
      </c>
    </row>
    <row r="21" spans="3:20" x14ac:dyDescent="0.25">
      <c r="C21" t="s">
        <v>156</v>
      </c>
      <c r="E21" t="s">
        <v>152</v>
      </c>
      <c r="G21" t="s">
        <v>147</v>
      </c>
      <c r="J21" t="s">
        <v>202</v>
      </c>
      <c r="M21" t="s">
        <v>111</v>
      </c>
      <c r="R21" t="s">
        <v>119</v>
      </c>
    </row>
    <row r="22" spans="3:20" x14ac:dyDescent="0.25">
      <c r="C22" t="s">
        <v>157</v>
      </c>
      <c r="E22" t="s">
        <v>153</v>
      </c>
      <c r="G22" t="s">
        <v>148</v>
      </c>
      <c r="M22" t="s">
        <v>112</v>
      </c>
      <c r="P22" s="5" t="s">
        <v>193</v>
      </c>
      <c r="R22" t="s">
        <v>120</v>
      </c>
    </row>
    <row r="23" spans="3:20" x14ac:dyDescent="0.25">
      <c r="E23" t="s">
        <v>154</v>
      </c>
      <c r="G23" t="s">
        <v>149</v>
      </c>
      <c r="P23" t="s">
        <v>194</v>
      </c>
    </row>
    <row r="24" spans="3:20" x14ac:dyDescent="0.25">
      <c r="G24" t="s">
        <v>150</v>
      </c>
      <c r="P24" t="s">
        <v>195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Instru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04T07:45:14Z</dcterms:modified>
</cp:coreProperties>
</file>